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E Genes" sheetId="1" state="visible" r:id="rId2"/>
    <sheet name="DE Proteins" sheetId="2" state="visible" r:id="rId3"/>
  </sheets>
  <definedNames>
    <definedName function="false" hidden="false" localSheetId="0" name="Excel_BuiltIn__FilterDatabase" vbProcedure="false">'DE Genes'!$A$1:$I$39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37" uniqueCount="2210">
  <si>
    <t xml:space="preserve">Gene</t>
  </si>
  <si>
    <t xml:space="preserve">WT FPKM</t>
  </si>
  <si>
    <r>
      <rPr>
        <b val="true"/>
        <i val="true"/>
        <sz val="12"/>
        <color rgb="FF000000"/>
        <rFont val="Arial"/>
        <family val="2"/>
      </rPr>
      <t xml:space="preserve">Mecp2</t>
    </r>
    <r>
      <rPr>
        <b val="true"/>
        <i val="true"/>
        <vertAlign val="superscript"/>
        <sz val="12"/>
        <color rgb="FF000000"/>
        <rFont val="Arial"/>
        <family val="2"/>
      </rPr>
      <t xml:space="preserve">Jae/y</t>
    </r>
    <r>
      <rPr>
        <b val="true"/>
        <sz val="12"/>
        <color rgb="FF000000"/>
        <rFont val="Arial"/>
        <family val="2"/>
      </rPr>
      <t xml:space="preserve"> FPKM</t>
    </r>
  </si>
  <si>
    <r>
      <rPr>
        <b val="true"/>
        <sz val="12"/>
        <color rgb="FF000000"/>
        <rFont val="Arial"/>
        <family val="2"/>
      </rPr>
      <t xml:space="preserve">Log</t>
    </r>
    <r>
      <rPr>
        <b val="true"/>
        <vertAlign val="subscript"/>
        <sz val="12"/>
        <color rgb="FF000000"/>
        <rFont val="Arial"/>
        <family val="2"/>
      </rPr>
      <t xml:space="preserve">2</t>
    </r>
    <r>
      <rPr>
        <b val="true"/>
        <sz val="12"/>
        <color rgb="FF000000"/>
        <rFont val="Arial"/>
        <family val="2"/>
      </rPr>
      <t xml:space="preserve"> Fold Change</t>
    </r>
  </si>
  <si>
    <t xml:space="preserve">Gene Size (kb)</t>
  </si>
  <si>
    <t xml:space="preserve">q-value (FDR)</t>
  </si>
  <si>
    <t xml:space="preserve">CNS-Cell Type</t>
  </si>
  <si>
    <t xml:space="preserve">AI464131</t>
  </si>
  <si>
    <t xml:space="preserve">Astrocyte</t>
  </si>
  <si>
    <t xml:space="preserve">Aqp4</t>
  </si>
  <si>
    <t xml:space="preserve">Arhgef26</t>
  </si>
  <si>
    <t xml:space="preserve">Btbd17</t>
  </si>
  <si>
    <t xml:space="preserve">Ccnd2</t>
  </si>
  <si>
    <t xml:space="preserve">Chrdl1</t>
  </si>
  <si>
    <t xml:space="preserve">Dio2</t>
  </si>
  <si>
    <t xml:space="preserve">Emp2</t>
  </si>
  <si>
    <t xml:space="preserve">Ephx2</t>
  </si>
  <si>
    <t xml:space="preserve">Fabp7</t>
  </si>
  <si>
    <t xml:space="preserve">Fads2</t>
  </si>
  <si>
    <t xml:space="preserve">Fjx1</t>
  </si>
  <si>
    <t xml:space="preserve">Fos</t>
  </si>
  <si>
    <t xml:space="preserve">Gfap</t>
  </si>
  <si>
    <t xml:space="preserve">Grm3</t>
  </si>
  <si>
    <t xml:space="preserve">Hapln1</t>
  </si>
  <si>
    <t xml:space="preserve">Hes5</t>
  </si>
  <si>
    <t xml:space="preserve">Igdcc4</t>
  </si>
  <si>
    <t xml:space="preserve">Igfbp2</t>
  </si>
  <si>
    <t xml:space="preserve">Itih3</t>
  </si>
  <si>
    <t xml:space="preserve">Lcat</t>
  </si>
  <si>
    <t xml:space="preserve">Lix1</t>
  </si>
  <si>
    <t xml:space="preserve">Mfap3l</t>
  </si>
  <si>
    <t xml:space="preserve">Mfge8</t>
  </si>
  <si>
    <t xml:space="preserve">Mlc1</t>
  </si>
  <si>
    <t xml:space="preserve">Ncan</t>
  </si>
  <si>
    <t xml:space="preserve">Pbxip1</t>
  </si>
  <si>
    <t xml:space="preserve">Pla2g7</t>
  </si>
  <si>
    <t xml:space="preserve">Plagl1</t>
  </si>
  <si>
    <t xml:space="preserve">Ppap2b</t>
  </si>
  <si>
    <t xml:space="preserve">Ppp1r3c</t>
  </si>
  <si>
    <t xml:space="preserve">Ptn</t>
  </si>
  <si>
    <t xml:space="preserve">Ptprz1</t>
  </si>
  <si>
    <t xml:space="preserve">Rgs20</t>
  </si>
  <si>
    <t xml:space="preserve">S1pr1</t>
  </si>
  <si>
    <t xml:space="preserve">Scg3</t>
  </si>
  <si>
    <t xml:space="preserve">Sfxn5</t>
  </si>
  <si>
    <t xml:space="preserve">Slc1a3</t>
  </si>
  <si>
    <t xml:space="preserve">Slc9a3r1</t>
  </si>
  <si>
    <t xml:space="preserve">Tmem229a</t>
  </si>
  <si>
    <t xml:space="preserve">Tnfrsf19</t>
  </si>
  <si>
    <t xml:space="preserve">Tril</t>
  </si>
  <si>
    <t xml:space="preserve">Tst</t>
  </si>
  <si>
    <t xml:space="preserve">Vcam1</t>
  </si>
  <si>
    <t xml:space="preserve">Vegfa</t>
  </si>
  <si>
    <t xml:space="preserve">Wwc1</t>
  </si>
  <si>
    <t xml:space="preserve">Bcat1</t>
  </si>
  <si>
    <t xml:space="preserve">Oligodendrocyte</t>
  </si>
  <si>
    <t xml:space="preserve">Dcn</t>
  </si>
  <si>
    <t xml:space="preserve">Dscam</t>
  </si>
  <si>
    <t xml:space="preserve">Efnb3</t>
  </si>
  <si>
    <t xml:space="preserve">Gfra1</t>
  </si>
  <si>
    <t xml:space="preserve">Gpr17</t>
  </si>
  <si>
    <t xml:space="preserve">Kcna1</t>
  </si>
  <si>
    <t xml:space="preserve">Kndc1</t>
  </si>
  <si>
    <t xml:space="preserve">Lpar1</t>
  </si>
  <si>
    <t xml:space="preserve">Me3</t>
  </si>
  <si>
    <t xml:space="preserve">Metrn</t>
  </si>
  <si>
    <t xml:space="preserve">Pcdh9</t>
  </si>
  <si>
    <t xml:space="preserve">Pdgfra</t>
  </si>
  <si>
    <t xml:space="preserve">Phldb1</t>
  </si>
  <si>
    <t xml:space="preserve">Pou3f1</t>
  </si>
  <si>
    <t xml:space="preserve">Qdpr</t>
  </si>
  <si>
    <t xml:space="preserve">Rlbp1</t>
  </si>
  <si>
    <t xml:space="preserve">Rprm</t>
  </si>
  <si>
    <t xml:space="preserve">S100a6</t>
  </si>
  <si>
    <t xml:space="preserve">S100b</t>
  </si>
  <si>
    <t xml:space="preserve">Shisa4</t>
  </si>
  <si>
    <t xml:space="preserve">Slc24a4</t>
  </si>
  <si>
    <t xml:space="preserve">Trp53inp2</t>
  </si>
  <si>
    <t xml:space="preserve">Tyro3</t>
  </si>
  <si>
    <t xml:space="preserve">Ugt8a</t>
  </si>
  <si>
    <t xml:space="preserve">Wscd1</t>
  </si>
  <si>
    <t xml:space="preserve">C1qa</t>
  </si>
  <si>
    <t xml:space="preserve">Microglia</t>
  </si>
  <si>
    <t xml:space="preserve">Fcrls</t>
  </si>
  <si>
    <t xml:space="preserve">Fmnl1</t>
  </si>
  <si>
    <t xml:space="preserve">Gm13889</t>
  </si>
  <si>
    <t xml:space="preserve">Hexa</t>
  </si>
  <si>
    <t xml:space="preserve">Laptm5</t>
  </si>
  <si>
    <t xml:space="preserve">Olfml3</t>
  </si>
  <si>
    <t xml:space="preserve">Spp1</t>
  </si>
  <si>
    <t xml:space="preserve">Tmem119</t>
  </si>
  <si>
    <t xml:space="preserve">Tyrobp</t>
  </si>
  <si>
    <t xml:space="preserve">Adcyap1</t>
  </si>
  <si>
    <t xml:space="preserve">Neuron</t>
  </si>
  <si>
    <t xml:space="preserve">Calb1</t>
  </si>
  <si>
    <t xml:space="preserve">Calb2</t>
  </si>
  <si>
    <t xml:space="preserve">Cdr1</t>
  </si>
  <si>
    <t xml:space="preserve">Clstn2</t>
  </si>
  <si>
    <t xml:space="preserve">Crhbp</t>
  </si>
  <si>
    <t xml:space="preserve">Dgkg</t>
  </si>
  <si>
    <t xml:space="preserve">Efna5</t>
  </si>
  <si>
    <t xml:space="preserve">Gabra5</t>
  </si>
  <si>
    <t xml:space="preserve">Gap43</t>
  </si>
  <si>
    <t xml:space="preserve">Gpr88</t>
  </si>
  <si>
    <t xml:space="preserve">Jph4</t>
  </si>
  <si>
    <t xml:space="preserve">Kcnip2</t>
  </si>
  <si>
    <t xml:space="preserve">Nap1l2</t>
  </si>
  <si>
    <t xml:space="preserve">Necab1</t>
  </si>
  <si>
    <t xml:space="preserve">Nell1</t>
  </si>
  <si>
    <t xml:space="preserve">Neurod6</t>
  </si>
  <si>
    <t xml:space="preserve">Nov</t>
  </si>
  <si>
    <t xml:space="preserve">Nxph3</t>
  </si>
  <si>
    <t xml:space="preserve">Pcsk1</t>
  </si>
  <si>
    <t xml:space="preserve">Pgm2l1</t>
  </si>
  <si>
    <t xml:space="preserve">Scn3b</t>
  </si>
  <si>
    <t xml:space="preserve">Serpini1</t>
  </si>
  <si>
    <t xml:space="preserve">Shank1</t>
  </si>
  <si>
    <t xml:space="preserve">Slc2a13</t>
  </si>
  <si>
    <t xml:space="preserve">Snhg11</t>
  </si>
  <si>
    <t xml:space="preserve">Spock1</t>
  </si>
  <si>
    <t xml:space="preserve">Tac2</t>
  </si>
  <si>
    <t xml:space="preserve">Tbr1</t>
  </si>
  <si>
    <t xml:space="preserve">Tmem91</t>
  </si>
  <si>
    <t xml:space="preserve">Zmat4</t>
  </si>
  <si>
    <t xml:space="preserve">Adora2a</t>
  </si>
  <si>
    <t xml:space="preserve">Endothelia</t>
  </si>
  <si>
    <t xml:space="preserve">Apln</t>
  </si>
  <si>
    <t xml:space="preserve">Itm2a</t>
  </si>
  <si>
    <t xml:space="preserve">Myl4</t>
  </si>
  <si>
    <t xml:space="preserve">Myo1b</t>
  </si>
  <si>
    <t xml:space="preserve">Palmd</t>
  </si>
  <si>
    <t xml:space="preserve">Pls3</t>
  </si>
  <si>
    <t xml:space="preserve">Rassf3</t>
  </si>
  <si>
    <t xml:space="preserve">Serpinh1</t>
  </si>
  <si>
    <t xml:space="preserve">Slco1c1</t>
  </si>
  <si>
    <t xml:space="preserve">Tfrc</t>
  </si>
  <si>
    <t xml:space="preserve">Tpm4</t>
  </si>
  <si>
    <t xml:space="preserve">Vim</t>
  </si>
  <si>
    <t xml:space="preserve">Vwa1</t>
  </si>
  <si>
    <t xml:space="preserve">Myoc</t>
  </si>
  <si>
    <t xml:space="preserve">Non-cell type specific</t>
  </si>
  <si>
    <t xml:space="preserve">Esrrg</t>
  </si>
  <si>
    <t xml:space="preserve">Tomm40l</t>
  </si>
  <si>
    <t xml:space="preserve">Sgk1</t>
  </si>
  <si>
    <t xml:space="preserve">P4ha1</t>
  </si>
  <si>
    <t xml:space="preserve">Lrrc20</t>
  </si>
  <si>
    <t xml:space="preserve">Efemp1</t>
  </si>
  <si>
    <t xml:space="preserve">Hba-a1</t>
  </si>
  <si>
    <t xml:space="preserve">Hba-a2</t>
  </si>
  <si>
    <t xml:space="preserve">Rasl10b</t>
  </si>
  <si>
    <t xml:space="preserve">Tmem100</t>
  </si>
  <si>
    <t xml:space="preserve">Samd14</t>
  </si>
  <si>
    <t xml:space="preserve">Ppp1r1b</t>
  </si>
  <si>
    <t xml:space="preserve">Cabp7</t>
  </si>
  <si>
    <t xml:space="preserve">Ugp2</t>
  </si>
  <si>
    <t xml:space="preserve">Fgf11</t>
  </si>
  <si>
    <t xml:space="preserve">Vat1</t>
  </si>
  <si>
    <t xml:space="preserve">Ddx5</t>
  </si>
  <si>
    <t xml:space="preserve">Rgs9</t>
  </si>
  <si>
    <t xml:space="preserve">Pdia6</t>
  </si>
  <si>
    <t xml:space="preserve">Traf3</t>
  </si>
  <si>
    <t xml:space="preserve">Elmo1</t>
  </si>
  <si>
    <t xml:space="preserve">Hmgcs1</t>
  </si>
  <si>
    <t xml:space="preserve">Tubb2b</t>
  </si>
  <si>
    <t xml:space="preserve">Drd1a</t>
  </si>
  <si>
    <t xml:space="preserve">Tnnc1</t>
  </si>
  <si>
    <t xml:space="preserve">Lgals1</t>
  </si>
  <si>
    <t xml:space="preserve">Csdc2</t>
  </si>
  <si>
    <t xml:space="preserve">Creld2</t>
  </si>
  <si>
    <t xml:space="preserve">Sun2</t>
  </si>
  <si>
    <t xml:space="preserve">Wnt7b</t>
  </si>
  <si>
    <t xml:space="preserve">Jam2</t>
  </si>
  <si>
    <t xml:space="preserve">Sdf2l1</t>
  </si>
  <si>
    <t xml:space="preserve">Pde10a</t>
  </si>
  <si>
    <t xml:space="preserve">Arhgdig</t>
  </si>
  <si>
    <t xml:space="preserve">Fkbp5</t>
  </si>
  <si>
    <t xml:space="preserve">Tmem151b</t>
  </si>
  <si>
    <t xml:space="preserve">Apc</t>
  </si>
  <si>
    <t xml:space="preserve">A730017C20Rik</t>
  </si>
  <si>
    <t xml:space="preserve">Grp</t>
  </si>
  <si>
    <t xml:space="preserve">Nrep</t>
  </si>
  <si>
    <t xml:space="preserve">Tshz1</t>
  </si>
  <si>
    <t xml:space="preserve">Fads1</t>
  </si>
  <si>
    <t xml:space="preserve">Aldh1a1</t>
  </si>
  <si>
    <t xml:space="preserve">Trpm3</t>
  </si>
  <si>
    <t xml:space="preserve">Cnih2</t>
  </si>
  <si>
    <t xml:space="preserve">Asrgl1</t>
  </si>
  <si>
    <t xml:space="preserve">Sh2d3c</t>
  </si>
  <si>
    <t xml:space="preserve">Hspa5</t>
  </si>
  <si>
    <t xml:space="preserve">Plcb4</t>
  </si>
  <si>
    <t xml:space="preserve">Scn1a</t>
  </si>
  <si>
    <t xml:space="preserve">Frzb</t>
  </si>
  <si>
    <t xml:space="preserve">Rcn1</t>
  </si>
  <si>
    <t xml:space="preserve">Car2</t>
  </si>
  <si>
    <t xml:space="preserve">Olfm3</t>
  </si>
  <si>
    <t xml:space="preserve">Agxt2l1</t>
  </si>
  <si>
    <t xml:space="preserve">Wls</t>
  </si>
  <si>
    <t xml:space="preserve">Ptgfrn</t>
  </si>
  <si>
    <t xml:space="preserve">Lphn2</t>
  </si>
  <si>
    <t xml:space="preserve">Dnajb5</t>
  </si>
  <si>
    <t xml:space="preserve">Zkscan16</t>
  </si>
  <si>
    <t xml:space="preserve">Hpcal4</t>
  </si>
  <si>
    <t xml:space="preserve">Tox</t>
  </si>
  <si>
    <t xml:space="preserve">Slc24a2</t>
  </si>
  <si>
    <t xml:space="preserve">Fgfrl1</t>
  </si>
  <si>
    <t xml:space="preserve">Setd8</t>
  </si>
  <si>
    <t xml:space="preserve">Cyp51</t>
  </si>
  <si>
    <t xml:space="preserve">Rasgef1b</t>
  </si>
  <si>
    <t xml:space="preserve">Auts2</t>
  </si>
  <si>
    <t xml:space="preserve">Tac1</t>
  </si>
  <si>
    <t xml:space="preserve">Vamp1</t>
  </si>
  <si>
    <t xml:space="preserve">Pdia4</t>
  </si>
  <si>
    <t xml:space="preserve">Nap1l5</t>
  </si>
  <si>
    <t xml:space="preserve">Egr4</t>
  </si>
  <si>
    <t xml:space="preserve">Bhlhe41</t>
  </si>
  <si>
    <t xml:space="preserve">Akt2</t>
  </si>
  <si>
    <t xml:space="preserve">Luzp2</t>
  </si>
  <si>
    <t xml:space="preserve">Fam181b</t>
  </si>
  <si>
    <t xml:space="preserve">Dhcr7</t>
  </si>
  <si>
    <t xml:space="preserve">Arhgap33</t>
  </si>
  <si>
    <t xml:space="preserve">Hbb-b1</t>
  </si>
  <si>
    <t xml:space="preserve">Hbb-b2</t>
  </si>
  <si>
    <t xml:space="preserve">Beta-s</t>
  </si>
  <si>
    <t xml:space="preserve">Tenm3</t>
  </si>
  <si>
    <t xml:space="preserve">Arhgap10</t>
  </si>
  <si>
    <t xml:space="preserve">Scn4b</t>
  </si>
  <si>
    <t xml:space="preserve">Manf</t>
  </si>
  <si>
    <t xml:space="preserve">Slc38a3</t>
  </si>
  <si>
    <t xml:space="preserve">Mecp2</t>
  </si>
  <si>
    <t xml:space="preserve">Abca5</t>
  </si>
  <si>
    <t xml:space="preserve">Shank3</t>
  </si>
  <si>
    <t xml:space="preserve">Dcbld2</t>
  </si>
  <si>
    <t xml:space="preserve">Prepl</t>
  </si>
  <si>
    <t xml:space="preserve">Hbegf</t>
  </si>
  <si>
    <t xml:space="preserve">Dlgap3</t>
  </si>
  <si>
    <t xml:space="preserve">Magi1</t>
  </si>
  <si>
    <t xml:space="preserve">Rasgrf1</t>
  </si>
  <si>
    <t xml:space="preserve">Eif2s3y</t>
  </si>
  <si>
    <t xml:space="preserve">Ppp1r1a</t>
  </si>
  <si>
    <t xml:space="preserve">Kcns1</t>
  </si>
  <si>
    <t xml:space="preserve">B4galt2</t>
  </si>
  <si>
    <t xml:space="preserve">Ccdc149</t>
  </si>
  <si>
    <t xml:space="preserve">Sh3bgrl2</t>
  </si>
  <si>
    <t xml:space="preserve">1190002N15Rik</t>
  </si>
  <si>
    <t xml:space="preserve">Pde7b</t>
  </si>
  <si>
    <t xml:space="preserve">S100a16</t>
  </si>
  <si>
    <t xml:space="preserve">Rhoc</t>
  </si>
  <si>
    <t xml:space="preserve">Bcan</t>
  </si>
  <si>
    <t xml:space="preserve">Cpne2</t>
  </si>
  <si>
    <t xml:space="preserve">Slc36a4</t>
  </si>
  <si>
    <t xml:space="preserve">Plekha6</t>
  </si>
  <si>
    <t xml:space="preserve">Kcnj16</t>
  </si>
  <si>
    <t xml:space="preserve">Trib2</t>
  </si>
  <si>
    <t xml:space="preserve">Cacnb3</t>
  </si>
  <si>
    <t xml:space="preserve">Pygm</t>
  </si>
  <si>
    <t xml:space="preserve">Ptpn3</t>
  </si>
  <si>
    <t xml:space="preserve">Ociad2</t>
  </si>
  <si>
    <t xml:space="preserve">Tmem176a</t>
  </si>
  <si>
    <t xml:space="preserve">Sbk1</t>
  </si>
  <si>
    <t xml:space="preserve">Sc4mol</t>
  </si>
  <si>
    <t xml:space="preserve">Calr</t>
  </si>
  <si>
    <t xml:space="preserve">6030419C18Rik</t>
  </si>
  <si>
    <t xml:space="preserve">Dbpht2</t>
  </si>
  <si>
    <t xml:space="preserve">Cpq</t>
  </si>
  <si>
    <t xml:space="preserve">Ppargc1a</t>
  </si>
  <si>
    <t xml:space="preserve">Elmod3</t>
  </si>
  <si>
    <t xml:space="preserve">Thrsp</t>
  </si>
  <si>
    <t xml:space="preserve">Nos1ap</t>
  </si>
  <si>
    <t xml:space="preserve">Sptb</t>
  </si>
  <si>
    <t xml:space="preserve">Flrt3</t>
  </si>
  <si>
    <t xml:space="preserve">Dact3</t>
  </si>
  <si>
    <t xml:space="preserve">Lasp1</t>
  </si>
  <si>
    <t xml:space="preserve">Psd2</t>
  </si>
  <si>
    <t xml:space="preserve">Afap1l1</t>
  </si>
  <si>
    <t xml:space="preserve">Rtn4rl2</t>
  </si>
  <si>
    <t xml:space="preserve">Rab4a</t>
  </si>
  <si>
    <t xml:space="preserve">Rplp1</t>
  </si>
  <si>
    <t xml:space="preserve">Kcnab3</t>
  </si>
  <si>
    <t xml:space="preserve">Auh</t>
  </si>
  <si>
    <t xml:space="preserve">Map3k10</t>
  </si>
  <si>
    <t xml:space="preserve">Homer2</t>
  </si>
  <si>
    <t xml:space="preserve">Cyp2d22</t>
  </si>
  <si>
    <t xml:space="preserve">Pak6</t>
  </si>
  <si>
    <t xml:space="preserve">Kcnd2</t>
  </si>
  <si>
    <t xml:space="preserve">Nsdhl</t>
  </si>
  <si>
    <t xml:space="preserve">Tspyl2</t>
  </si>
  <si>
    <t xml:space="preserve">Dusp18</t>
  </si>
  <si>
    <t xml:space="preserve">Nova1</t>
  </si>
  <si>
    <t xml:space="preserve">Tpt1</t>
  </si>
  <si>
    <t xml:space="preserve">Pdia3</t>
  </si>
  <si>
    <t xml:space="preserve">Lap3</t>
  </si>
  <si>
    <t xml:space="preserve">Zfp771</t>
  </si>
  <si>
    <t xml:space="preserve">Ccnd1</t>
  </si>
  <si>
    <t xml:space="preserve">Igfbp5</t>
  </si>
  <si>
    <t xml:space="preserve">Cdkn1a</t>
  </si>
  <si>
    <t xml:space="preserve">Rpp25</t>
  </si>
  <si>
    <t xml:space="preserve">Kcnj10</t>
  </si>
  <si>
    <t xml:space="preserve">Pacsin2</t>
  </si>
  <si>
    <t xml:space="preserve">Pvrl3</t>
  </si>
  <si>
    <t xml:space="preserve">Elac1</t>
  </si>
  <si>
    <t xml:space="preserve">Hgsnat</t>
  </si>
  <si>
    <t xml:space="preserve">Lmo7</t>
  </si>
  <si>
    <t xml:space="preserve">Hsph1</t>
  </si>
  <si>
    <t xml:space="preserve">1700003E16Rik</t>
  </si>
  <si>
    <t xml:space="preserve">Sparc</t>
  </si>
  <si>
    <t xml:space="preserve">Ets2</t>
  </si>
  <si>
    <t xml:space="preserve">Gramd3</t>
  </si>
  <si>
    <t xml:space="preserve">Dbi</t>
  </si>
  <si>
    <t xml:space="preserve">Pgp</t>
  </si>
  <si>
    <t xml:space="preserve">Neto2</t>
  </si>
  <si>
    <t xml:space="preserve">Fam171a2</t>
  </si>
  <si>
    <t xml:space="preserve">Scg5</t>
  </si>
  <si>
    <t xml:space="preserve">Dnajc2</t>
  </si>
  <si>
    <t xml:space="preserve">Tshz3</t>
  </si>
  <si>
    <t xml:space="preserve">Gyk</t>
  </si>
  <si>
    <t xml:space="preserve">2010300C02Rik</t>
  </si>
  <si>
    <t xml:space="preserve">Rgcc</t>
  </si>
  <si>
    <t xml:space="preserve">Junb</t>
  </si>
  <si>
    <t xml:space="preserve">Ednrb</t>
  </si>
  <si>
    <t xml:space="preserve">Ddn</t>
  </si>
  <si>
    <t xml:space="preserve">1110008P14Rik</t>
  </si>
  <si>
    <t xml:space="preserve">Rragd</t>
  </si>
  <si>
    <t xml:space="preserve">Xpa</t>
  </si>
  <si>
    <t xml:space="preserve">Cspg5</t>
  </si>
  <si>
    <t xml:space="preserve">Cacnb2</t>
  </si>
  <si>
    <t xml:space="preserve">Foxo3</t>
  </si>
  <si>
    <t xml:space="preserve">Hlf</t>
  </si>
  <si>
    <t xml:space="preserve">Flywch1</t>
  </si>
  <si>
    <t xml:space="preserve">Tmem176b</t>
  </si>
  <si>
    <t xml:space="preserve">Stk40</t>
  </si>
  <si>
    <t xml:space="preserve">Mtss1l</t>
  </si>
  <si>
    <t xml:space="preserve">Ptpn9</t>
  </si>
  <si>
    <t xml:space="preserve">Gabra3</t>
  </si>
  <si>
    <t xml:space="preserve">Dlg4</t>
  </si>
  <si>
    <t xml:space="preserve">Shc3</t>
  </si>
  <si>
    <t xml:space="preserve">Adcy9</t>
  </si>
  <si>
    <t xml:space="preserve">Mpped2</t>
  </si>
  <si>
    <t xml:space="preserve">Pvalb</t>
  </si>
  <si>
    <t xml:space="preserve">Kif21a</t>
  </si>
  <si>
    <t xml:space="preserve">Lipa</t>
  </si>
  <si>
    <t xml:space="preserve">Apbb2</t>
  </si>
  <si>
    <t xml:space="preserve">Mmd2</t>
  </si>
  <si>
    <t xml:space="preserve">Ankrd13b</t>
  </si>
  <si>
    <t xml:space="preserve">Elavl3</t>
  </si>
  <si>
    <t xml:space="preserve">Galnt16</t>
  </si>
  <si>
    <t xml:space="preserve">Lman2l</t>
  </si>
  <si>
    <t xml:space="preserve">Ubc</t>
  </si>
  <si>
    <t xml:space="preserve">Tesc</t>
  </si>
  <si>
    <t xml:space="preserve">Rnpep</t>
  </si>
  <si>
    <t xml:space="preserve">Tmem121</t>
  </si>
  <si>
    <t xml:space="preserve">1110032F04Rik</t>
  </si>
  <si>
    <t xml:space="preserve">Kcnk2</t>
  </si>
  <si>
    <t xml:space="preserve">Socs7</t>
  </si>
  <si>
    <t xml:space="preserve">Tcn2</t>
  </si>
  <si>
    <t xml:space="preserve">Scd1</t>
  </si>
  <si>
    <t xml:space="preserve">Camk1d</t>
  </si>
  <si>
    <t xml:space="preserve">Wipf3</t>
  </si>
  <si>
    <t xml:space="preserve">Plxdc1</t>
  </si>
  <si>
    <t xml:space="preserve">Vti1b</t>
  </si>
  <si>
    <t xml:space="preserve">Atg13</t>
  </si>
  <si>
    <t xml:space="preserve">Fam20c</t>
  </si>
  <si>
    <t xml:space="preserve">AI413582</t>
  </si>
  <si>
    <t xml:space="preserve">Arhgap23</t>
  </si>
  <si>
    <t xml:space="preserve">Rnaseh2c</t>
  </si>
  <si>
    <t xml:space="preserve">Ssbp4</t>
  </si>
  <si>
    <t xml:space="preserve">Sod3</t>
  </si>
  <si>
    <t xml:space="preserve">Sash1</t>
  </si>
  <si>
    <t xml:space="preserve">Arhgef3</t>
  </si>
  <si>
    <t xml:space="preserve">Gabra2</t>
  </si>
  <si>
    <t xml:space="preserve">Tmem208</t>
  </si>
  <si>
    <t xml:space="preserve">Kcnab1</t>
  </si>
  <si>
    <t xml:space="preserve">Ppm1k</t>
  </si>
  <si>
    <t xml:space="preserve">Rras</t>
  </si>
  <si>
    <t xml:space="preserve">Neurl1b</t>
  </si>
  <si>
    <t xml:space="preserve">Nr4a1</t>
  </si>
  <si>
    <t xml:space="preserve">Camk1</t>
  </si>
  <si>
    <t xml:space="preserve">Tmem191c</t>
  </si>
  <si>
    <t xml:space="preserve">Dpf1</t>
  </si>
  <si>
    <t xml:space="preserve">Iglon5</t>
  </si>
  <si>
    <t xml:space="preserve">Zfp941</t>
  </si>
  <si>
    <t xml:space="preserve">Tshz2</t>
  </si>
  <si>
    <t xml:space="preserve">Aacs</t>
  </si>
  <si>
    <t xml:space="preserve">Fabp5</t>
  </si>
  <si>
    <t xml:space="preserve">Spr</t>
  </si>
  <si>
    <t xml:space="preserve">Otub2</t>
  </si>
  <si>
    <t xml:space="preserve">Ptprm</t>
  </si>
  <si>
    <t xml:space="preserve">Snrpn</t>
  </si>
  <si>
    <t xml:space="preserve">Snurf</t>
  </si>
  <si>
    <t xml:space="preserve">Rac3</t>
  </si>
  <si>
    <t xml:space="preserve">Ell2</t>
  </si>
  <si>
    <t xml:space="preserve">Cpt1a</t>
  </si>
  <si>
    <t xml:space="preserve">Hspb8</t>
  </si>
  <si>
    <t xml:space="preserve">Prkcg</t>
  </si>
  <si>
    <t xml:space="preserve">Cmbl</t>
  </si>
  <si>
    <t xml:space="preserve">Fgf13</t>
  </si>
  <si>
    <t xml:space="preserve">Slc16a2</t>
  </si>
  <si>
    <t xml:space="preserve">Marcksl1</t>
  </si>
  <si>
    <t xml:space="preserve">Foxp1</t>
  </si>
  <si>
    <t xml:space="preserve">Shank2</t>
  </si>
  <si>
    <t xml:space="preserve">Elovl5</t>
  </si>
  <si>
    <t xml:space="preserve">Gpr37l1</t>
  </si>
  <si>
    <t xml:space="preserve">Hmgcr</t>
  </si>
  <si>
    <t xml:space="preserve">Slc23a2</t>
  </si>
  <si>
    <t xml:space="preserve">Vopp1</t>
  </si>
  <si>
    <t xml:space="preserve">Protein</t>
  </si>
  <si>
    <t xml:space="preserve">UniProt Accession ID</t>
  </si>
  <si>
    <t xml:space="preserve">WT Relative Abundance</t>
  </si>
  <si>
    <r>
      <rPr>
        <b val="true"/>
        <i val="true"/>
        <sz val="12"/>
        <color rgb="FF000000"/>
        <rFont val="Arial"/>
        <family val="2"/>
      </rPr>
      <t xml:space="preserve">Mecp2</t>
    </r>
    <r>
      <rPr>
        <b val="true"/>
        <i val="true"/>
        <vertAlign val="superscript"/>
        <sz val="12"/>
        <color rgb="FF000000"/>
        <rFont val="Arial"/>
        <family val="2"/>
      </rPr>
      <t xml:space="preserve">Jae/y</t>
    </r>
    <r>
      <rPr>
        <b val="true"/>
        <sz val="12"/>
        <color rgb="FF000000"/>
        <rFont val="Arial"/>
        <family val="2"/>
      </rPr>
      <t xml:space="preserve"> Relative Abundance</t>
    </r>
  </si>
  <si>
    <r>
      <rPr>
        <b val="true"/>
        <sz val="12"/>
        <color rgb="FF000000"/>
        <rFont val="Arial"/>
        <family val="2"/>
      </rPr>
      <t xml:space="preserve">Fold Change (</t>
    </r>
    <r>
      <rPr>
        <b val="true"/>
        <i val="true"/>
        <sz val="12"/>
        <color rgb="FF000000"/>
        <rFont val="Arial"/>
        <family val="2"/>
      </rPr>
      <t xml:space="preserve">Mecp2</t>
    </r>
    <r>
      <rPr>
        <b val="true"/>
        <i val="true"/>
        <vertAlign val="superscript"/>
        <sz val="12"/>
        <color rgb="FF000000"/>
        <rFont val="Arial"/>
        <family val="2"/>
      </rPr>
      <t xml:space="preserve">Jae/y </t>
    </r>
    <r>
      <rPr>
        <b val="true"/>
        <sz val="12"/>
        <color rgb="FF000000"/>
        <rFont val="Arial"/>
        <family val="2"/>
      </rPr>
      <t xml:space="preserve">/ WT)</t>
    </r>
  </si>
  <si>
    <t xml:space="preserve">Molecular Weight (kDa)</t>
  </si>
  <si>
    <t xml:space="preserve">p-value</t>
  </si>
  <si>
    <t xml:space="preserve">CNS Cell Type</t>
  </si>
  <si>
    <t xml:space="preserve">Hyperlink</t>
  </si>
  <si>
    <t xml:space="preserve">Daam2</t>
  </si>
  <si>
    <t xml:space="preserve">Disheveled-associated activator of morphogenesis 2</t>
  </si>
  <si>
    <t xml:space="preserve">Q80U19</t>
  </si>
  <si>
    <t xml:space="preserve">http://www.uniprot.org/uniprot/Q80U19</t>
  </si>
  <si>
    <t xml:space="preserve">Metabotropic glutamate receptor 3</t>
  </si>
  <si>
    <t xml:space="preserve">Q9QYS2</t>
  </si>
  <si>
    <t xml:space="preserve">http://www.uniprot.org/uniprot/Q9QYS2</t>
  </si>
  <si>
    <t xml:space="preserve">Plxnb1</t>
  </si>
  <si>
    <t xml:space="preserve">Plexin-B1</t>
  </si>
  <si>
    <t xml:space="preserve">Q8CJH3</t>
  </si>
  <si>
    <t xml:space="preserve">http://www.uniprot.org/uniprot/Q8CJH3</t>
  </si>
  <si>
    <t xml:space="preserve">Sphingosine 1-phosphate receptor 1</t>
  </si>
  <si>
    <t xml:space="preserve">O08530</t>
  </si>
  <si>
    <t xml:space="preserve">http://www.uniprot.org/uniprot/O08530</t>
  </si>
  <si>
    <t xml:space="preserve">Bifunctional epoxide hydrolase 2</t>
  </si>
  <si>
    <t xml:space="preserve">P34914</t>
  </si>
  <si>
    <t xml:space="preserve">http://www.uniprot.org/uniprot/P34914</t>
  </si>
  <si>
    <t xml:space="preserve">Rasgrp1</t>
  </si>
  <si>
    <t xml:space="preserve">RAS guanyl-releasing protein 1</t>
  </si>
  <si>
    <t xml:space="preserve">Q9Z1S3</t>
  </si>
  <si>
    <t xml:space="preserve">http://www.uniprot.org/uniprot/Q9Z1S3</t>
  </si>
  <si>
    <t xml:space="preserve">Acetylation(N-term S)@2 Na(+)/H(+) exchange regulatory cofactor NHE-RF1</t>
  </si>
  <si>
    <t xml:space="preserve">P70441</t>
  </si>
  <si>
    <t xml:space="preserve">http://www.uniprot.org/uniprot/P70441</t>
  </si>
  <si>
    <t xml:space="preserve">Phosphorylation(T)@71 Na(+)/H(+) exchange regulatory cofactor NHE-RF1</t>
  </si>
  <si>
    <t xml:space="preserve">Spry2</t>
  </si>
  <si>
    <t xml:space="preserve">Protein sprouty homolog 2</t>
  </si>
  <si>
    <t xml:space="preserve">Q9QXV8</t>
  </si>
  <si>
    <t xml:space="preserve">http://www.uniprot.org/uniprot/Q9QXV8</t>
  </si>
  <si>
    <t xml:space="preserve">Prodh</t>
  </si>
  <si>
    <t xml:space="preserve">Proline dehydrogenase 1, mitochondrial</t>
  </si>
  <si>
    <t xml:space="preserve">Q9WU79</t>
  </si>
  <si>
    <t xml:space="preserve">http://www.uniprot.org/uniprot/Q9WU79</t>
  </si>
  <si>
    <t xml:space="preserve">Cbs</t>
  </si>
  <si>
    <t xml:space="preserve">Cystathionine beta-synthase</t>
  </si>
  <si>
    <t xml:space="preserve">Q91WT9</t>
  </si>
  <si>
    <t xml:space="preserve">http://www.uniprot.org/uniprot/Q91WT9</t>
  </si>
  <si>
    <t xml:space="preserve">Clu</t>
  </si>
  <si>
    <t xml:space="preserve">Clusterin</t>
  </si>
  <si>
    <t xml:space="preserve">Q06890</t>
  </si>
  <si>
    <t xml:space="preserve">23.88607-49.34461</t>
  </si>
  <si>
    <t xml:space="preserve">http://www.uniprot.org/uniprot/Q06890</t>
  </si>
  <si>
    <t xml:space="preserve">Inter-alpha-trypsin inhibitor heavy chain H3</t>
  </si>
  <si>
    <t xml:space="preserve">Q61704</t>
  </si>
  <si>
    <t xml:space="preserve">http://www.uniprot.org/uniprot/Q61704</t>
  </si>
  <si>
    <t xml:space="preserve">Tnc</t>
  </si>
  <si>
    <t xml:space="preserve">Tenascin</t>
  </si>
  <si>
    <t xml:space="preserve">Q80YX1</t>
  </si>
  <si>
    <t xml:space="preserve">http://www.uniprot.org/uniprot/Q80YX1</t>
  </si>
  <si>
    <t xml:space="preserve">Anxa3</t>
  </si>
  <si>
    <t xml:space="preserve">Annexin A3</t>
  </si>
  <si>
    <t xml:space="preserve">O35639</t>
  </si>
  <si>
    <t xml:space="preserve">http://www.uniprot.org/uniprot/O35639</t>
  </si>
  <si>
    <t xml:space="preserve">Unconventional myosin-Ib</t>
  </si>
  <si>
    <t xml:space="preserve">P46735</t>
  </si>
  <si>
    <t xml:space="preserve">http://www.uniprot.org/uniprot/P46735</t>
  </si>
  <si>
    <t xml:space="preserve">Abcb1a</t>
  </si>
  <si>
    <t xml:space="preserve">Acetylation(N-term M)@1 Multidrug resistance protein 1A</t>
  </si>
  <si>
    <t xml:space="preserve">P21447</t>
  </si>
  <si>
    <t xml:space="preserve">http://www.uniprot.org/uniprot/P21447</t>
  </si>
  <si>
    <t xml:space="preserve">Sema7a</t>
  </si>
  <si>
    <t xml:space="preserve">Semaphorin-7A</t>
  </si>
  <si>
    <t xml:space="preserve">Q9QUR8</t>
  </si>
  <si>
    <t xml:space="preserve">http://www.uniprot.org/uniprot/Q9QUR8</t>
  </si>
  <si>
    <t xml:space="preserve">Slc2a1</t>
  </si>
  <si>
    <t xml:space="preserve">Solute carrier family 2, facilitated glucose transporter member 1</t>
  </si>
  <si>
    <t xml:space="preserve">P17809</t>
  </si>
  <si>
    <t xml:space="preserve">http://www.uniprot.org/uniprot/P17809</t>
  </si>
  <si>
    <t xml:space="preserve">Transferrin receptor protein 1</t>
  </si>
  <si>
    <t xml:space="preserve">Q62351</t>
  </si>
  <si>
    <t xml:space="preserve">http://www.uniprot.org/uniprot/Q62351</t>
  </si>
  <si>
    <t xml:space="preserve">Hspb1</t>
  </si>
  <si>
    <t xml:space="preserve">Heat shock protein beta-1</t>
  </si>
  <si>
    <t xml:space="preserve">P14602</t>
  </si>
  <si>
    <t xml:space="preserve">http://www.uniprot.org/uniprot/P14602</t>
  </si>
  <si>
    <t xml:space="preserve">Tnfsf10</t>
  </si>
  <si>
    <t xml:space="preserve">Tumor necrosis factor ligand superfamily member 10</t>
  </si>
  <si>
    <t xml:space="preserve">P50592</t>
  </si>
  <si>
    <t xml:space="preserve">http://www.uniprot.org/uniprot/P50592</t>
  </si>
  <si>
    <t xml:space="preserve">Hmgcs2</t>
  </si>
  <si>
    <t xml:space="preserve">Hydroxymethylglutaryl-CoA synthase, mitochondrial</t>
  </si>
  <si>
    <t xml:space="preserve">P54869</t>
  </si>
  <si>
    <t xml:space="preserve">http://www.uniprot.org/uniprot/P54869</t>
  </si>
  <si>
    <t xml:space="preserve">Maoa</t>
  </si>
  <si>
    <t xml:space="preserve">Amine oxidase [flavin-containing] A</t>
  </si>
  <si>
    <t xml:space="preserve">Q64133</t>
  </si>
  <si>
    <t xml:space="preserve">http://www.uniprot.org/uniprot/Q64133</t>
  </si>
  <si>
    <t xml:space="preserve">Fermt3</t>
  </si>
  <si>
    <t xml:space="preserve">Fermitin family homolog 3</t>
  </si>
  <si>
    <t xml:space="preserve">Q8K1B8</t>
  </si>
  <si>
    <t xml:space="preserve">http://www.uniprot.org/uniprot/Q8K1B8</t>
  </si>
  <si>
    <t xml:space="preserve">Lppr3</t>
  </si>
  <si>
    <t xml:space="preserve">Lipid phosphate phosphatase-related protein type 3</t>
  </si>
  <si>
    <t xml:space="preserve">Q7TPB0</t>
  </si>
  <si>
    <t xml:space="preserve">http://www.uniprot.org/uniprot/Q7TPB0</t>
  </si>
  <si>
    <t xml:space="preserve">Rgs14</t>
  </si>
  <si>
    <t xml:space="preserve">Regulator of G-protein signaling 14</t>
  </si>
  <si>
    <t xml:space="preserve">P97492</t>
  </si>
  <si>
    <t xml:space="preserve">http://www.uniprot.org/uniprot/P97492</t>
  </si>
  <si>
    <t xml:space="preserve">C1qb</t>
  </si>
  <si>
    <t xml:space="preserve">Complement C1q subcomponent subunit B</t>
  </si>
  <si>
    <t xml:space="preserve">P14106</t>
  </si>
  <si>
    <t xml:space="preserve">http://www.uniprot.org/uniprot/P14106</t>
  </si>
  <si>
    <t xml:space="preserve">Diacylglycerol kinase gamma</t>
  </si>
  <si>
    <t xml:space="preserve">Q91WG7</t>
  </si>
  <si>
    <t xml:space="preserve">http://www.uniprot.org/uniprot/Q91WG7</t>
  </si>
  <si>
    <t xml:space="preserve">Gda</t>
  </si>
  <si>
    <t xml:space="preserve">Phosphorylation(T)@184 Guanine deaminase</t>
  </si>
  <si>
    <t xml:space="preserve">Q9R111</t>
  </si>
  <si>
    <t xml:space="preserve">http://www.uniprot.org/uniprot/Q9R111</t>
  </si>
  <si>
    <t xml:space="preserve">Cntnap4</t>
  </si>
  <si>
    <t xml:space="preserve">Contactin-associated protein-like 4</t>
  </si>
  <si>
    <t xml:space="preserve">Q99P47</t>
  </si>
  <si>
    <t xml:space="preserve">http://www.uniprot.org/uniprot/Q99P47</t>
  </si>
  <si>
    <t xml:space="preserve">Gprin1</t>
  </si>
  <si>
    <t xml:space="preserve">Phosphorylation(S)@576 G protein-regulated inducer of neurite outgrowth 1</t>
  </si>
  <si>
    <t xml:space="preserve">Q3UNH4</t>
  </si>
  <si>
    <t xml:space="preserve">http://www.uniprot.org/uniprot/Q3UNH4</t>
  </si>
  <si>
    <t xml:space="preserve">Prrt2</t>
  </si>
  <si>
    <t xml:space="preserve">Proline-rich transmembrane protein 2</t>
  </si>
  <si>
    <t xml:space="preserve">E9PUL5</t>
  </si>
  <si>
    <t xml:space="preserve">http://www.uniprot.org/uniprot/E9PUL5</t>
  </si>
  <si>
    <t xml:space="preserve">Bcl11a</t>
  </si>
  <si>
    <t xml:space="preserve">B-cell lymphoma/leukemia 11A</t>
  </si>
  <si>
    <t xml:space="preserve">Q9QYE3</t>
  </si>
  <si>
    <t xml:space="preserve">http://www.uniprot.org/uniprot/Q9QYE3</t>
  </si>
  <si>
    <t xml:space="preserve">Mtus2</t>
  </si>
  <si>
    <t xml:space="preserve">Microtubule-associated tumor suppressor candidate 2 homolog</t>
  </si>
  <si>
    <t xml:space="preserve">Q3UHD3</t>
  </si>
  <si>
    <t xml:space="preserve">http://www.uniprot.org/uniprot/Q3UHD3</t>
  </si>
  <si>
    <t xml:space="preserve">Tubb3</t>
  </si>
  <si>
    <t xml:space="preserve">Acetylation(N-term D)@26 Tubulin beta-3 chain</t>
  </si>
  <si>
    <t xml:space="preserve">Q9ERD7</t>
  </si>
  <si>
    <t xml:space="preserve">http://www.uniprot.org/uniprot/Q9ERD7</t>
  </si>
  <si>
    <t xml:space="preserve">Cacng2</t>
  </si>
  <si>
    <t xml:space="preserve">Voltage-dependent calcium channel gamma-2 subunit</t>
  </si>
  <si>
    <t xml:space="preserve">O88602</t>
  </si>
  <si>
    <t xml:space="preserve">http://www.uniprot.org/uniprot/O88602</t>
  </si>
  <si>
    <t xml:space="preserve">Trhde</t>
  </si>
  <si>
    <t xml:space="preserve">Thyrotropin-releasing hormone-degrading ectoenzyme</t>
  </si>
  <si>
    <t xml:space="preserve">Q8K093</t>
  </si>
  <si>
    <t xml:space="preserve">Low S/N</t>
  </si>
  <si>
    <t xml:space="preserve">http://www.uniprot.org/uniprot/Q8K093</t>
  </si>
  <si>
    <t xml:space="preserve">Sp9</t>
  </si>
  <si>
    <t xml:space="preserve">Transcription factor Sp9</t>
  </si>
  <si>
    <t xml:space="preserve">Q64HY3</t>
  </si>
  <si>
    <t xml:space="preserve">http://www.uniprot.org/uniprot/Q64HY3</t>
  </si>
  <si>
    <t xml:space="preserve">Zinc finger matrin-type protein 4</t>
  </si>
  <si>
    <t xml:space="preserve">Q8BZ94</t>
  </si>
  <si>
    <t xml:space="preserve">http://www.uniprot.org/uniprot/Q8BZ94</t>
  </si>
  <si>
    <t xml:space="preserve">Cdk18</t>
  </si>
  <si>
    <t xml:space="preserve">Cyclin-dependent kinase 18</t>
  </si>
  <si>
    <t xml:space="preserve">Q04899</t>
  </si>
  <si>
    <t xml:space="preserve">http://www.uniprot.org/uniprot/Q04899</t>
  </si>
  <si>
    <t xml:space="preserve">Myo1d</t>
  </si>
  <si>
    <t xml:space="preserve">Unconventional myosin-Id</t>
  </si>
  <si>
    <t xml:space="preserve">Q5SYD0</t>
  </si>
  <si>
    <t xml:space="preserve">http://www.uniprot.org/uniprot/Q5SYD0</t>
  </si>
  <si>
    <t xml:space="preserve">Dihydropteridine reductase</t>
  </si>
  <si>
    <t xml:space="preserve">Q8BVI4</t>
  </si>
  <si>
    <t xml:space="preserve">http://www.uniprot.org/uniprot/Q8BVI4</t>
  </si>
  <si>
    <t xml:space="preserve">Secisbp2l</t>
  </si>
  <si>
    <t xml:space="preserve">Selenocysteine insertion sequence-binding protein 2-like</t>
  </si>
  <si>
    <t xml:space="preserve">Q6A098</t>
  </si>
  <si>
    <t xml:space="preserve">http://www.uniprot.org/uniprot/Q6A098</t>
  </si>
  <si>
    <t xml:space="preserve">Lchn</t>
  </si>
  <si>
    <t xml:space="preserve">Protein LCHN</t>
  </si>
  <si>
    <t xml:space="preserve">Q3UHG7</t>
  </si>
  <si>
    <t xml:space="preserve">http://www.uniprot.org/uniprot/Q3UHG7</t>
  </si>
  <si>
    <t xml:space="preserve">Cldn11</t>
  </si>
  <si>
    <t xml:space="preserve">Claudin-11</t>
  </si>
  <si>
    <t xml:space="preserve">Q60771</t>
  </si>
  <si>
    <t xml:space="preserve">http://www.uniprot.org/uniprot/Q60771</t>
  </si>
  <si>
    <t xml:space="preserve">Cobl</t>
  </si>
  <si>
    <t xml:space="preserve">Protein cordon-bleu</t>
  </si>
  <si>
    <t xml:space="preserve">Q5NBX1</t>
  </si>
  <si>
    <t xml:space="preserve">http://www.uniprot.org/uniprot/Q5NBX1</t>
  </si>
  <si>
    <t xml:space="preserve">GDNF family receptor alpha-1</t>
  </si>
  <si>
    <t xml:space="preserve">P97785</t>
  </si>
  <si>
    <t xml:space="preserve">http://www.uniprot.org/uniprot/P97785</t>
  </si>
  <si>
    <t xml:space="preserve">Gjc2</t>
  </si>
  <si>
    <t xml:space="preserve">Gap junction gamma-2 protein</t>
  </si>
  <si>
    <t xml:space="preserve">Q8BQU6</t>
  </si>
  <si>
    <t xml:space="preserve">http://www.uniprot.org/uniprot/Q8BQU6</t>
  </si>
  <si>
    <t xml:space="preserve">Gpr37</t>
  </si>
  <si>
    <t xml:space="preserve">Prosaposin receptor GPR37</t>
  </si>
  <si>
    <t xml:space="preserve">Q9QY42</t>
  </si>
  <si>
    <t xml:space="preserve">http://www.uniprot.org/uniprot/Q9QY42</t>
  </si>
  <si>
    <t xml:space="preserve">Grik3</t>
  </si>
  <si>
    <t xml:space="preserve">Glutamate receptor ionotropic, kainate 3</t>
  </si>
  <si>
    <t xml:space="preserve">B1AS29</t>
  </si>
  <si>
    <t xml:space="preserve">http://www.uniprot.org/uniprot/B1AS29</t>
  </si>
  <si>
    <t xml:space="preserve">Plp1</t>
  </si>
  <si>
    <t xml:space="preserve">Myelin proteolipid protein</t>
  </si>
  <si>
    <t xml:space="preserve">P60202</t>
  </si>
  <si>
    <t xml:space="preserve">http://www.uniprot.org/uniprot/P60202</t>
  </si>
  <si>
    <t xml:space="preserve">Gamt</t>
  </si>
  <si>
    <t xml:space="preserve">Guanidinoacetate N-methyltransferase</t>
  </si>
  <si>
    <t xml:space="preserve">O35969</t>
  </si>
  <si>
    <t xml:space="preserve">http://www.uniprot.org/uniprot/O35969</t>
  </si>
  <si>
    <t xml:space="preserve">Adi1</t>
  </si>
  <si>
    <t xml:space="preserve">1,2-dihydroxy-3-keto-5-methylthiopentene dioxygenase</t>
  </si>
  <si>
    <t xml:space="preserve">Q99JT9</t>
  </si>
  <si>
    <t xml:space="preserve">http://www.uniprot.org/uniprot/Q99JT9</t>
  </si>
  <si>
    <t xml:space="preserve">Cryab</t>
  </si>
  <si>
    <t xml:space="preserve">Alpha-crystallin B chain</t>
  </si>
  <si>
    <t xml:space="preserve">P23927</t>
  </si>
  <si>
    <t xml:space="preserve">http://www.uniprot.org/uniprot/P23927</t>
  </si>
  <si>
    <t xml:space="preserve">Acetylation(N-term M)@1 Alpha-crystallin B chain</t>
  </si>
  <si>
    <t xml:space="preserve">Mobp</t>
  </si>
  <si>
    <t xml:space="preserve">Myelin-associated oligodendrocyte basic protein</t>
  </si>
  <si>
    <t xml:space="preserve">Q9D2P8</t>
  </si>
  <si>
    <t xml:space="preserve">http://www.uniprot.org/uniprot/Q9D2P8</t>
  </si>
  <si>
    <t xml:space="preserve">Padi2</t>
  </si>
  <si>
    <t xml:space="preserve">Protein-arginine deiminase type-2</t>
  </si>
  <si>
    <t xml:space="preserve">Q08642</t>
  </si>
  <si>
    <t xml:space="preserve">http://www.uniprot.org/uniprot/Q08642</t>
  </si>
  <si>
    <t xml:space="preserve">Sodium/potassium/calcium exchanger 4</t>
  </si>
  <si>
    <t xml:space="preserve">Q8CGQ8</t>
  </si>
  <si>
    <t xml:space="preserve">http://www.uniprot.org/uniprot/Q8CGQ8</t>
  </si>
  <si>
    <t xml:space="preserve">Map6d1</t>
  </si>
  <si>
    <t xml:space="preserve">MAP6 domain-containing protein 1</t>
  </si>
  <si>
    <t xml:space="preserve">Q14BB9</t>
  </si>
  <si>
    <t xml:space="preserve">http://www.uniprot.org/uniprot/Q14BB9</t>
  </si>
  <si>
    <t xml:space="preserve">Agpat4</t>
  </si>
  <si>
    <t xml:space="preserve">1-acyl-sn-glycerol-3-phosphate acyltransferase delta</t>
  </si>
  <si>
    <t xml:space="preserve">Q8K4X7</t>
  </si>
  <si>
    <t xml:space="preserve">http://www.uniprot.org/uniprot/Q8K4X7</t>
  </si>
  <si>
    <t xml:space="preserve">Cadm4</t>
  </si>
  <si>
    <t xml:space="preserve">Cell adhesion molecule 4</t>
  </si>
  <si>
    <t xml:space="preserve">Q8R464</t>
  </si>
  <si>
    <t xml:space="preserve">http://www.uniprot.org/uniprot/Q8R464</t>
  </si>
  <si>
    <t xml:space="preserve">Cnp</t>
  </si>
  <si>
    <t xml:space="preserve">2',3'-cyclic-nucleotide 3'-phosphodiesterase</t>
  </si>
  <si>
    <t xml:space="preserve">P16330</t>
  </si>
  <si>
    <t xml:space="preserve">http://www.uniprot.org/uniprot/P16330</t>
  </si>
  <si>
    <t xml:space="preserve">Mag</t>
  </si>
  <si>
    <t xml:space="preserve">Myelin-associated glycoprotein</t>
  </si>
  <si>
    <t xml:space="preserve">P20917</t>
  </si>
  <si>
    <t xml:space="preserve">http://www.uniprot.org/uniprot/P20917</t>
  </si>
  <si>
    <t xml:space="preserve">Sorcs1</t>
  </si>
  <si>
    <t xml:space="preserve">VPS10 domain-containing receptor SorCS1</t>
  </si>
  <si>
    <t xml:space="preserve">Q9JLC4</t>
  </si>
  <si>
    <t xml:space="preserve">http://www.uniprot.org/uniprot/Q9JLC4</t>
  </si>
  <si>
    <t xml:space="preserve">Tspan2</t>
  </si>
  <si>
    <t xml:space="preserve">Tetraspanin-2</t>
  </si>
  <si>
    <t xml:space="preserve">Q922J6</t>
  </si>
  <si>
    <t xml:space="preserve">http://www.uniprot.org/uniprot/Q922J6</t>
  </si>
  <si>
    <t xml:space="preserve">Ugt8</t>
  </si>
  <si>
    <t xml:space="preserve">2-hydroxyacylsphingosine 1-beta-galactosyltransferase</t>
  </si>
  <si>
    <t xml:space="preserve">Q64676</t>
  </si>
  <si>
    <t xml:space="preserve">http://www.uniprot.org/uniprot/Q64676</t>
  </si>
  <si>
    <t xml:space="preserve">NADP-dependent malic enzyme, mitochondrial</t>
  </si>
  <si>
    <t xml:space="preserve">Q8BMF3</t>
  </si>
  <si>
    <t xml:space="preserve">http://www.uniprot.org/uniprot/Q8BMF3</t>
  </si>
  <si>
    <t xml:space="preserve">Mbp</t>
  </si>
  <si>
    <t xml:space="preserve">Phosphorylation(N-term S)@206 Phosphorylation(T)@211 Myelin basic protein</t>
  </si>
  <si>
    <t xml:space="preserve">P04370</t>
  </si>
  <si>
    <t xml:space="preserve">http://www.uniprot.org/uniprot/P04370</t>
  </si>
  <si>
    <t xml:space="preserve">Myelin basic protein</t>
  </si>
  <si>
    <t xml:space="preserve">Sirt2</t>
  </si>
  <si>
    <t xml:space="preserve">Acetylation(N-term M)@38 NAD-dependent protein deacetylase sirtuin-2</t>
  </si>
  <si>
    <t xml:space="preserve">Q8VDQ8</t>
  </si>
  <si>
    <t xml:space="preserve">http://www.uniprot.org/uniprot/Q8VDQ8</t>
  </si>
  <si>
    <t xml:space="preserve">Ccar2</t>
  </si>
  <si>
    <t xml:space="preserve">Cell cycle and apoptosis regulator protein 2</t>
  </si>
  <si>
    <t xml:space="preserve">Q8VDP4</t>
  </si>
  <si>
    <t xml:space="preserve">http://www.uniprot.org/uniprot/Q8VDP4</t>
  </si>
  <si>
    <t xml:space="preserve">Lgi3</t>
  </si>
  <si>
    <t xml:space="preserve">Leucine-rich repeat LGI family member 3</t>
  </si>
  <si>
    <t xml:space="preserve">Q8K406</t>
  </si>
  <si>
    <t xml:space="preserve">http://www.uniprot.org/uniprot/Q8K406</t>
  </si>
  <si>
    <t xml:space="preserve">Spon1</t>
  </si>
  <si>
    <t xml:space="preserve">Spondin-1</t>
  </si>
  <si>
    <t xml:space="preserve">Q8VCC9</t>
  </si>
  <si>
    <t xml:space="preserve">http://www.uniprot.org/uniprot/Q8VCC9</t>
  </si>
  <si>
    <t xml:space="preserve">Aida</t>
  </si>
  <si>
    <t xml:space="preserve">Axin interactor, dorsalization-associated protein</t>
  </si>
  <si>
    <t xml:space="preserve">Q8C4Q6</t>
  </si>
  <si>
    <t xml:space="preserve">http://www.uniprot.org/uniprot/Q8C4Q6</t>
  </si>
  <si>
    <t xml:space="preserve">Akr1a1</t>
  </si>
  <si>
    <t xml:space="preserve">Alcohol dehydrogenase [NADP(+)]</t>
  </si>
  <si>
    <t xml:space="preserve">Q9JII6</t>
  </si>
  <si>
    <t xml:space="preserve">http://www.uniprot.org/uniprot/Q9JII6</t>
  </si>
  <si>
    <t xml:space="preserve">Asl</t>
  </si>
  <si>
    <t xml:space="preserve">Argininosuccinate lyase</t>
  </si>
  <si>
    <t xml:space="preserve">Q91YI0</t>
  </si>
  <si>
    <t xml:space="preserve">http://www.uniprot.org/uniprot/Q91YI0</t>
  </si>
  <si>
    <t xml:space="preserve">Bud13</t>
  </si>
  <si>
    <t xml:space="preserve">BUD13 homolog</t>
  </si>
  <si>
    <t xml:space="preserve">Q8R149</t>
  </si>
  <si>
    <t xml:space="preserve">http://www.uniprot.org/uniprot/Q8R149</t>
  </si>
  <si>
    <t xml:space="preserve">Chordc1</t>
  </si>
  <si>
    <t xml:space="preserve">Cysteine and histidine-rich domain-containing protein 1</t>
  </si>
  <si>
    <t xml:space="preserve">Q9D1P4</t>
  </si>
  <si>
    <t xml:space="preserve">http://www.uniprot.org/uniprot/Q9D1P4</t>
  </si>
  <si>
    <t xml:space="preserve">Cpne9</t>
  </si>
  <si>
    <t xml:space="preserve">Copine-9</t>
  </si>
  <si>
    <t xml:space="preserve">Q1RLL3</t>
  </si>
  <si>
    <t xml:space="preserve">http://www.uniprot.org/uniprot/Q1RLL3</t>
  </si>
  <si>
    <t xml:space="preserve">Dak</t>
  </si>
  <si>
    <t xml:space="preserve">Bifunctional ATP-dependent dihydroxyacetone kinase/FAD-AMP lyase (cyclizing)</t>
  </si>
  <si>
    <t xml:space="preserve">Q8VC30</t>
  </si>
  <si>
    <t xml:space="preserve">http://www.uniprot.org/uniprot/Q8VC30</t>
  </si>
  <si>
    <t xml:space="preserve">Dapk1</t>
  </si>
  <si>
    <t xml:space="preserve">Death-associated protein kinase 1</t>
  </si>
  <si>
    <t xml:space="preserve">Q80YE7</t>
  </si>
  <si>
    <t xml:space="preserve">http://www.uniprot.org/uniprot/Q80YE7</t>
  </si>
  <si>
    <t xml:space="preserve">Dmxl1</t>
  </si>
  <si>
    <t xml:space="preserve">DmX-like protein 1</t>
  </si>
  <si>
    <t xml:space="preserve">Q6PNC0</t>
  </si>
  <si>
    <t xml:space="preserve">http://www.uniprot.org/uniprot/Q6PNC0</t>
  </si>
  <si>
    <t xml:space="preserve">Dohh</t>
  </si>
  <si>
    <t xml:space="preserve">Deoxyhypusine hydroxylase</t>
  </si>
  <si>
    <t xml:space="preserve">Q99LN9</t>
  </si>
  <si>
    <t xml:space="preserve">http://www.uniprot.org/uniprot/Q99LN9</t>
  </si>
  <si>
    <t xml:space="preserve">Dopey2</t>
  </si>
  <si>
    <t xml:space="preserve">Protein dopey-2</t>
  </si>
  <si>
    <t xml:space="preserve">Q3UHQ6</t>
  </si>
  <si>
    <t xml:space="preserve">http://www.uniprot.org/uniprot/Q3UHQ6</t>
  </si>
  <si>
    <t xml:space="preserve">Dstn</t>
  </si>
  <si>
    <t xml:space="preserve">Acetylation(N-term A)@2 Destrin</t>
  </si>
  <si>
    <t xml:space="preserve">Q9R0P5</t>
  </si>
  <si>
    <t xml:space="preserve">http://www.uniprot.org/uniprot/Q9R0P5</t>
  </si>
  <si>
    <t xml:space="preserve">Dus3l</t>
  </si>
  <si>
    <t xml:space="preserve">Acetylation(N-term G)@43 tRNA-dihydrouridine(47) synthase [NAD(P)(+)]-like</t>
  </si>
  <si>
    <t xml:space="preserve">Q91XI1</t>
  </si>
  <si>
    <t xml:space="preserve">http://www.uniprot.org/uniprot/Q91XI1</t>
  </si>
  <si>
    <t xml:space="preserve">Dusp28</t>
  </si>
  <si>
    <t xml:space="preserve">Dual specificity phosphatase 28</t>
  </si>
  <si>
    <t xml:space="preserve">Q8BTR5</t>
  </si>
  <si>
    <t xml:space="preserve">http://www.uniprot.org/uniprot/Q8BTR5</t>
  </si>
  <si>
    <t xml:space="preserve">Eif4a1</t>
  </si>
  <si>
    <t xml:space="preserve">Phosphorylation(S)@323 Eukaryotic initiation factor 4A-I</t>
  </si>
  <si>
    <t xml:space="preserve">P60843</t>
  </si>
  <si>
    <t xml:space="preserve">http://www.uniprot.org/uniprot/P60843</t>
  </si>
  <si>
    <t xml:space="preserve">Exoc3</t>
  </si>
  <si>
    <t xml:space="preserve">Acetylation(N-term Q)@35 Exocyst complex component 3</t>
  </si>
  <si>
    <t xml:space="preserve">Q6KAR6</t>
  </si>
  <si>
    <t xml:space="preserve">http://www.uniprot.org/uniprot/Q6KAR6</t>
  </si>
  <si>
    <t xml:space="preserve">Fam81a</t>
  </si>
  <si>
    <t xml:space="preserve">Protein FAM81A</t>
  </si>
  <si>
    <t xml:space="preserve">Q3UXZ6</t>
  </si>
  <si>
    <t xml:space="preserve">http://www.uniprot.org/uniprot/Q3UXZ6</t>
  </si>
  <si>
    <t xml:space="preserve">Fn3k</t>
  </si>
  <si>
    <t xml:space="preserve">Fructosamine-3-kinase</t>
  </si>
  <si>
    <t xml:space="preserve">Q9ER35</t>
  </si>
  <si>
    <t xml:space="preserve">http://www.uniprot.org/uniprot/Q9ER35</t>
  </si>
  <si>
    <t xml:space="preserve">Ftl1</t>
  </si>
  <si>
    <t xml:space="preserve">Ferritin light chain 1</t>
  </si>
  <si>
    <t xml:space="preserve">P29391</t>
  </si>
  <si>
    <t xml:space="preserve">http://www.uniprot.org/uniprot/P29391</t>
  </si>
  <si>
    <t xml:space="preserve">Gyg1</t>
  </si>
  <si>
    <t xml:space="preserve">Glycogenin-1</t>
  </si>
  <si>
    <t xml:space="preserve">Q9R062</t>
  </si>
  <si>
    <t xml:space="preserve">http://www.uniprot.org/uniprot/Q9R062</t>
  </si>
  <si>
    <t xml:space="preserve">Hippocalcin-like protein 4</t>
  </si>
  <si>
    <t xml:space="preserve">Q8BGZ1</t>
  </si>
  <si>
    <t xml:space="preserve">http://www.uniprot.org/uniprot/Q8BGZ1</t>
  </si>
  <si>
    <t xml:space="preserve">Isoc1</t>
  </si>
  <si>
    <t xml:space="preserve">Isochorismatase domain-containing protein 1</t>
  </si>
  <si>
    <t xml:space="preserve">Q91V64</t>
  </si>
  <si>
    <t xml:space="preserve">http://www.uniprot.org/uniprot/Q91V64</t>
  </si>
  <si>
    <t xml:space="preserve">Kbtbd11</t>
  </si>
  <si>
    <t xml:space="preserve">Kelch repeat and BTB domain-containing protein 11</t>
  </si>
  <si>
    <t xml:space="preserve">Q8BNW9</t>
  </si>
  <si>
    <t xml:space="preserve">http://www.uniprot.org/uniprot/Q8BNW9</t>
  </si>
  <si>
    <t xml:space="preserve">Krt81</t>
  </si>
  <si>
    <t xml:space="preserve">Keratin, type II cuticular Hb1</t>
  </si>
  <si>
    <t xml:space="preserve">Q9ERE2</t>
  </si>
  <si>
    <t xml:space="preserve">http://www.uniprot.org/uniprot/Q9ERE2</t>
  </si>
  <si>
    <t xml:space="preserve">Lrrc58</t>
  </si>
  <si>
    <t xml:space="preserve">Leucine-rich repeat-containing protein 58</t>
  </si>
  <si>
    <t xml:space="preserve">Q3UGP9</t>
  </si>
  <si>
    <t xml:space="preserve">http://www.uniprot.org/uniprot/Q3UGP9</t>
  </si>
  <si>
    <t xml:space="preserve">Map3k1</t>
  </si>
  <si>
    <t xml:space="preserve">Mitogen-activated protein kinase kinase kinase 1</t>
  </si>
  <si>
    <t xml:space="preserve">P53349</t>
  </si>
  <si>
    <t xml:space="preserve">http://www.uniprot.org/uniprot/P53349</t>
  </si>
  <si>
    <t xml:space="preserve">Mblac2</t>
  </si>
  <si>
    <t xml:space="preserve">Metallo-beta-lactamase domain-containing protein 2</t>
  </si>
  <si>
    <t xml:space="preserve">Q8BL86</t>
  </si>
  <si>
    <t xml:space="preserve">http://www.uniprot.org/uniprot/Q8BL86</t>
  </si>
  <si>
    <t xml:space="preserve">Mtfr1l</t>
  </si>
  <si>
    <t xml:space="preserve">Acetylation(N-term M)@1 Mitochondrial fission regulator 1-like</t>
  </si>
  <si>
    <t xml:space="preserve">Q9CWE0</t>
  </si>
  <si>
    <t xml:space="preserve">http://www.uniprot.org/uniprot/Q9CWE0</t>
  </si>
  <si>
    <t xml:space="preserve">Nefh</t>
  </si>
  <si>
    <t xml:space="preserve">Phosphorylation(S)@834 Neurofilament heavy polypeptide</t>
  </si>
  <si>
    <t xml:space="preserve">P19246</t>
  </si>
  <si>
    <t xml:space="preserve">http://www.uniprot.org/uniprot/P19246</t>
  </si>
  <si>
    <t xml:space="preserve">Nefl</t>
  </si>
  <si>
    <t xml:space="preserve">Neurofilament light polypeptide</t>
  </si>
  <si>
    <t xml:space="preserve">P08551</t>
  </si>
  <si>
    <t xml:space="preserve">http://www.uniprot.org/uniprot/P08551</t>
  </si>
  <si>
    <t xml:space="preserve">Nefm</t>
  </si>
  <si>
    <t xml:space="preserve">Acetylation(N-term S)@2 Neurofilament medium polypeptide</t>
  </si>
  <si>
    <t xml:space="preserve">P08553</t>
  </si>
  <si>
    <t xml:space="preserve">http://www.uniprot.org/uniprot/P08553</t>
  </si>
  <si>
    <t xml:space="preserve">Phosphorylation(T)@763 Neurofilament medium polypeptide</t>
  </si>
  <si>
    <t xml:space="preserve">Neurofilament medium polypeptide</t>
  </si>
  <si>
    <t xml:space="preserve">Oplah</t>
  </si>
  <si>
    <t xml:space="preserve">5-oxoprolinase</t>
  </si>
  <si>
    <t xml:space="preserve">Q8K010</t>
  </si>
  <si>
    <t xml:space="preserve">http://www.uniprot.org/uniprot/Q8K010</t>
  </si>
  <si>
    <t xml:space="preserve">Pcyt2</t>
  </si>
  <si>
    <t xml:space="preserve">Ethanolamine-phosphate cytidylyltransferase</t>
  </si>
  <si>
    <t xml:space="preserve">Q922E4</t>
  </si>
  <si>
    <t xml:space="preserve">http://www.uniprot.org/uniprot/Q922E4</t>
  </si>
  <si>
    <t xml:space="preserve">Pfdn1</t>
  </si>
  <si>
    <t xml:space="preserve">Prefoldin subunit 1</t>
  </si>
  <si>
    <t xml:space="preserve">Q9CWM4</t>
  </si>
  <si>
    <t xml:space="preserve">http://www.uniprot.org/uniprot/Q9CWM4</t>
  </si>
  <si>
    <t xml:space="preserve">Plaa</t>
  </si>
  <si>
    <t xml:space="preserve">Phospholipase A-2-activating protein</t>
  </si>
  <si>
    <t xml:space="preserve">P27612</t>
  </si>
  <si>
    <t xml:space="preserve">http://www.uniprot.org/uniprot/P27612</t>
  </si>
  <si>
    <t xml:space="preserve">Ppp3cc</t>
  </si>
  <si>
    <t xml:space="preserve">Serine/threonine-protein phosphatase 2B catalytic subunit gamma isoform</t>
  </si>
  <si>
    <t xml:space="preserve">P48455</t>
  </si>
  <si>
    <t xml:space="preserve">http://www.uniprot.org/uniprot/P48455</t>
  </si>
  <si>
    <t xml:space="preserve">Psmd6</t>
  </si>
  <si>
    <t xml:space="preserve">Acetylation(N-term E)@8 26S proteasome non-ATPase regulatory subunit 6</t>
  </si>
  <si>
    <t xml:space="preserve">Q99JI4</t>
  </si>
  <si>
    <t xml:space="preserve">http://www.uniprot.org/uniprot/Q99JI4</t>
  </si>
  <si>
    <t xml:space="preserve">Ras-specific guanine nucleotide-releasing factor 1</t>
  </si>
  <si>
    <t xml:space="preserve">P27671</t>
  </si>
  <si>
    <t xml:space="preserve">http://www.uniprot.org/uniprot/P27671</t>
  </si>
  <si>
    <t xml:space="preserve">Rsrc2</t>
  </si>
  <si>
    <t xml:space="preserve">Arginine/serine-rich coiled-coil protein 2</t>
  </si>
  <si>
    <t xml:space="preserve">A2RTL5</t>
  </si>
  <si>
    <t xml:space="preserve">http://www.uniprot.org/uniprot/A2RTL5</t>
  </si>
  <si>
    <t xml:space="preserve">Rwdd1</t>
  </si>
  <si>
    <t xml:space="preserve">RWD domain-containing protein 1</t>
  </si>
  <si>
    <t xml:space="preserve">Q9CQK7</t>
  </si>
  <si>
    <t xml:space="preserve">http://www.uniprot.org/uniprot/Q9CQK7</t>
  </si>
  <si>
    <t xml:space="preserve">SAM and SH3 domain-containing protein 1</t>
  </si>
  <si>
    <t xml:space="preserve">P59808</t>
  </si>
  <si>
    <t xml:space="preserve">http://www.uniprot.org/uniprot/P59808</t>
  </si>
  <si>
    <t xml:space="preserve">Sdr39u1</t>
  </si>
  <si>
    <t xml:space="preserve">Epimerase family protein SDR39U1</t>
  </si>
  <si>
    <t xml:space="preserve">Q5M8N4</t>
  </si>
  <si>
    <t xml:space="preserve">http://www.uniprot.org/uniprot/Q5M8N4</t>
  </si>
  <si>
    <t xml:space="preserve">Selo</t>
  </si>
  <si>
    <t xml:space="preserve">Selenoprotein O</t>
  </si>
  <si>
    <t xml:space="preserve">Q9DBC0</t>
  </si>
  <si>
    <t xml:space="preserve">http://www.uniprot.org/uniprot/Q9DBC0</t>
  </si>
  <si>
    <t xml:space="preserve">Smcr8</t>
  </si>
  <si>
    <t xml:space="preserve">Smith-Magenis syndrome chromosomal region candidate gene 8 protein homolog</t>
  </si>
  <si>
    <t xml:space="preserve">Q3UMB5</t>
  </si>
  <si>
    <t xml:space="preserve">http://www.uniprot.org/uniprot/Q3UMB5</t>
  </si>
  <si>
    <t xml:space="preserve">Srm</t>
  </si>
  <si>
    <t xml:space="preserve">Spermidine synthase</t>
  </si>
  <si>
    <t xml:space="preserve">Q64674</t>
  </si>
  <si>
    <t xml:space="preserve">http://www.uniprot.org/uniprot/Q64674</t>
  </si>
  <si>
    <t xml:space="preserve">Tsta3</t>
  </si>
  <si>
    <t xml:space="preserve">GDP-L-fucose synthase</t>
  </si>
  <si>
    <t xml:space="preserve">P23591</t>
  </si>
  <si>
    <t xml:space="preserve">http://www.uniprot.org/uniprot/P23591</t>
  </si>
  <si>
    <t xml:space="preserve">Ttc1</t>
  </si>
  <si>
    <t xml:space="preserve">Tetratricopeptide repeat protein 1</t>
  </si>
  <si>
    <t xml:space="preserve">Q91Z38</t>
  </si>
  <si>
    <t xml:space="preserve">http://www.uniprot.org/uniprot/Q91Z38</t>
  </si>
  <si>
    <t xml:space="preserve">Ttl</t>
  </si>
  <si>
    <t xml:space="preserve">Tubulin--tyrosine ligase</t>
  </si>
  <si>
    <t xml:space="preserve">P38585</t>
  </si>
  <si>
    <t xml:space="preserve">http://www.uniprot.org/uniprot/P38585</t>
  </si>
  <si>
    <t xml:space="preserve">Uck1</t>
  </si>
  <si>
    <t xml:space="preserve">Uridine-cytidine kinase 1</t>
  </si>
  <si>
    <t xml:space="preserve">P52623</t>
  </si>
  <si>
    <t xml:space="preserve">http://www.uniprot.org/uniprot/P52623</t>
  </si>
  <si>
    <t xml:space="preserve">Vwa5a</t>
  </si>
  <si>
    <t xml:space="preserve">von Willebrand factor A domain-containing protein 5A</t>
  </si>
  <si>
    <t xml:space="preserve">Q99KC8</t>
  </si>
  <si>
    <t xml:space="preserve">http://www.uniprot.org/uniprot/Q99KC8</t>
  </si>
  <si>
    <t xml:space="preserve">UPF0587 protein C1orf123 homolog</t>
  </si>
  <si>
    <t xml:space="preserve">Q8BHG2</t>
  </si>
  <si>
    <t xml:space="preserve">http://www.uniprot.org/uniprot/Q8BHG2</t>
  </si>
  <si>
    <t xml:space="preserve">Camk2n1</t>
  </si>
  <si>
    <t xml:space="preserve">Calcium/calmodulin-dependent protein kinase II inhibitor 1</t>
  </si>
  <si>
    <t xml:space="preserve">Q6QWF9</t>
  </si>
  <si>
    <t xml:space="preserve">http://www.uniprot.org/uniprot/Q6QWF9</t>
  </si>
  <si>
    <t xml:space="preserve">Ptpru</t>
  </si>
  <si>
    <t xml:space="preserve">Receptor-type tyrosine-protein phosphatase U</t>
  </si>
  <si>
    <t xml:space="preserve">B1AUH1</t>
  </si>
  <si>
    <t xml:space="preserve">http://www.uniprot.org/uniprot/B1AUH1</t>
  </si>
  <si>
    <t xml:space="preserve">Nlgn4l</t>
  </si>
  <si>
    <t xml:space="preserve">Acetylation(N-term Q)@19 Neuroligin 4-like</t>
  </si>
  <si>
    <t xml:space="preserve">B0F2B4</t>
  </si>
  <si>
    <t xml:space="preserve">http://www.uniprot.org/uniprot/B0F2B4</t>
  </si>
  <si>
    <t xml:space="preserve">Aldh3b1</t>
  </si>
  <si>
    <t xml:space="preserve">Aldehyde dehydrogenase family 3 member B1</t>
  </si>
  <si>
    <t xml:space="preserve">Q80VQ0</t>
  </si>
  <si>
    <t xml:space="preserve">http://www.uniprot.org/uniprot/Q80VQ0</t>
  </si>
  <si>
    <t xml:space="preserve">Acetylation(N-term M)@1 Aldehyde dehydrogenase family 3 member B1</t>
  </si>
  <si>
    <t xml:space="preserve">Cap2</t>
  </si>
  <si>
    <t xml:space="preserve">Acetylation(N-term L)@21 Adenylyl cyclase-associated protein 2</t>
  </si>
  <si>
    <t xml:space="preserve">Q9CYT6</t>
  </si>
  <si>
    <t xml:space="preserve">http://www.uniprot.org/uniprot/Q9CYT6</t>
  </si>
  <si>
    <t xml:space="preserve">Cd47</t>
  </si>
  <si>
    <t xml:space="preserve">Leukocyte surface antigen CD47</t>
  </si>
  <si>
    <t xml:space="preserve">Q61735</t>
  </si>
  <si>
    <t xml:space="preserve">http://www.uniprot.org/uniprot/Q61735</t>
  </si>
  <si>
    <t xml:space="preserve">Cdh13</t>
  </si>
  <si>
    <t xml:space="preserve">Phosphorylation(Y)@250 Phosphorylation(S)@258 Cadherin-13</t>
  </si>
  <si>
    <t xml:space="preserve">Q9WTR5</t>
  </si>
  <si>
    <t xml:space="preserve">http://www.uniprot.org/uniprot/Q9WTR5</t>
  </si>
  <si>
    <t xml:space="preserve">Cnst</t>
  </si>
  <si>
    <t xml:space="preserve">Consortin</t>
  </si>
  <si>
    <t xml:space="preserve">Q8CBC4</t>
  </si>
  <si>
    <t xml:space="preserve">http://www.uniprot.org/uniprot/Q8CBC4</t>
  </si>
  <si>
    <t xml:space="preserve">Dlgap1</t>
  </si>
  <si>
    <t xml:space="preserve">Phosphorylation(S)@509 Disks large-associated protein 1</t>
  </si>
  <si>
    <t xml:space="preserve">Q9D415</t>
  </si>
  <si>
    <t xml:space="preserve">http://www.uniprot.org/uniprot/Q9D415</t>
  </si>
  <si>
    <t xml:space="preserve">Enpp1</t>
  </si>
  <si>
    <t xml:space="preserve">Ectonucleotide pyrophosphatase/phosphodiesterase family member 1</t>
  </si>
  <si>
    <t xml:space="preserve">P06802</t>
  </si>
  <si>
    <t xml:space="preserve">http://www.uniprot.org/uniprot/P06802</t>
  </si>
  <si>
    <t xml:space="preserve">Ffar1</t>
  </si>
  <si>
    <t xml:space="preserve">Free fatty acid receptor 1</t>
  </si>
  <si>
    <t xml:space="preserve">Q76JU9</t>
  </si>
  <si>
    <t xml:space="preserve">http://www.uniprot.org/uniprot/Q76JU9</t>
  </si>
  <si>
    <t xml:space="preserve">Gng3</t>
  </si>
  <si>
    <t xml:space="preserve">Acetylation(N-term V)@7 Guanine nucleotide-binding protein G(I)/G(S)/G(O) subunit gamma-3</t>
  </si>
  <si>
    <t xml:space="preserve">P63216</t>
  </si>
  <si>
    <t xml:space="preserve">http://www.uniprot.org/uniprot/P63216</t>
  </si>
  <si>
    <t xml:space="preserve">Kcna6</t>
  </si>
  <si>
    <t xml:space="preserve">Potassium voltage-gated channel subfamily A member 6</t>
  </si>
  <si>
    <t xml:space="preserve">Q61923</t>
  </si>
  <si>
    <t xml:space="preserve">http://www.uniprot.org/uniprot/Q61923</t>
  </si>
  <si>
    <t xml:space="preserve">Lin7b</t>
  </si>
  <si>
    <t xml:space="preserve">Acetylation(N-term A)@2 Protein lin-7 homolog B</t>
  </si>
  <si>
    <t xml:space="preserve">O88951</t>
  </si>
  <si>
    <t xml:space="preserve">http://www.uniprot.org/uniprot/O88951</t>
  </si>
  <si>
    <t xml:space="preserve">Lsamp</t>
  </si>
  <si>
    <t xml:space="preserve">Limbic system-associated membrane protein</t>
  </si>
  <si>
    <t xml:space="preserve">Q8BLK3</t>
  </si>
  <si>
    <t xml:space="preserve">http://www.uniprot.org/uniprot/Q8BLK3</t>
  </si>
  <si>
    <t xml:space="preserve">Mark3</t>
  </si>
  <si>
    <t xml:space="preserve">MAP/microtubule affinity-regulating kinase 3</t>
  </si>
  <si>
    <t xml:space="preserve">Q03141</t>
  </si>
  <si>
    <t xml:space="preserve">http://www.uniprot.org/uniprot/Q03141</t>
  </si>
  <si>
    <t xml:space="preserve">Msn</t>
  </si>
  <si>
    <t xml:space="preserve">Moesin</t>
  </si>
  <si>
    <t xml:space="preserve">P26041</t>
  </si>
  <si>
    <t xml:space="preserve">http://www.uniprot.org/uniprot/P26041</t>
  </si>
  <si>
    <t xml:space="preserve">Nf2</t>
  </si>
  <si>
    <t xml:space="preserve">Merlin</t>
  </si>
  <si>
    <t xml:space="preserve">P46662</t>
  </si>
  <si>
    <t xml:space="preserve">http://www.uniprot.org/uniprot/P46662</t>
  </si>
  <si>
    <t xml:space="preserve">Plgrkt</t>
  </si>
  <si>
    <t xml:space="preserve">Plasminogen receptor (KT)</t>
  </si>
  <si>
    <t xml:space="preserve">Q9D3P8</t>
  </si>
  <si>
    <t xml:space="preserve">http://www.uniprot.org/uniprot/Q9D3P8</t>
  </si>
  <si>
    <t xml:space="preserve">Prnp</t>
  </si>
  <si>
    <t xml:space="preserve">Major prion protein</t>
  </si>
  <si>
    <t xml:space="preserve">P04925</t>
  </si>
  <si>
    <t xml:space="preserve">http://www.uniprot.org/uniprot/P04925</t>
  </si>
  <si>
    <t xml:space="preserve">Rab39b</t>
  </si>
  <si>
    <t xml:space="preserve">Acetylation(N-term M)@1 Ras-related protein Rab-39B</t>
  </si>
  <si>
    <t xml:space="preserve">Q8BHC1</t>
  </si>
  <si>
    <t xml:space="preserve">http://www.uniprot.org/uniprot/Q8BHC1</t>
  </si>
  <si>
    <t xml:space="preserve">Rhof</t>
  </si>
  <si>
    <t xml:space="preserve">Rho-related GTP-binding protein RhoF</t>
  </si>
  <si>
    <t xml:space="preserve">Q8BYP3</t>
  </si>
  <si>
    <t xml:space="preserve">http://www.uniprot.org/uniprot/Q8BYP3</t>
  </si>
  <si>
    <t xml:space="preserve">Rhog</t>
  </si>
  <si>
    <t xml:space="preserve">Rho-related GTP-binding protein RhoG</t>
  </si>
  <si>
    <t xml:space="preserve">P84096</t>
  </si>
  <si>
    <t xml:space="preserve">http://www.uniprot.org/uniprot/P84096</t>
  </si>
  <si>
    <t xml:space="preserve">Smap1</t>
  </si>
  <si>
    <t xml:space="preserve">Stromal membrane-associated protein 1</t>
  </si>
  <si>
    <t xml:space="preserve">Q91VZ6</t>
  </si>
  <si>
    <t xml:space="preserve">http://www.uniprot.org/uniprot/Q91VZ6</t>
  </si>
  <si>
    <t xml:space="preserve">Tjp2</t>
  </si>
  <si>
    <t xml:space="preserve">Tight junction protein ZO-2</t>
  </si>
  <si>
    <t xml:space="preserve">Q9Z0U1</t>
  </si>
  <si>
    <t xml:space="preserve">http://www.uniprot.org/uniprot/Q9Z0U1</t>
  </si>
  <si>
    <t xml:space="preserve">Yipf3</t>
  </si>
  <si>
    <t xml:space="preserve">Protein YIPF3</t>
  </si>
  <si>
    <t xml:space="preserve">Q3UDR8</t>
  </si>
  <si>
    <t xml:space="preserve">37.86713-37.99832</t>
  </si>
  <si>
    <t xml:space="preserve">http://www.uniprot.org/uniprot/Q3UDR8</t>
  </si>
  <si>
    <t xml:space="preserve">Cenpv</t>
  </si>
  <si>
    <t xml:space="preserve">Centromere protein V</t>
  </si>
  <si>
    <t xml:space="preserve">Q9CXS4</t>
  </si>
  <si>
    <t xml:space="preserve">http://www.uniprot.org/uniprot/Q9CXS4</t>
  </si>
  <si>
    <t xml:space="preserve">Acetoacetyl-CoA synthetase</t>
  </si>
  <si>
    <t xml:space="preserve">Q9D2R0</t>
  </si>
  <si>
    <t xml:space="preserve">http://www.uniprot.org/uniprot/Q9D2R0</t>
  </si>
  <si>
    <t xml:space="preserve">Aasdhppt</t>
  </si>
  <si>
    <t xml:space="preserve">L-aminoadipate-semialdehyde dehydrogenase-phosphopantetheinyl transferase</t>
  </si>
  <si>
    <t xml:space="preserve">Q9CQF6</t>
  </si>
  <si>
    <t xml:space="preserve">http://www.uniprot.org/uniprot/Q9CQF6</t>
  </si>
  <si>
    <t xml:space="preserve">Acot7</t>
  </si>
  <si>
    <t xml:space="preserve">Cytosolic acyl coenzyme A thioester hydrolase</t>
  </si>
  <si>
    <t xml:space="preserve">Q91V12</t>
  </si>
  <si>
    <t xml:space="preserve">http://www.uniprot.org/uniprot/Q91V12</t>
  </si>
  <si>
    <t xml:space="preserve">Actr3</t>
  </si>
  <si>
    <t xml:space="preserve">Acetylation(N-term A)@2 Actin-related protein 3</t>
  </si>
  <si>
    <t xml:space="preserve">Q99JY9</t>
  </si>
  <si>
    <t xml:space="preserve">http://www.uniprot.org/uniprot/Q99JY9</t>
  </si>
  <si>
    <t xml:space="preserve">Adar</t>
  </si>
  <si>
    <t xml:space="preserve">Double-stranded RNA-specific adenosine deaminase</t>
  </si>
  <si>
    <t xml:space="preserve">Q99MU3</t>
  </si>
  <si>
    <t xml:space="preserve">http://www.uniprot.org/uniprot/Q99MU3</t>
  </si>
  <si>
    <t xml:space="preserve">Adrm1</t>
  </si>
  <si>
    <t xml:space="preserve">Proteasomal ubiquitin receptor ADRM1</t>
  </si>
  <si>
    <t xml:space="preserve">Q9JKV1</t>
  </si>
  <si>
    <t xml:space="preserve">http://www.uniprot.org/uniprot/Q9JKV1</t>
  </si>
  <si>
    <t xml:space="preserve">Ahi1</t>
  </si>
  <si>
    <t xml:space="preserve">Jouberin</t>
  </si>
  <si>
    <t xml:space="preserve">Q8K3E5</t>
  </si>
  <si>
    <t xml:space="preserve">http://www.uniprot.org/uniprot/Q8K3E5</t>
  </si>
  <si>
    <t xml:space="preserve">Ahsa1</t>
  </si>
  <si>
    <t xml:space="preserve">Activator of 90 kDa heat shock protein ATPase homolog 1</t>
  </si>
  <si>
    <t xml:space="preserve">Q8BK64</t>
  </si>
  <si>
    <t xml:space="preserve">http://www.uniprot.org/uniprot/Q8BK64</t>
  </si>
  <si>
    <t xml:space="preserve">Retinal dehydrogenase 1</t>
  </si>
  <si>
    <t xml:space="preserve">P24549</t>
  </si>
  <si>
    <t xml:space="preserve">http://www.uniprot.org/uniprot/P24549</t>
  </si>
  <si>
    <t xml:space="preserve">Arhgap27</t>
  </si>
  <si>
    <t xml:space="preserve">Rho GTPase-activating protein 27</t>
  </si>
  <si>
    <t xml:space="preserve">A2AB59</t>
  </si>
  <si>
    <t xml:space="preserve">http://www.uniprot.org/uniprot/A2AB59</t>
  </si>
  <si>
    <t xml:space="preserve">Arhgef2</t>
  </si>
  <si>
    <t xml:space="preserve">Phosphorylation(T)@103 Rho guanine nucleotide exchange factor 2</t>
  </si>
  <si>
    <t xml:space="preserve">Q60875</t>
  </si>
  <si>
    <t xml:space="preserve">http://www.uniprot.org/uniprot/Q60875</t>
  </si>
  <si>
    <t xml:space="preserve">Arhgef4</t>
  </si>
  <si>
    <t xml:space="preserve">Rho guanine nucleotide exchange factor 4</t>
  </si>
  <si>
    <t xml:space="preserve">Q7TNR9</t>
  </si>
  <si>
    <t xml:space="preserve">http://www.uniprot.org/uniprot/Q7TNR9</t>
  </si>
  <si>
    <t xml:space="preserve">As3mt</t>
  </si>
  <si>
    <t xml:space="preserve">Arsenite methyltransferase</t>
  </si>
  <si>
    <t xml:space="preserve">Q91WU5</t>
  </si>
  <si>
    <t xml:space="preserve">http://www.uniprot.org/uniprot/Q91WU5</t>
  </si>
  <si>
    <t xml:space="preserve">Atg7</t>
  </si>
  <si>
    <t xml:space="preserve">Ubiquitin-like modifier-activating enzyme ATG7</t>
  </si>
  <si>
    <t xml:space="preserve">Q9D906</t>
  </si>
  <si>
    <t xml:space="preserve">http://www.uniprot.org/uniprot/Q9D906</t>
  </si>
  <si>
    <t xml:space="preserve">Blvrb</t>
  </si>
  <si>
    <t xml:space="preserve">Flavin reductase (NADPH)</t>
  </si>
  <si>
    <t xml:space="preserve">Q923D2</t>
  </si>
  <si>
    <t xml:space="preserve">http://www.uniprot.org/uniprot/Q923D2</t>
  </si>
  <si>
    <t xml:space="preserve">Ca1</t>
  </si>
  <si>
    <t xml:space="preserve">Carbonic anhydrase 1</t>
  </si>
  <si>
    <t xml:space="preserve">P13634</t>
  </si>
  <si>
    <t xml:space="preserve">http://www.uniprot.org/uniprot/P13634</t>
  </si>
  <si>
    <t xml:space="preserve">Ca2</t>
  </si>
  <si>
    <t xml:space="preserve">Carbonic anhydrase 2</t>
  </si>
  <si>
    <t xml:space="preserve">P00920</t>
  </si>
  <si>
    <t xml:space="preserve">http://www.uniprot.org/uniprot/P00920</t>
  </si>
  <si>
    <t xml:space="preserve">Camk4</t>
  </si>
  <si>
    <t xml:space="preserve">Calcium/calmodulin-dependent protein kinase type IV</t>
  </si>
  <si>
    <t xml:space="preserve">P08414</t>
  </si>
  <si>
    <t xml:space="preserve">http://www.uniprot.org/uniprot/P08414</t>
  </si>
  <si>
    <t xml:space="preserve">Capn2</t>
  </si>
  <si>
    <t xml:space="preserve">Calpain-2 catalytic subunit</t>
  </si>
  <si>
    <t xml:space="preserve">O08529</t>
  </si>
  <si>
    <t xml:space="preserve">http://www.uniprot.org/uniprot/O08529</t>
  </si>
  <si>
    <t xml:space="preserve">Cars</t>
  </si>
  <si>
    <t xml:space="preserve">Acetylation(N-term A)@2 Cysteine--tRNA ligase, cytoplasmic</t>
  </si>
  <si>
    <t xml:space="preserve">Q9ER72</t>
  </si>
  <si>
    <t xml:space="preserve">http://www.uniprot.org/uniprot/Q9ER72</t>
  </si>
  <si>
    <t xml:space="preserve">Ccar1</t>
  </si>
  <si>
    <t xml:space="preserve">Cell division cycle and apoptosis regulator protein 1</t>
  </si>
  <si>
    <t xml:space="preserve">Q8CH18</t>
  </si>
  <si>
    <t xml:space="preserve">http://www.uniprot.org/uniprot/Q8CH18</t>
  </si>
  <si>
    <t xml:space="preserve">Ccbl1</t>
  </si>
  <si>
    <t xml:space="preserve">Kynurenine--oxoglutarate transaminase 1</t>
  </si>
  <si>
    <t xml:space="preserve">Q8BTY1</t>
  </si>
  <si>
    <t xml:space="preserve">http://www.uniprot.org/uniprot/Q8BTY1</t>
  </si>
  <si>
    <t xml:space="preserve">Ccdc124</t>
  </si>
  <si>
    <t xml:space="preserve">Coiled-coil domain-containing protein 124</t>
  </si>
  <si>
    <t xml:space="preserve">Q9D8X2</t>
  </si>
  <si>
    <t xml:space="preserve">http://www.uniprot.org/uniprot/Q9D8X2</t>
  </si>
  <si>
    <t xml:space="preserve">Ccs</t>
  </si>
  <si>
    <t xml:space="preserve">Copper chaperone for superoxide dismutase</t>
  </si>
  <si>
    <t xml:space="preserve">Q9WU84</t>
  </si>
  <si>
    <t xml:space="preserve">http://www.uniprot.org/uniprot/Q9WU84</t>
  </si>
  <si>
    <t xml:space="preserve">Cd2bp2</t>
  </si>
  <si>
    <t xml:space="preserve">CD2 antigen cytoplasmic tail-binding protein 2</t>
  </si>
  <si>
    <t xml:space="preserve">Q9CWK3</t>
  </si>
  <si>
    <t xml:space="preserve">http://www.uniprot.org/uniprot/Q9CWK3</t>
  </si>
  <si>
    <t xml:space="preserve">Cnot2</t>
  </si>
  <si>
    <t xml:space="preserve">CCR4-NOT transcription complex subunit 2</t>
  </si>
  <si>
    <t xml:space="preserve">Q8C5L3</t>
  </si>
  <si>
    <t xml:space="preserve">http://www.uniprot.org/uniprot/Q8C5L3</t>
  </si>
  <si>
    <t xml:space="preserve">Csnk1a1</t>
  </si>
  <si>
    <t xml:space="preserve">Casein kinase I isoform alpha</t>
  </si>
  <si>
    <t xml:space="preserve">Q8BK63</t>
  </si>
  <si>
    <t xml:space="preserve">http://www.uniprot.org/uniprot/Q8BK63</t>
  </si>
  <si>
    <t xml:space="preserve">Cul9</t>
  </si>
  <si>
    <t xml:space="preserve">Cullin-9</t>
  </si>
  <si>
    <t xml:space="preserve">Q80TT8</t>
  </si>
  <si>
    <t xml:space="preserve">http://www.uniprot.org/uniprot/Q80TT8</t>
  </si>
  <si>
    <t xml:space="preserve">Ddah2</t>
  </si>
  <si>
    <t xml:space="preserve">N(G),N(G)-dimethylarginine dimethylaminohydrolase 2</t>
  </si>
  <si>
    <t xml:space="preserve">Q99LD8</t>
  </si>
  <si>
    <t xml:space="preserve">http://www.uniprot.org/uniprot/Q99LD8</t>
  </si>
  <si>
    <t xml:space="preserve">Dffb</t>
  </si>
  <si>
    <t xml:space="preserve">DNA fragmentation factor subunit beta</t>
  </si>
  <si>
    <t xml:space="preserve">O54788</t>
  </si>
  <si>
    <t xml:space="preserve">http://www.uniprot.org/uniprot/O54788</t>
  </si>
  <si>
    <t xml:space="preserve">Dnajc7</t>
  </si>
  <si>
    <t xml:space="preserve">DnaJ homolog subfamily C member 7</t>
  </si>
  <si>
    <t xml:space="preserve">Q9QYI3</t>
  </si>
  <si>
    <t xml:space="preserve">http://www.uniprot.org/uniprot/Q9QYI3</t>
  </si>
  <si>
    <t xml:space="preserve">Dnm1l</t>
  </si>
  <si>
    <t xml:space="preserve">Acetylation(N-term M)@1 Dynamin-1-like protein</t>
  </si>
  <si>
    <t xml:space="preserve">Q8K1M6</t>
  </si>
  <si>
    <t xml:space="preserve">http://www.uniprot.org/uniprot/Q8K1M6</t>
  </si>
  <si>
    <t xml:space="preserve">Dnm3</t>
  </si>
  <si>
    <t xml:space="preserve">Acetylation(N-term G)@2 Dynamin-3</t>
  </si>
  <si>
    <t xml:space="preserve">Q8BZ98</t>
  </si>
  <si>
    <t xml:space="preserve">http://www.uniprot.org/uniprot/Q8BZ98</t>
  </si>
  <si>
    <t xml:space="preserve">Dpp9</t>
  </si>
  <si>
    <t xml:space="preserve">Dipeptidyl peptidase 9</t>
  </si>
  <si>
    <t xml:space="preserve">Q8BVG4</t>
  </si>
  <si>
    <t xml:space="preserve">http://www.uniprot.org/uniprot/Q8BVG4</t>
  </si>
  <si>
    <t xml:space="preserve">Dpysl4</t>
  </si>
  <si>
    <t xml:space="preserve">Dihydropyrimidinase-related protein 4</t>
  </si>
  <si>
    <t xml:space="preserve">O35098</t>
  </si>
  <si>
    <t xml:space="preserve">http://www.uniprot.org/uniprot/O35098</t>
  </si>
  <si>
    <t xml:space="preserve">Drg2</t>
  </si>
  <si>
    <t xml:space="preserve">Developmentally-regulated GTP-binding protein 2</t>
  </si>
  <si>
    <t xml:space="preserve">Q9QXB9</t>
  </si>
  <si>
    <t xml:space="preserve">http://www.uniprot.org/uniprot/Q9QXB9</t>
  </si>
  <si>
    <t xml:space="preserve">Dtx3</t>
  </si>
  <si>
    <t xml:space="preserve">Probable E3 ubiquitin-protein ligase DTX3</t>
  </si>
  <si>
    <t xml:space="preserve">Q80V91</t>
  </si>
  <si>
    <t xml:space="preserve">http://www.uniprot.org/uniprot/Q80V91</t>
  </si>
  <si>
    <t xml:space="preserve">Dusp23</t>
  </si>
  <si>
    <t xml:space="preserve">Dual specificity protein phosphatase 23</t>
  </si>
  <si>
    <t xml:space="preserve">Q6NT99</t>
  </si>
  <si>
    <t xml:space="preserve">http://www.uniprot.org/uniprot/Q6NT99</t>
  </si>
  <si>
    <t xml:space="preserve">Echdc1</t>
  </si>
  <si>
    <t xml:space="preserve">Ethylmalonyl-CoA decarboxylase</t>
  </si>
  <si>
    <t xml:space="preserve">Q9D9V3</t>
  </si>
  <si>
    <t xml:space="preserve">http://www.uniprot.org/uniprot/Q9D9V3</t>
  </si>
  <si>
    <t xml:space="preserve">Elmo2</t>
  </si>
  <si>
    <t xml:space="preserve">Phosphorylation(N-term S)@513 Engulfment and cell motility protein 2</t>
  </si>
  <si>
    <t xml:space="preserve">Q8BHL5</t>
  </si>
  <si>
    <t xml:space="preserve">http://www.uniprot.org/uniprot/Q8BHL5</t>
  </si>
  <si>
    <t xml:space="preserve">Fasn</t>
  </si>
  <si>
    <t xml:space="preserve">Acetylation(N-term M)@1 Fatty acid synthase</t>
  </si>
  <si>
    <t xml:space="preserve">P19096</t>
  </si>
  <si>
    <t xml:space="preserve">http://www.uniprot.org/uniprot/P19096</t>
  </si>
  <si>
    <t xml:space="preserve">Fbxl15</t>
  </si>
  <si>
    <t xml:space="preserve">F-box/LRR-repeat protein 15</t>
  </si>
  <si>
    <t xml:space="preserve">Q91W61</t>
  </si>
  <si>
    <t xml:space="preserve">http://www.uniprot.org/uniprot/Q91W61</t>
  </si>
  <si>
    <t xml:space="preserve">Fbxo6</t>
  </si>
  <si>
    <t xml:space="preserve">F-box only protein 6</t>
  </si>
  <si>
    <t xml:space="preserve">Q9QZN4</t>
  </si>
  <si>
    <t xml:space="preserve">http://www.uniprot.org/uniprot/Q9QZN4</t>
  </si>
  <si>
    <t xml:space="preserve">Fkbp1a</t>
  </si>
  <si>
    <t xml:space="preserve">Acetylation(N-term G)@2 Peptidyl-prolyl cis-trans isomerase FKBP1A</t>
  </si>
  <si>
    <t xml:space="preserve">P26883</t>
  </si>
  <si>
    <t xml:space="preserve">http://www.uniprot.org/uniprot/P26883</t>
  </si>
  <si>
    <t xml:space="preserve">Peptidyl-prolyl cis-trans isomerase FKBP5</t>
  </si>
  <si>
    <t xml:space="preserve">Q64378</t>
  </si>
  <si>
    <t xml:space="preserve">http://www.uniprot.org/uniprot/Q64378</t>
  </si>
  <si>
    <t xml:space="preserve">Gan</t>
  </si>
  <si>
    <t xml:space="preserve">Gigaxonin</t>
  </si>
  <si>
    <t xml:space="preserve">Q8CA72</t>
  </si>
  <si>
    <t xml:space="preserve">http://www.uniprot.org/uniprot/Q8CA72</t>
  </si>
  <si>
    <t xml:space="preserve">Gfer</t>
  </si>
  <si>
    <t xml:space="preserve">FAD-linked sulfhydryl oxidase ALR</t>
  </si>
  <si>
    <t xml:space="preserve">P56213</t>
  </si>
  <si>
    <t xml:space="preserve">http://www.uniprot.org/uniprot/P56213</t>
  </si>
  <si>
    <t xml:space="preserve">Gmppb</t>
  </si>
  <si>
    <t xml:space="preserve">Mannose-1-phosphate guanyltransferase beta</t>
  </si>
  <si>
    <t xml:space="preserve">Q8BTZ7</t>
  </si>
  <si>
    <t xml:space="preserve">http://www.uniprot.org/uniprot/Q8BTZ7</t>
  </si>
  <si>
    <t xml:space="preserve">Gnai2</t>
  </si>
  <si>
    <t xml:space="preserve">Phosphorylation(Y)@147 Phosphorylation(S)@152 Phosphorylation(Y)@155 Guanine nucleotide-binding protein G(i) subunit alpha-2</t>
  </si>
  <si>
    <t xml:space="preserve">P08752</t>
  </si>
  <si>
    <t xml:space="preserve">http://www.uniprot.org/uniprot/P08752</t>
  </si>
  <si>
    <t xml:space="preserve">Hebp1</t>
  </si>
  <si>
    <t xml:space="preserve">Heme-binding protein 1</t>
  </si>
  <si>
    <t xml:space="preserve">Q9R257</t>
  </si>
  <si>
    <t xml:space="preserve">http://www.uniprot.org/uniprot/Q9R257</t>
  </si>
  <si>
    <t xml:space="preserve">Hook1</t>
  </si>
  <si>
    <t xml:space="preserve">Protein Hook homolog 1</t>
  </si>
  <si>
    <t xml:space="preserve">Q8BIL5</t>
  </si>
  <si>
    <t xml:space="preserve">http://www.uniprot.org/uniprot/Q8BIL5</t>
  </si>
  <si>
    <t xml:space="preserve">Hsp90aa1</t>
  </si>
  <si>
    <t xml:space="preserve">Heat shock protein HSP 90-alpha</t>
  </si>
  <si>
    <t xml:space="preserve">P07901</t>
  </si>
  <si>
    <t xml:space="preserve">http://www.uniprot.org/uniprot/P07901</t>
  </si>
  <si>
    <t xml:space="preserve">Hsp90ab1</t>
  </si>
  <si>
    <t xml:space="preserve">Heat shock protein HSP 90-beta</t>
  </si>
  <si>
    <t xml:space="preserve">P11499</t>
  </si>
  <si>
    <t xml:space="preserve">http://www.uniprot.org/uniprot/P11499</t>
  </si>
  <si>
    <t xml:space="preserve">Hspa4</t>
  </si>
  <si>
    <t xml:space="preserve">Heat shock 70 kDa protein 4</t>
  </si>
  <si>
    <t xml:space="preserve">Q61316</t>
  </si>
  <si>
    <t xml:space="preserve">http://www.uniprot.org/uniprot/Q61316</t>
  </si>
  <si>
    <t xml:space="preserve">Heat shock protein 105 kDa</t>
  </si>
  <si>
    <t xml:space="preserve">Q61699</t>
  </si>
  <si>
    <t xml:space="preserve">http://www.uniprot.org/uniprot/Q61699</t>
  </si>
  <si>
    <t xml:space="preserve">Impact</t>
  </si>
  <si>
    <t xml:space="preserve">Protein IMPACT</t>
  </si>
  <si>
    <t xml:space="preserve">O55091</t>
  </si>
  <si>
    <t xml:space="preserve">http://www.uniprot.org/uniprot/O55091</t>
  </si>
  <si>
    <t xml:space="preserve">Isyna1</t>
  </si>
  <si>
    <t xml:space="preserve">Inositol-3-phosphate synthase 1</t>
  </si>
  <si>
    <t xml:space="preserve">Q9JHU9</t>
  </si>
  <si>
    <t xml:space="preserve">http://www.uniprot.org/uniprot/Q9JHU9</t>
  </si>
  <si>
    <t xml:space="preserve">Kank2</t>
  </si>
  <si>
    <t xml:space="preserve">KN motif and ankyrin repeat domain-containing protein 2</t>
  </si>
  <si>
    <t xml:space="preserve">Q8BX02</t>
  </si>
  <si>
    <t xml:space="preserve">http://www.uniprot.org/uniprot/Q8BX02</t>
  </si>
  <si>
    <t xml:space="preserve">Voltage-gated potassium channel subunit beta-3</t>
  </si>
  <si>
    <t xml:space="preserve">P97382</t>
  </si>
  <si>
    <t xml:space="preserve">http://www.uniprot.org/uniprot/P97382</t>
  </si>
  <si>
    <t xml:space="preserve">Keap1</t>
  </si>
  <si>
    <t xml:space="preserve">Kelch-like ECH-associated protein 1</t>
  </si>
  <si>
    <t xml:space="preserve">Q9Z2X8</t>
  </si>
  <si>
    <t xml:space="preserve">http://www.uniprot.org/uniprot/Q9Z2X8</t>
  </si>
  <si>
    <t xml:space="preserve">Klhl22</t>
  </si>
  <si>
    <t xml:space="preserve">Kelch-like protein 22</t>
  </si>
  <si>
    <t xml:space="preserve">Q99JN2</t>
  </si>
  <si>
    <t xml:space="preserve">http://www.uniprot.org/uniprot/Q99JN2</t>
  </si>
  <si>
    <t xml:space="preserve">Magee1</t>
  </si>
  <si>
    <t xml:space="preserve">Melanoma-associated antigen E1</t>
  </si>
  <si>
    <t xml:space="preserve">Q6PCZ4</t>
  </si>
  <si>
    <t xml:space="preserve">http://www.uniprot.org/uniprot/Q6PCZ4</t>
  </si>
  <si>
    <t xml:space="preserve">Map1b</t>
  </si>
  <si>
    <t xml:space="preserve">Phosphorylation(S)@1260 Microtubule-associated protein 1B</t>
  </si>
  <si>
    <t xml:space="preserve">P14873</t>
  </si>
  <si>
    <t xml:space="preserve">28.29697-270.12358</t>
  </si>
  <si>
    <t xml:space="preserve">http://www.uniprot.org/uniprot/P14873</t>
  </si>
  <si>
    <t xml:space="preserve">Map1lc3b</t>
  </si>
  <si>
    <t xml:space="preserve">Microtubule-associated proteins 1A/1B light chain 3B</t>
  </si>
  <si>
    <t xml:space="preserve">Q9CQV6</t>
  </si>
  <si>
    <t xml:space="preserve">http://www.uniprot.org/uniprot/Q9CQV6</t>
  </si>
  <si>
    <t xml:space="preserve">Map2</t>
  </si>
  <si>
    <t xml:space="preserve">Phosphorylation(T)@227 Phosphorylation(T)@230 Microtubule-associated protein 2</t>
  </si>
  <si>
    <t xml:space="preserve">P20357</t>
  </si>
  <si>
    <t xml:space="preserve">http://www.uniprot.org/uniprot/P20357</t>
  </si>
  <si>
    <t xml:space="preserve">Mical3</t>
  </si>
  <si>
    <t xml:space="preserve">Phosphorylation(S)@1187 Protein-methionine sulfoxide oxidase MICAL3</t>
  </si>
  <si>
    <t xml:space="preserve">Q8CJ19</t>
  </si>
  <si>
    <t xml:space="preserve">http://www.uniprot.org/uniprot/Q8CJ19</t>
  </si>
  <si>
    <t xml:space="preserve">Mpst</t>
  </si>
  <si>
    <t xml:space="preserve">3-mercaptopyruvate sulfurtransferase</t>
  </si>
  <si>
    <t xml:space="preserve">Q99J99</t>
  </si>
  <si>
    <t xml:space="preserve">http://www.uniprot.org/uniprot/Q99J99</t>
  </si>
  <si>
    <t xml:space="preserve">Mtpn</t>
  </si>
  <si>
    <t xml:space="preserve">Acetylation(N-term C)@2 Myotrophin</t>
  </si>
  <si>
    <t xml:space="preserve">P62774</t>
  </si>
  <si>
    <t xml:space="preserve">http://www.uniprot.org/uniprot/P62774</t>
  </si>
  <si>
    <t xml:space="preserve">Myh9</t>
  </si>
  <si>
    <t xml:space="preserve">Acetylation(N-term A)@2 Myosin-9</t>
  </si>
  <si>
    <t xml:space="preserve">Q8VDD5</t>
  </si>
  <si>
    <t xml:space="preserve">http://www.uniprot.org/uniprot/Q8VDD5</t>
  </si>
  <si>
    <t xml:space="preserve">Nat8l</t>
  </si>
  <si>
    <t xml:space="preserve">N-acetylaspartate synthetase</t>
  </si>
  <si>
    <t xml:space="preserve">Q3UGX3</t>
  </si>
  <si>
    <t xml:space="preserve">http://www.uniprot.org/uniprot/Q3UGX3</t>
  </si>
  <si>
    <t xml:space="preserve">Nck1</t>
  </si>
  <si>
    <t xml:space="preserve">Cytoplasmic protein NCK1</t>
  </si>
  <si>
    <t xml:space="preserve">Q99M51</t>
  </si>
  <si>
    <t xml:space="preserve">http://www.uniprot.org/uniprot/Q99M51</t>
  </si>
  <si>
    <t xml:space="preserve">Nebl</t>
  </si>
  <si>
    <t xml:space="preserve">LIM zinc-binding domain-containing Nebulette</t>
  </si>
  <si>
    <t xml:space="preserve">Q9DC07</t>
  </si>
  <si>
    <t xml:space="preserve">http://www.uniprot.org/uniprot/Q9DC07</t>
  </si>
  <si>
    <t xml:space="preserve">Nek4</t>
  </si>
  <si>
    <t xml:space="preserve">Serine/threonine-protein kinase Nek4</t>
  </si>
  <si>
    <t xml:space="preserve">Q9Z1J2</t>
  </si>
  <si>
    <t xml:space="preserve">http://www.uniprot.org/uniprot/Q9Z1J2</t>
  </si>
  <si>
    <t xml:space="preserve">Nudt4</t>
  </si>
  <si>
    <t xml:space="preserve">Diphosphoinositol polyphosphate phosphohydrolase 2</t>
  </si>
  <si>
    <t xml:space="preserve">Q8R2U6</t>
  </si>
  <si>
    <t xml:space="preserve">http://www.uniprot.org/uniprot/Q8R2U6</t>
  </si>
  <si>
    <t xml:space="preserve">Otulin</t>
  </si>
  <si>
    <t xml:space="preserve">Ubiquitin thioesterase otulin</t>
  </si>
  <si>
    <t xml:space="preserve">Q3UCV8</t>
  </si>
  <si>
    <t xml:space="preserve">http://www.uniprot.org/uniprot/Q3UCV8</t>
  </si>
  <si>
    <t xml:space="preserve">Pabpn1</t>
  </si>
  <si>
    <t xml:space="preserve">Acetylation(N-term A)@2 Polyadenylate-binding protein 2</t>
  </si>
  <si>
    <t xml:space="preserve">Q8CCS6</t>
  </si>
  <si>
    <t xml:space="preserve">http://www.uniprot.org/uniprot/Q8CCS6</t>
  </si>
  <si>
    <t xml:space="preserve">Paip1</t>
  </si>
  <si>
    <t xml:space="preserve">Acetylation(N-term A)@35 Polyadenylate-binding protein-interacting protein 1</t>
  </si>
  <si>
    <t xml:space="preserve">Q8VE62</t>
  </si>
  <si>
    <t xml:space="preserve">http://www.uniprot.org/uniprot/Q8VE62</t>
  </si>
  <si>
    <t xml:space="preserve">Pcbp3</t>
  </si>
  <si>
    <t xml:space="preserve">Poly(rC)-binding protein 3</t>
  </si>
  <si>
    <t xml:space="preserve">P57722</t>
  </si>
  <si>
    <t xml:space="preserve">http://www.uniprot.org/uniprot/P57722</t>
  </si>
  <si>
    <t xml:space="preserve">Pdcl3</t>
  </si>
  <si>
    <t xml:space="preserve">Phosducin-like protein 3</t>
  </si>
  <si>
    <t xml:space="preserve">Q8BVF2</t>
  </si>
  <si>
    <t xml:space="preserve">http://www.uniprot.org/uniprot/Q8BVF2</t>
  </si>
  <si>
    <t xml:space="preserve">Pde4a</t>
  </si>
  <si>
    <t xml:space="preserve">Acetylation(N-term P)@7 cAMP-specific 3',5'-cyclic phosphodiesterase 4A</t>
  </si>
  <si>
    <t xml:space="preserve">O89084</t>
  </si>
  <si>
    <t xml:space="preserve">http://www.uniprot.org/uniprot/O89084</t>
  </si>
  <si>
    <t xml:space="preserve">cAMP-specific 3',5'-cyclic phosphodiesterase 4A</t>
  </si>
  <si>
    <t xml:space="preserve">Pkm</t>
  </si>
  <si>
    <t xml:space="preserve">Acetylation(N-term D)@24 Pyruvate kinase PKM</t>
  </si>
  <si>
    <t xml:space="preserve">P52480</t>
  </si>
  <si>
    <t xml:space="preserve">http://www.uniprot.org/uniprot/P52480</t>
  </si>
  <si>
    <t xml:space="preserve">Plch2</t>
  </si>
  <si>
    <t xml:space="preserve">1-phosphatidylinositol 4,5-bisphosphate phosphodiesterase eta-2</t>
  </si>
  <si>
    <t xml:space="preserve">A2AP18</t>
  </si>
  <si>
    <t xml:space="preserve">http://www.uniprot.org/uniprot/A2AP18</t>
  </si>
  <si>
    <t xml:space="preserve">Pnck</t>
  </si>
  <si>
    <t xml:space="preserve">Calcium/calmodulin-dependent protein kinase type 1B</t>
  </si>
  <si>
    <t xml:space="preserve">Q9QYK9</t>
  </si>
  <si>
    <t xml:space="preserve">http://www.uniprot.org/uniprot/Q9QYK9</t>
  </si>
  <si>
    <t xml:space="preserve">Pnp</t>
  </si>
  <si>
    <t xml:space="preserve">Purine nucleoside phosphorylase</t>
  </si>
  <si>
    <t xml:space="preserve">P23492</t>
  </si>
  <si>
    <t xml:space="preserve">http://www.uniprot.org/uniprot/P23492</t>
  </si>
  <si>
    <t xml:space="preserve">Ppid</t>
  </si>
  <si>
    <t xml:space="preserve">Peptidyl-prolyl cis-trans isomerase D</t>
  </si>
  <si>
    <t xml:space="preserve">Q9CR16</t>
  </si>
  <si>
    <t xml:space="preserve">http://www.uniprot.org/uniprot/Q9CR16</t>
  </si>
  <si>
    <t xml:space="preserve">Ppp1r13b</t>
  </si>
  <si>
    <t xml:space="preserve">Apoptosis-stimulating of p53 protein 1</t>
  </si>
  <si>
    <t xml:space="preserve">Q62415</t>
  </si>
  <si>
    <t xml:space="preserve">http://www.uniprot.org/uniprot/Q62415</t>
  </si>
  <si>
    <t xml:space="preserve">Prkar2b</t>
  </si>
  <si>
    <t xml:space="preserve">Phosphorylation(S)@112 Phosphorylation(Y)@118 cAMP-dependent protein kinase type II-beta regulatory subunit</t>
  </si>
  <si>
    <t xml:space="preserve">P31324</t>
  </si>
  <si>
    <t xml:space="preserve">http://www.uniprot.org/uniprot/P31324</t>
  </si>
  <si>
    <t xml:space="preserve">Phosphorylation(S)@322 Protein kinase C gamma type</t>
  </si>
  <si>
    <t xml:space="preserve">P63318</t>
  </si>
  <si>
    <t xml:space="preserve">http://www.uniprot.org/uniprot/P63318</t>
  </si>
  <si>
    <t xml:space="preserve">Prmt5</t>
  </si>
  <si>
    <t xml:space="preserve">Protein arginine N-methyltransferase 5</t>
  </si>
  <si>
    <t xml:space="preserve">Q8CIG8</t>
  </si>
  <si>
    <t xml:space="preserve">http://www.uniprot.org/uniprot/Q8CIG8</t>
  </si>
  <si>
    <t xml:space="preserve">Psmc1</t>
  </si>
  <si>
    <t xml:space="preserve">Phosphorylation(S)@4 26S protease regulatory subunit 4</t>
  </si>
  <si>
    <t xml:space="preserve">P62192</t>
  </si>
  <si>
    <t xml:space="preserve">http://www.uniprot.org/uniprot/P62192</t>
  </si>
  <si>
    <t xml:space="preserve">Psmc5</t>
  </si>
  <si>
    <t xml:space="preserve">Acetylation(N-term A)@2 26S protease regulatory subunit 8</t>
  </si>
  <si>
    <t xml:space="preserve">P62196</t>
  </si>
  <si>
    <t xml:space="preserve">http://www.uniprot.org/uniprot/P62196</t>
  </si>
  <si>
    <t xml:space="preserve">Pten</t>
  </si>
  <si>
    <t xml:space="preserve">Phosphatidylinositol 3,4,5-trisphosphate 3-phosphatase and dual-specificity protein phosphatase PTEN</t>
  </si>
  <si>
    <t xml:space="preserve">O08586</t>
  </si>
  <si>
    <t xml:space="preserve">http://www.uniprot.org/uniprot/O08586</t>
  </si>
  <si>
    <t xml:space="preserve">Pum1</t>
  </si>
  <si>
    <t xml:space="preserve">Pumilio homolog 1</t>
  </si>
  <si>
    <t xml:space="preserve">Q80U78</t>
  </si>
  <si>
    <t xml:space="preserve">http://www.uniprot.org/uniprot/Q80U78</t>
  </si>
  <si>
    <t xml:space="preserve">Rab11fip5</t>
  </si>
  <si>
    <t xml:space="preserve">Rab11 family-interacting protein 5</t>
  </si>
  <si>
    <t xml:space="preserve">Q8R361</t>
  </si>
  <si>
    <t xml:space="preserve">http://www.uniprot.org/uniprot/Q8R361</t>
  </si>
  <si>
    <t xml:space="preserve">Rae1</t>
  </si>
  <si>
    <t xml:space="preserve">mRNA export factor</t>
  </si>
  <si>
    <t xml:space="preserve">Q8C570</t>
  </si>
  <si>
    <t xml:space="preserve">http://www.uniprot.org/uniprot/Q8C570</t>
  </si>
  <si>
    <t xml:space="preserve">Ric8a</t>
  </si>
  <si>
    <t xml:space="preserve">Synembryn-A</t>
  </si>
  <si>
    <t xml:space="preserve">Q3TIR3</t>
  </si>
  <si>
    <t xml:space="preserve">http://www.uniprot.org/uniprot/Q3TIR3</t>
  </si>
  <si>
    <t xml:space="preserve">Rps27a</t>
  </si>
  <si>
    <t xml:space="preserve">Acetylation(N-term L)@15 Ubiquitin-40S ribosomal protein S27a</t>
  </si>
  <si>
    <t xml:space="preserve">P62983</t>
  </si>
  <si>
    <t xml:space="preserve">8.56484-9.40406</t>
  </si>
  <si>
    <t xml:space="preserve">http://www.uniprot.org/uniprot/P62983</t>
  </si>
  <si>
    <t xml:space="preserve">Rps6kb2</t>
  </si>
  <si>
    <t xml:space="preserve">Ribosomal protein S6 kinase beta-2</t>
  </si>
  <si>
    <t xml:space="preserve">Q9Z1M4</t>
  </si>
  <si>
    <t xml:space="preserve">http://www.uniprot.org/uniprot/Q9Z1M4</t>
  </si>
  <si>
    <t xml:space="preserve">Sarm1</t>
  </si>
  <si>
    <t xml:space="preserve">Sterile alpha and TIR motif-containing protein 1</t>
  </si>
  <si>
    <t xml:space="preserve">Q6PDS3</t>
  </si>
  <si>
    <t xml:space="preserve">http://www.uniprot.org/uniprot/Q6PDS3</t>
  </si>
  <si>
    <t xml:space="preserve">Sept5</t>
  </si>
  <si>
    <t xml:space="preserve">Phosphorylation(Y)@24 Phosphorylation(T)@29 Septin-5</t>
  </si>
  <si>
    <t xml:space="preserve">Q9Z2Q6</t>
  </si>
  <si>
    <t xml:space="preserve">http://www.uniprot.org/uniprot/Q9Z2Q6</t>
  </si>
  <si>
    <t xml:space="preserve">Serpinb1a</t>
  </si>
  <si>
    <t xml:space="preserve">Leukocyte elastase inhibitor A</t>
  </si>
  <si>
    <t xml:space="preserve">Q9D154</t>
  </si>
  <si>
    <t xml:space="preserve">http://www.uniprot.org/uniprot/Q9D154</t>
  </si>
  <si>
    <t xml:space="preserve">Snrpe</t>
  </si>
  <si>
    <t xml:space="preserve">Small nuclear ribonucleoprotein E</t>
  </si>
  <si>
    <t xml:space="preserve">P62305</t>
  </si>
  <si>
    <t xml:space="preserve">http://www.uniprot.org/uniprot/P62305</t>
  </si>
  <si>
    <t xml:space="preserve">Spag9</t>
  </si>
  <si>
    <t xml:space="preserve">C-Jun-amino-terminal kinase-interacting protein 4</t>
  </si>
  <si>
    <t xml:space="preserve">Q58A65</t>
  </si>
  <si>
    <t xml:space="preserve">http://www.uniprot.org/uniprot/Q58A65</t>
  </si>
  <si>
    <t xml:space="preserve">Sepiapterin reductase</t>
  </si>
  <si>
    <t xml:space="preserve">Q64105</t>
  </si>
  <si>
    <t xml:space="preserve">http://www.uniprot.org/uniprot/Q64105</t>
  </si>
  <si>
    <t xml:space="preserve">Stambp</t>
  </si>
  <si>
    <t xml:space="preserve">STAM-binding protein</t>
  </si>
  <si>
    <t xml:space="preserve">Q9CQ26</t>
  </si>
  <si>
    <t xml:space="preserve">http://www.uniprot.org/uniprot/Q9CQ26</t>
  </si>
  <si>
    <t xml:space="preserve">Stip1</t>
  </si>
  <si>
    <t xml:space="preserve">Acetylation(N-term M)@1 Stress-induced-phosphoprotein 1</t>
  </si>
  <si>
    <t xml:space="preserve">Q60864</t>
  </si>
  <si>
    <t xml:space="preserve">http://www.uniprot.org/uniprot/Q60864</t>
  </si>
  <si>
    <t xml:space="preserve">Stmn1</t>
  </si>
  <si>
    <t xml:space="preserve">Phosphorylation(S)@16 Stathmin</t>
  </si>
  <si>
    <t xml:space="preserve">P54227</t>
  </si>
  <si>
    <t xml:space="preserve">http://www.uniprot.org/uniprot/P54227</t>
  </si>
  <si>
    <t xml:space="preserve">Strn</t>
  </si>
  <si>
    <t xml:space="preserve">Acetylation(N-term R)@44 Striatin</t>
  </si>
  <si>
    <t xml:space="preserve">O55106</t>
  </si>
  <si>
    <t xml:space="preserve">http://www.uniprot.org/uniprot/O55106</t>
  </si>
  <si>
    <t xml:space="preserve">Taldo1</t>
  </si>
  <si>
    <t xml:space="preserve">Acetylation(N-term M)@11 Transaldolase</t>
  </si>
  <si>
    <t xml:space="preserve">Q93092</t>
  </si>
  <si>
    <t xml:space="preserve">http://www.uniprot.org/uniprot/Q93092</t>
  </si>
  <si>
    <t xml:space="preserve">Tiam2</t>
  </si>
  <si>
    <t xml:space="preserve">T-lymphoma invasion and metastasis-inducing protein 2</t>
  </si>
  <si>
    <t xml:space="preserve">Q6ZPF3</t>
  </si>
  <si>
    <t xml:space="preserve">http://www.uniprot.org/uniprot/Q6ZPF3</t>
  </si>
  <si>
    <t xml:space="preserve">Tomm34</t>
  </si>
  <si>
    <t xml:space="preserve">Mitochondrial import receptor subunit TOM34</t>
  </si>
  <si>
    <t xml:space="preserve">Q9CYG7</t>
  </si>
  <si>
    <t xml:space="preserve">http://www.uniprot.org/uniprot/Q9CYG7</t>
  </si>
  <si>
    <t xml:space="preserve">Trim32</t>
  </si>
  <si>
    <t xml:space="preserve">E3 ubiquitin-protein ligase TRIM32</t>
  </si>
  <si>
    <t xml:space="preserve">Q8CH72</t>
  </si>
  <si>
    <t xml:space="preserve">http://www.uniprot.org/uniprot/Q8CH72</t>
  </si>
  <si>
    <t xml:space="preserve">Acetylation(N-term A)@5 E3 ubiquitin-protein ligase TRIM32</t>
  </si>
  <si>
    <t xml:space="preserve">Tsnax</t>
  </si>
  <si>
    <t xml:space="preserve">Translin-associated protein X</t>
  </si>
  <si>
    <t xml:space="preserve">Q9QZE7</t>
  </si>
  <si>
    <t xml:space="preserve">http://www.uniprot.org/uniprot/Q9QZE7</t>
  </si>
  <si>
    <t xml:space="preserve">Ube4a</t>
  </si>
  <si>
    <t xml:space="preserve">Ubiquitin conjugation factor E4 A</t>
  </si>
  <si>
    <t xml:space="preserve">E9Q735</t>
  </si>
  <si>
    <t xml:space="preserve">http://www.uniprot.org/uniprot/E9Q735</t>
  </si>
  <si>
    <t xml:space="preserve">Uchl5</t>
  </si>
  <si>
    <t xml:space="preserve">Ubiquitin carboxyl-terminal hydrolase isozyme L5</t>
  </si>
  <si>
    <t xml:space="preserve">Q9WUP7</t>
  </si>
  <si>
    <t xml:space="preserve">http://www.uniprot.org/uniprot/Q9WUP7</t>
  </si>
  <si>
    <t xml:space="preserve">UTP--glucose-1-phosphate uridylyltransferase</t>
  </si>
  <si>
    <t xml:space="preserve">Q91ZJ5</t>
  </si>
  <si>
    <t xml:space="preserve">http://www.uniprot.org/uniprot/Q91ZJ5</t>
  </si>
  <si>
    <t xml:space="preserve">Urod</t>
  </si>
  <si>
    <t xml:space="preserve">Uroporphyrinogen decarboxylase</t>
  </si>
  <si>
    <t xml:space="preserve">P70697</t>
  </si>
  <si>
    <t xml:space="preserve">http://www.uniprot.org/uniprot/P70697</t>
  </si>
  <si>
    <t xml:space="preserve">Usp8</t>
  </si>
  <si>
    <t xml:space="preserve">Ubiquitin carboxyl-terminal hydrolase 8</t>
  </si>
  <si>
    <t xml:space="preserve">Q80U87</t>
  </si>
  <si>
    <t xml:space="preserve">http://www.uniprot.org/uniprot/Q80U87</t>
  </si>
  <si>
    <t xml:space="preserve">Vps26a</t>
  </si>
  <si>
    <t xml:space="preserve">Vacuolar protein sorting-associated protein 26A</t>
  </si>
  <si>
    <t xml:space="preserve">P40336</t>
  </si>
  <si>
    <t xml:space="preserve">http://www.uniprot.org/uniprot/P40336</t>
  </si>
  <si>
    <t xml:space="preserve">Wasf2</t>
  </si>
  <si>
    <t xml:space="preserve">Wiskott-Aldrich syndrome protein family member 2</t>
  </si>
  <si>
    <t xml:space="preserve">Q8BH43</t>
  </si>
  <si>
    <t xml:space="preserve">http://www.uniprot.org/uniprot/Q8BH43</t>
  </si>
  <si>
    <t xml:space="preserve">WAS/WASL-interacting protein family member 3</t>
  </si>
  <si>
    <t xml:space="preserve">P0C7L0</t>
  </si>
  <si>
    <t xml:space="preserve">http://www.uniprot.org/uniprot/P0C7L0</t>
  </si>
  <si>
    <t xml:space="preserve">Wwp1</t>
  </si>
  <si>
    <t xml:space="preserve">NEDD4-like E3 ubiquitin-protein ligase WWP1</t>
  </si>
  <si>
    <t xml:space="preserve">Q8BZZ3</t>
  </si>
  <si>
    <t xml:space="preserve">http://www.uniprot.org/uniprot/Q8BZZ3</t>
  </si>
  <si>
    <t xml:space="preserve">Cpe</t>
  </si>
  <si>
    <t xml:space="preserve">Acetylation(N-term G)@31 Carboxypeptidase E</t>
  </si>
  <si>
    <t xml:space="preserve">Q00493</t>
  </si>
  <si>
    <t xml:space="preserve">http://www.uniprot.org/uniprot/Q00493</t>
  </si>
  <si>
    <t xml:space="preserve">Snx3</t>
  </si>
  <si>
    <t xml:space="preserve">Sorting nexin-3</t>
  </si>
  <si>
    <t xml:space="preserve">O70492</t>
  </si>
  <si>
    <t xml:space="preserve">http://www.uniprot.org/uniprot/O70492</t>
  </si>
  <si>
    <t xml:space="preserve">Pofut2</t>
  </si>
  <si>
    <t xml:space="preserve">Phosphorylation(N-term Y)@45 Phosphorylation(Y)@48 GDP-fucose protein O-fucosyltransferase 2</t>
  </si>
  <si>
    <t xml:space="preserve">Q8VHI3</t>
  </si>
  <si>
    <t xml:space="preserve">http://www.uniprot.org/uniprot/Q8VHI3</t>
  </si>
  <si>
    <t xml:space="preserve">Calreticulin</t>
  </si>
  <si>
    <t xml:space="preserve">P14211</t>
  </si>
  <si>
    <t xml:space="preserve">http://www.uniprot.org/uniprot/P14211</t>
  </si>
  <si>
    <t xml:space="preserve">Eogt</t>
  </si>
  <si>
    <t xml:space="preserve">EGF domain-specific O-linked N-acetylglucosamine transferase</t>
  </si>
  <si>
    <t xml:space="preserve">Q8BYW9</t>
  </si>
  <si>
    <t xml:space="preserve">http://www.uniprot.org/uniprot/Q8BYW9</t>
  </si>
  <si>
    <t xml:space="preserve">Protein disulfide-isomerase A4</t>
  </si>
  <si>
    <t xml:space="preserve">P08003</t>
  </si>
  <si>
    <t xml:space="preserve">http://www.uniprot.org/uniprot/P08003</t>
  </si>
  <si>
    <t xml:space="preserve">Cyb5r3</t>
  </si>
  <si>
    <t xml:space="preserve">NADH-cytochrome b5 reductase 3</t>
  </si>
  <si>
    <t xml:space="preserve">Q9DCN2</t>
  </si>
  <si>
    <t xml:space="preserve">31.17707-33.99647</t>
  </si>
  <si>
    <t xml:space="preserve">http://www.uniprot.org/uniprot/Q9DCN2</t>
  </si>
  <si>
    <t xml:space="preserve">Cyp2d11</t>
  </si>
  <si>
    <t xml:space="preserve">Cytochrome P450 2D11</t>
  </si>
  <si>
    <t xml:space="preserve">P24457</t>
  </si>
  <si>
    <t xml:space="preserve">http://www.uniprot.org/uniprot/P24457</t>
  </si>
  <si>
    <t xml:space="preserve">Lclat1</t>
  </si>
  <si>
    <t xml:space="preserve">Lysocardiolipin acyltransferase 1</t>
  </si>
  <si>
    <t xml:space="preserve">Q3UN02</t>
  </si>
  <si>
    <t xml:space="preserve">http://www.uniprot.org/uniprot/Q3UN02</t>
  </si>
  <si>
    <t xml:space="preserve">Lss</t>
  </si>
  <si>
    <t xml:space="preserve">Lanosterol synthase</t>
  </si>
  <si>
    <t xml:space="preserve">Q8BLN5</t>
  </si>
  <si>
    <t xml:space="preserve">http://www.uniprot.org/uniprot/Q8BLN5</t>
  </si>
  <si>
    <t xml:space="preserve">Mest</t>
  </si>
  <si>
    <t xml:space="preserve">Mesoderm-specific transcript protein</t>
  </si>
  <si>
    <t xml:space="preserve">Q07646</t>
  </si>
  <si>
    <t xml:space="preserve">http://www.uniprot.org/uniprot/Q07646</t>
  </si>
  <si>
    <t xml:space="preserve">Pnpla8</t>
  </si>
  <si>
    <t xml:space="preserve">Calcium-independent phospholipase A2-gamma</t>
  </si>
  <si>
    <t xml:space="preserve">Q8K1N1</t>
  </si>
  <si>
    <t xml:space="preserve">http://www.uniprot.org/uniprot/Q8K1N1</t>
  </si>
  <si>
    <t xml:space="preserve">Tusc3</t>
  </si>
  <si>
    <t xml:space="preserve">Tumor suppressor candidate 3</t>
  </si>
  <si>
    <t xml:space="preserve">Q8BTV1</t>
  </si>
  <si>
    <t xml:space="preserve">http://www.uniprot.org/uniprot/Q8BTV1</t>
  </si>
  <si>
    <t xml:space="preserve">Praf2</t>
  </si>
  <si>
    <t xml:space="preserve">PRA1 family protein 2</t>
  </si>
  <si>
    <t xml:space="preserve">Q9JIG8</t>
  </si>
  <si>
    <t xml:space="preserve">http://www.uniprot.org/uniprot/Q9JIG8</t>
  </si>
  <si>
    <t xml:space="preserve">Vac14</t>
  </si>
  <si>
    <t xml:space="preserve">Protein VAC14 homolog</t>
  </si>
  <si>
    <t xml:space="preserve">Q80WQ2</t>
  </si>
  <si>
    <t xml:space="preserve">http://www.uniprot.org/uniprot/Q80WQ2</t>
  </si>
  <si>
    <t xml:space="preserve">Coq6</t>
  </si>
  <si>
    <t xml:space="preserve">Ubiquinone biosynthesis monooxygenase COQ6, mitochondrial</t>
  </si>
  <si>
    <t xml:space="preserve">Q8R1S0</t>
  </si>
  <si>
    <t xml:space="preserve">http://www.uniprot.org/uniprot/Q8R1S0</t>
  </si>
  <si>
    <t xml:space="preserve">Hace1</t>
  </si>
  <si>
    <t xml:space="preserve">E3 ubiquitin-protein ligase HACE1</t>
  </si>
  <si>
    <t xml:space="preserve">Q3U0D9</t>
  </si>
  <si>
    <t xml:space="preserve">http://www.uniprot.org/uniprot/Q3U0D9</t>
  </si>
  <si>
    <t xml:space="preserve">Cog8</t>
  </si>
  <si>
    <t xml:space="preserve">Conserved oligomeric Golgi complex subunit 8</t>
  </si>
  <si>
    <t xml:space="preserve">Q9JJA2</t>
  </si>
  <si>
    <t xml:space="preserve">http://www.uniprot.org/uniprot/Q9JJA2</t>
  </si>
  <si>
    <t xml:space="preserve">GOLGA7B</t>
  </si>
  <si>
    <t xml:space="preserve">Golgin subfamily A member 7B</t>
  </si>
  <si>
    <t xml:space="preserve">Q9D428</t>
  </si>
  <si>
    <t xml:space="preserve">http://www.uniprot.org/uniprot/Q9D428</t>
  </si>
  <si>
    <t xml:space="preserve">Lman2</t>
  </si>
  <si>
    <t xml:space="preserve">Vesicular integral-membrane protein VIP36</t>
  </si>
  <si>
    <t xml:space="preserve">Q9DBH5</t>
  </si>
  <si>
    <t xml:space="preserve">http://www.uniprot.org/uniprot/Q9DBH5</t>
  </si>
  <si>
    <t xml:space="preserve">Dpp7</t>
  </si>
  <si>
    <t xml:space="preserve">Dipeptidyl peptidase 2</t>
  </si>
  <si>
    <t xml:space="preserve">Q9ET22</t>
  </si>
  <si>
    <t xml:space="preserve">http://www.uniprot.org/uniprot/Q9ET22</t>
  </si>
  <si>
    <t xml:space="preserve">Gns</t>
  </si>
  <si>
    <t xml:space="preserve">N-acetylglucosamine-6-sulfatase</t>
  </si>
  <si>
    <t xml:space="preserve">Q8BFR4</t>
  </si>
  <si>
    <t xml:space="preserve">http://www.uniprot.org/uniprot/Q8BFR4</t>
  </si>
  <si>
    <t xml:space="preserve">Gba</t>
  </si>
  <si>
    <t xml:space="preserve">Glucosylceramidase</t>
  </si>
  <si>
    <t xml:space="preserve">P17439</t>
  </si>
  <si>
    <t xml:space="preserve">http://www.uniprot.org/uniprot/P17439</t>
  </si>
  <si>
    <t xml:space="preserve">Igf2r</t>
  </si>
  <si>
    <t xml:space="preserve">Cation-independent mannose-6-phosphate receptor</t>
  </si>
  <si>
    <t xml:space="preserve">Q07113</t>
  </si>
  <si>
    <t xml:space="preserve">http://www.uniprot.org/uniprot/Q07113</t>
  </si>
  <si>
    <t xml:space="preserve">M6pr</t>
  </si>
  <si>
    <t xml:space="preserve">Cation-dependent mannose-6-phosphate receptor</t>
  </si>
  <si>
    <t xml:space="preserve">P24668</t>
  </si>
  <si>
    <t xml:space="preserve">http://www.uniprot.org/uniprot/P24668</t>
  </si>
  <si>
    <t xml:space="preserve">Scarb2</t>
  </si>
  <si>
    <t xml:space="preserve">Lysosome membrane protein 2</t>
  </si>
  <si>
    <t xml:space="preserve">O35114</t>
  </si>
  <si>
    <t xml:space="preserve">http://www.uniprot.org/uniprot/O35114</t>
  </si>
  <si>
    <t xml:space="preserve">Alg2</t>
  </si>
  <si>
    <t xml:space="preserve">Alpha-1,3/1,6-mannosyltransferase ALG2</t>
  </si>
  <si>
    <t xml:space="preserve">Q9DBE8</t>
  </si>
  <si>
    <t xml:space="preserve">http://www.uniprot.org/uniprot/Q9DBE8</t>
  </si>
  <si>
    <t xml:space="preserve">Atxn2l</t>
  </si>
  <si>
    <t xml:space="preserve">Ataxin-2-like protein</t>
  </si>
  <si>
    <t xml:space="preserve">Q7TQH0</t>
  </si>
  <si>
    <t xml:space="preserve">http://www.uniprot.org/uniprot/Q7TQH0</t>
  </si>
  <si>
    <t xml:space="preserve">Dnaja1</t>
  </si>
  <si>
    <t xml:space="preserve">DnaJ homolog subfamily A member 1</t>
  </si>
  <si>
    <t xml:space="preserve">P63037</t>
  </si>
  <si>
    <t xml:space="preserve">http://www.uniprot.org/uniprot/P63037</t>
  </si>
  <si>
    <t xml:space="preserve">Gdpd1</t>
  </si>
  <si>
    <t xml:space="preserve">Glycerophosphodiester phosphodiesterase domain-containing protein 1</t>
  </si>
  <si>
    <t xml:space="preserve">Q9CRY7</t>
  </si>
  <si>
    <t xml:space="preserve">http://www.uniprot.org/uniprot/Q9CRY7</t>
  </si>
  <si>
    <t xml:space="preserve">Il6st</t>
  </si>
  <si>
    <t xml:space="preserve">Interleukin-6 receptor subunit beta</t>
  </si>
  <si>
    <t xml:space="preserve">Q00560</t>
  </si>
  <si>
    <t xml:space="preserve">http://www.uniprot.org/uniprot/Q00560</t>
  </si>
  <si>
    <t xml:space="preserve">Lrfn4</t>
  </si>
  <si>
    <t xml:space="preserve">Leucine-rich repeat and fibronectin type-III domain-containing protein 4</t>
  </si>
  <si>
    <t xml:space="preserve">Q80XU8</t>
  </si>
  <si>
    <t xml:space="preserve">http://www.uniprot.org/uniprot/Q80XU8</t>
  </si>
  <si>
    <t xml:space="preserve">Pde2a</t>
  </si>
  <si>
    <t xml:space="preserve">cGMP-dependent 3',5'-cyclic phosphodiesterase</t>
  </si>
  <si>
    <t xml:space="preserve">Q922S4</t>
  </si>
  <si>
    <t xml:space="preserve">http://www.uniprot.org/uniprot/Q922S4</t>
  </si>
  <si>
    <t xml:space="preserve">Ppp1r3f</t>
  </si>
  <si>
    <t xml:space="preserve">Protein phosphatase 1 regulatory subunit 3F</t>
  </si>
  <si>
    <t xml:space="preserve">Q9JIG4</t>
  </si>
  <si>
    <t xml:space="preserve">http://www.uniprot.org/uniprot/Q9JIG4</t>
  </si>
  <si>
    <t xml:space="preserve">Ptprg</t>
  </si>
  <si>
    <t xml:space="preserve">Receptor-type tyrosine-protein phosphatase gamma</t>
  </si>
  <si>
    <t xml:space="preserve">Q05909</t>
  </si>
  <si>
    <t xml:space="preserve">http://www.uniprot.org/uniprot/Q05909</t>
  </si>
  <si>
    <t xml:space="preserve">Ptprt</t>
  </si>
  <si>
    <t xml:space="preserve">Receptor-type tyrosine-protein phosphatase T</t>
  </si>
  <si>
    <t xml:space="preserve">Q99M80</t>
  </si>
  <si>
    <t xml:space="preserve">http://www.uniprot.org/uniprot/Q99M80</t>
  </si>
  <si>
    <t xml:space="preserve">Sema4f</t>
  </si>
  <si>
    <t xml:space="preserve">Semaphorin-4F</t>
  </si>
  <si>
    <t xml:space="preserve">Q9Z123</t>
  </si>
  <si>
    <t xml:space="preserve">http://www.uniprot.org/uniprot/Q9Z123</t>
  </si>
  <si>
    <t xml:space="preserve">Slc26a6</t>
  </si>
  <si>
    <t xml:space="preserve">Solute carrier family 26 member 6</t>
  </si>
  <si>
    <t xml:space="preserve">Q8CIW6</t>
  </si>
  <si>
    <t xml:space="preserve">http://www.uniprot.org/uniprot/Q8CIW6</t>
  </si>
  <si>
    <t xml:space="preserve">Tmx4</t>
  </si>
  <si>
    <t xml:space="preserve">Thioredoxin-related transmembrane protein 4</t>
  </si>
  <si>
    <t xml:space="preserve">Q8C0L0</t>
  </si>
  <si>
    <t xml:space="preserve">http://www.uniprot.org/uniprot/Q8C0L0</t>
  </si>
  <si>
    <t xml:space="preserve">Txndc15</t>
  </si>
  <si>
    <t xml:space="preserve">Thioredoxin domain-containing protein 15</t>
  </si>
  <si>
    <t xml:space="preserve">Q6P6J9</t>
  </si>
  <si>
    <t xml:space="preserve">http://www.uniprot.org/uniprot/Q6P6J9</t>
  </si>
  <si>
    <t xml:space="preserve">Xkr4</t>
  </si>
  <si>
    <t xml:space="preserve">XK-related protein 4</t>
  </si>
  <si>
    <t xml:space="preserve">Q5GH67</t>
  </si>
  <si>
    <t xml:space="preserve">http://www.uniprot.org/uniprot/Q5GH67</t>
  </si>
  <si>
    <t xml:space="preserve">Zdhhc12</t>
  </si>
  <si>
    <t xml:space="preserve">Probable palmitoyltransferase ZDHHC12</t>
  </si>
  <si>
    <t xml:space="preserve">Q8VC90</t>
  </si>
  <si>
    <t xml:space="preserve">http://www.uniprot.org/uniprot/Q8VC90</t>
  </si>
  <si>
    <t xml:space="preserve">Hspa13</t>
  </si>
  <si>
    <t xml:space="preserve">Heat shock 70 kDa protein 13</t>
  </si>
  <si>
    <t xml:space="preserve">Q8BM72</t>
  </si>
  <si>
    <t xml:space="preserve">http://www.uniprot.org/uniprot/Q8BM72</t>
  </si>
  <si>
    <t xml:space="preserve">Pgrmc1</t>
  </si>
  <si>
    <t xml:space="preserve">Phosphorylation(Y)@180 Membrane-associated progesterone receptor component 1</t>
  </si>
  <si>
    <t xml:space="preserve">O55022</t>
  </si>
  <si>
    <t xml:space="preserve">http://www.uniprot.org/uniprot/O55022</t>
  </si>
  <si>
    <t xml:space="preserve">Phosphorylation(S)@181 Membrane-associated progesterone receptor component 1</t>
  </si>
  <si>
    <t xml:space="preserve">Abhd10</t>
  </si>
  <si>
    <t xml:space="preserve">Mycophenolic acid acyl-glucuronide esterase, mitochondrial</t>
  </si>
  <si>
    <t xml:space="preserve">Q6PE15</t>
  </si>
  <si>
    <t xml:space="preserve">http://www.uniprot.org/uniprot/Q6PE15</t>
  </si>
  <si>
    <t xml:space="preserve">Atpaf1</t>
  </si>
  <si>
    <t xml:space="preserve">ATP synthase mitochondrial F1 complex assembly factor 1</t>
  </si>
  <si>
    <t xml:space="preserve">Q811I0</t>
  </si>
  <si>
    <t xml:space="preserve">http://www.uniprot.org/uniprot/Q811I0</t>
  </si>
  <si>
    <t xml:space="preserve">Idh2</t>
  </si>
  <si>
    <t xml:space="preserve">Isocitrate dehydrogenase [NADP], mitochondrial</t>
  </si>
  <si>
    <t xml:space="preserve">P54071</t>
  </si>
  <si>
    <t xml:space="preserve">http://www.uniprot.org/uniprot/P54071</t>
  </si>
  <si>
    <t xml:space="preserve">Isca2</t>
  </si>
  <si>
    <t xml:space="preserve">Iron-sulfur cluster assembly 2 homolog, mitochondrial</t>
  </si>
  <si>
    <t xml:space="preserve">Q9DCB8</t>
  </si>
  <si>
    <t xml:space="preserve">http://www.uniprot.org/uniprot/Q9DCB8</t>
  </si>
  <si>
    <t xml:space="preserve">Mcat</t>
  </si>
  <si>
    <t xml:space="preserve">Malonyl-CoA-acyl carrier protein transacylase, mitochondrial</t>
  </si>
  <si>
    <t xml:space="preserve">Q8R3F5</t>
  </si>
  <si>
    <t xml:space="preserve">http://www.uniprot.org/uniprot/Q8R3F5</t>
  </si>
  <si>
    <t xml:space="preserve">Mrpl14</t>
  </si>
  <si>
    <t xml:space="preserve">39S ribosomal protein L14, mitochondrial</t>
  </si>
  <si>
    <t xml:space="preserve">Q9D1I6</t>
  </si>
  <si>
    <t xml:space="preserve">http://www.uniprot.org/uniprot/Q9D1I6</t>
  </si>
  <si>
    <t xml:space="preserve">Mrpl38</t>
  </si>
  <si>
    <t xml:space="preserve">39S ribosomal protein L38, mitochondrial</t>
  </si>
  <si>
    <t xml:space="preserve">Q8K2M0</t>
  </si>
  <si>
    <t xml:space="preserve">http://www.uniprot.org/uniprot/Q8K2M0</t>
  </si>
  <si>
    <t xml:space="preserve">Mrpl43</t>
  </si>
  <si>
    <t xml:space="preserve">39S ribosomal protein L43, mitochondrial</t>
  </si>
  <si>
    <t xml:space="preserve">Q99N89</t>
  </si>
  <si>
    <t xml:space="preserve">http://www.uniprot.org/uniprot/Q99N89</t>
  </si>
  <si>
    <t xml:space="preserve">Mthfd1l</t>
  </si>
  <si>
    <t xml:space="preserve">Monofunctional C1-tetrahydrofolate synthase, mitochondrial</t>
  </si>
  <si>
    <t xml:space="preserve">Q3V3R1</t>
  </si>
  <si>
    <t xml:space="preserve">http://www.uniprot.org/uniprot/Q3V3R1</t>
  </si>
  <si>
    <t xml:space="preserve">Ndufaf4</t>
  </si>
  <si>
    <t xml:space="preserve">NADH dehydrogenase [ubiquinone] 1 alpha subcomplex assembly factor 4</t>
  </si>
  <si>
    <t xml:space="preserve">Q9D1H6</t>
  </si>
  <si>
    <t xml:space="preserve">http://www.uniprot.org/uniprot/Q9D1H6</t>
  </si>
  <si>
    <t xml:space="preserve">Opa3</t>
  </si>
  <si>
    <t xml:space="preserve">Optic atrophy 3 protein homolog</t>
  </si>
  <si>
    <t xml:space="preserve">Q505D7</t>
  </si>
  <si>
    <t xml:space="preserve">http://www.uniprot.org/uniprot/Q505D7</t>
  </si>
  <si>
    <t xml:space="preserve">Ptcd3</t>
  </si>
  <si>
    <t xml:space="preserve">Pentatricopeptide repeat domain-containing protein 3, mitochondrial</t>
  </si>
  <si>
    <t xml:space="preserve">Q14C51</t>
  </si>
  <si>
    <t xml:space="preserve">http://www.uniprot.org/uniprot/Q14C51</t>
  </si>
  <si>
    <t xml:space="preserve">Ptrh2</t>
  </si>
  <si>
    <t xml:space="preserve">Peptidyl-tRNA hydrolase 2, mitochondrial</t>
  </si>
  <si>
    <t xml:space="preserve">Q8R2Y8</t>
  </si>
  <si>
    <t xml:space="preserve">http://www.uniprot.org/uniprot/Q8R2Y8</t>
  </si>
  <si>
    <t xml:space="preserve">Rtn4ip1</t>
  </si>
  <si>
    <t xml:space="preserve">Reticulon-4-interacting protein 1, mitochondrial</t>
  </si>
  <si>
    <t xml:space="preserve">Q924D0</t>
  </si>
  <si>
    <t xml:space="preserve">http://www.uniprot.org/uniprot/Q924D0</t>
  </si>
  <si>
    <t xml:space="preserve">Xpnpep3</t>
  </si>
  <si>
    <t xml:space="preserve">Probable Xaa-Pro aminopeptidase 3</t>
  </si>
  <si>
    <t xml:space="preserve">B7ZMP1</t>
  </si>
  <si>
    <t xml:space="preserve">http://www.uniprot.org/uniprot/B7ZMP1</t>
  </si>
  <si>
    <t xml:space="preserve">Protein C19orf12 homolog</t>
  </si>
  <si>
    <t xml:space="preserve">Q8WUR0</t>
  </si>
  <si>
    <t xml:space="preserve">http://www.uniprot.org/uniprot/Q8WUR0</t>
  </si>
  <si>
    <t xml:space="preserve">Acadvl</t>
  </si>
  <si>
    <t xml:space="preserve">Very long-chain specific acyl-CoA dehydrogenase, mitochondrial</t>
  </si>
  <si>
    <t xml:space="preserve">P50544</t>
  </si>
  <si>
    <t xml:space="preserve">http://www.uniprot.org/uniprot/P50544</t>
  </si>
  <si>
    <t xml:space="preserve">Cds2</t>
  </si>
  <si>
    <t xml:space="preserve">Phosphatidate cytidylyltransferase 2</t>
  </si>
  <si>
    <t xml:space="preserve">Q99L43</t>
  </si>
  <si>
    <t xml:space="preserve">http://www.uniprot.org/uniprot/Q99L43</t>
  </si>
  <si>
    <t xml:space="preserve">Cox5a</t>
  </si>
  <si>
    <t xml:space="preserve">Cytochrome c oxidase subunit 5A, mitochondrial</t>
  </si>
  <si>
    <t xml:space="preserve">P12787</t>
  </si>
  <si>
    <t xml:space="preserve">http://www.uniprot.org/uniprot/P12787</t>
  </si>
  <si>
    <t xml:space="preserve">Cox7a2l</t>
  </si>
  <si>
    <t xml:space="preserve">Cytochrome c oxidase subunit 7A-related protein, mitochondrial</t>
  </si>
  <si>
    <t xml:space="preserve">Q61387</t>
  </si>
  <si>
    <t xml:space="preserve">http://www.uniprot.org/uniprot/Q61387</t>
  </si>
  <si>
    <t xml:space="preserve">Slc25a19</t>
  </si>
  <si>
    <t xml:space="preserve">Mitochondrial thiamine pyrophosphate carrier</t>
  </si>
  <si>
    <t xml:space="preserve">Q9DAM5</t>
  </si>
  <si>
    <t xml:space="preserve">http://www.uniprot.org/uniprot/Q9DAM5</t>
  </si>
  <si>
    <t xml:space="preserve">Slc25a22</t>
  </si>
  <si>
    <t xml:space="preserve">Acetylation(N-term A)@2 Mitochondrial glutamate carrier 1</t>
  </si>
  <si>
    <t xml:space="preserve">Q9D6M3</t>
  </si>
  <si>
    <t xml:space="preserve">http://www.uniprot.org/uniprot/Q9D6M3</t>
  </si>
  <si>
    <t xml:space="preserve">Slc25a35</t>
  </si>
  <si>
    <t xml:space="preserve">Solute carrier family 25 member 35</t>
  </si>
  <si>
    <t xml:space="preserve">Q5SWT3</t>
  </si>
  <si>
    <t xml:space="preserve">http://www.uniprot.org/uniprot/Q5SWT3</t>
  </si>
  <si>
    <t xml:space="preserve">Timm23</t>
  </si>
  <si>
    <t xml:space="preserve">Mitochondrial import inner membrane translocase subunit Tim23</t>
  </si>
  <si>
    <t xml:space="preserve">Q9WTQ8</t>
  </si>
  <si>
    <t xml:space="preserve">http://www.uniprot.org/uniprot/Q9WTQ8</t>
  </si>
  <si>
    <t xml:space="preserve">Timm8b</t>
  </si>
  <si>
    <t xml:space="preserve">Mitochondrial import inner membrane translocase subunit Tim8 B</t>
  </si>
  <si>
    <t xml:space="preserve">P62077</t>
  </si>
  <si>
    <t xml:space="preserve">http://www.uniprot.org/uniprot/P62077</t>
  </si>
  <si>
    <t xml:space="preserve">Timm9</t>
  </si>
  <si>
    <t xml:space="preserve">Mitochondrial import inner membrane translocase subunit Tim9</t>
  </si>
  <si>
    <t xml:space="preserve">Q9WV98</t>
  </si>
  <si>
    <t xml:space="preserve">http://www.uniprot.org/uniprot/Q9WV98</t>
  </si>
  <si>
    <t xml:space="preserve">Nln</t>
  </si>
  <si>
    <t xml:space="preserve">Neurolysin, mitochondrial</t>
  </si>
  <si>
    <t xml:space="preserve">Q91YP2</t>
  </si>
  <si>
    <t xml:space="preserve">http://www.uniprot.org/uniprot/Q91YP2</t>
  </si>
  <si>
    <t xml:space="preserve">Aldh1b1</t>
  </si>
  <si>
    <t xml:space="preserve">Aldehyde dehydrogenase X, mitochondrial</t>
  </si>
  <si>
    <t xml:space="preserve">Q9CZS1</t>
  </si>
  <si>
    <t xml:space="preserve">http://www.uniprot.org/uniprot/Q9CZS1</t>
  </si>
  <si>
    <t xml:space="preserve">Ears2</t>
  </si>
  <si>
    <t xml:space="preserve">Probable glutamate--tRNA ligase, mitochondrial</t>
  </si>
  <si>
    <t xml:space="preserve">Q9CXJ1</t>
  </si>
  <si>
    <t xml:space="preserve">http://www.uniprot.org/uniprot/Q9CXJ1</t>
  </si>
  <si>
    <t xml:space="preserve">Pde12</t>
  </si>
  <si>
    <t xml:space="preserve">2',5'-phosphodiesterase 12</t>
  </si>
  <si>
    <t xml:space="preserve">Q3TIU4</t>
  </si>
  <si>
    <t xml:space="preserve">http://www.uniprot.org/uniprot/Q3TIU4</t>
  </si>
  <si>
    <t xml:space="preserve">Pdha1</t>
  </si>
  <si>
    <t xml:space="preserve">Acetylation(N-term E)@48 Pyruvate dehydrogenase E1 component subunit alpha, somatic form, mitochondrial</t>
  </si>
  <si>
    <t xml:space="preserve">P35486</t>
  </si>
  <si>
    <t xml:space="preserve">http://www.uniprot.org/uniprot/P35486</t>
  </si>
  <si>
    <t xml:space="preserve">Ppif</t>
  </si>
  <si>
    <t xml:space="preserve">Peptidyl-prolyl cis-trans isomerase F, mitochondrial</t>
  </si>
  <si>
    <t xml:space="preserve">Q99KR7</t>
  </si>
  <si>
    <t xml:space="preserve">http://www.uniprot.org/uniprot/Q99KR7</t>
  </si>
  <si>
    <t xml:space="preserve">Sars2</t>
  </si>
  <si>
    <t xml:space="preserve">Serine--tRNA ligase, mitochondrial</t>
  </si>
  <si>
    <t xml:space="preserve">Q9JJL8</t>
  </si>
  <si>
    <t xml:space="preserve">http://www.uniprot.org/uniprot/Q9JJL8</t>
  </si>
  <si>
    <t xml:space="preserve">Trmt5</t>
  </si>
  <si>
    <t xml:space="preserve">tRNA (guanine(37)-N1)-methyltransferase</t>
  </si>
  <si>
    <t xml:space="preserve">Q9D0C4</t>
  </si>
  <si>
    <t xml:space="preserve">http://www.uniprot.org/uniprot/Q9D0C4</t>
  </si>
  <si>
    <t xml:space="preserve">Bcl2l2</t>
  </si>
  <si>
    <t xml:space="preserve">Bcl-2-like protein 2</t>
  </si>
  <si>
    <t xml:space="preserve">P70345</t>
  </si>
  <si>
    <t xml:space="preserve">http://www.uniprot.org/uniprot/P70345</t>
  </si>
  <si>
    <t xml:space="preserve">Acsl1</t>
  </si>
  <si>
    <t xml:space="preserve">Acetylation(N-term M)@1 Long-chain-fatty-acid--CoA ligase 1</t>
  </si>
  <si>
    <t xml:space="preserve">P41216</t>
  </si>
  <si>
    <t xml:space="preserve">http://www.uniprot.org/uniprot/P41216</t>
  </si>
  <si>
    <t xml:space="preserve">Letmd1</t>
  </si>
  <si>
    <t xml:space="preserve">LETM1 domain-containing protein 1</t>
  </si>
  <si>
    <t xml:space="preserve">Q924L1</t>
  </si>
  <si>
    <t xml:space="preserve">http://www.uniprot.org/uniprot/Q924L1</t>
  </si>
  <si>
    <t xml:space="preserve">Marc2</t>
  </si>
  <si>
    <t xml:space="preserve">Mitochondrial amidoxime reducing component 2</t>
  </si>
  <si>
    <t xml:space="preserve">Q922Q1</t>
  </si>
  <si>
    <t xml:space="preserve">http://www.uniprot.org/uniprot/Q922Q1</t>
  </si>
  <si>
    <t xml:space="preserve">Vdac3</t>
  </si>
  <si>
    <t xml:space="preserve">Acetylation(N-term C)@2 Voltage-dependent anion-selective channel protein 3</t>
  </si>
  <si>
    <t xml:space="preserve">Q60931</t>
  </si>
  <si>
    <t xml:space="preserve">http://www.uniprot.org/uniprot/Q60931</t>
  </si>
  <si>
    <t xml:space="preserve">Akap7</t>
  </si>
  <si>
    <t xml:space="preserve">A-kinase anchor protein 7 isoform gamma</t>
  </si>
  <si>
    <t xml:space="preserve">Q7TN79</t>
  </si>
  <si>
    <t xml:space="preserve">http://www.uniprot.org/uniprot/Q7TN79</t>
  </si>
  <si>
    <t xml:space="preserve">Ate1</t>
  </si>
  <si>
    <t xml:space="preserve">Arginyl-tRNA--protein transferase 1</t>
  </si>
  <si>
    <t xml:space="preserve">Q9Z2A5</t>
  </si>
  <si>
    <t xml:space="preserve">http://www.uniprot.org/uniprot/Q9Z2A5</t>
  </si>
  <si>
    <t xml:space="preserve">Brd4</t>
  </si>
  <si>
    <t xml:space="preserve">Bromodomain-containing protein 4</t>
  </si>
  <si>
    <t xml:space="preserve">Q9ESU6</t>
  </si>
  <si>
    <t xml:space="preserve">http://www.uniprot.org/uniprot/Q9ESU6</t>
  </si>
  <si>
    <t xml:space="preserve">Brip1</t>
  </si>
  <si>
    <t xml:space="preserve">Fanconi anemia group J protein homolog</t>
  </si>
  <si>
    <t xml:space="preserve">Q5SXJ3</t>
  </si>
  <si>
    <t xml:space="preserve">http://www.uniprot.org/uniprot/Q5SXJ3</t>
  </si>
  <si>
    <t xml:space="preserve">Camkk2</t>
  </si>
  <si>
    <t xml:space="preserve">Calcium/calmodulin-dependent protein kinase kinase 2</t>
  </si>
  <si>
    <t xml:space="preserve">Q8C078</t>
  </si>
  <si>
    <t xml:space="preserve">http://www.uniprot.org/uniprot/Q8C078</t>
  </si>
  <si>
    <t xml:space="preserve">Cdc5l</t>
  </si>
  <si>
    <t xml:space="preserve">Cell division cycle 5-like protein</t>
  </si>
  <si>
    <t xml:space="preserve">Q6A068</t>
  </si>
  <si>
    <t xml:space="preserve">http://www.uniprot.org/uniprot/Q6A068</t>
  </si>
  <si>
    <t xml:space="preserve">Celf2</t>
  </si>
  <si>
    <t xml:space="preserve">CUGBP Elav-like family member 2</t>
  </si>
  <si>
    <t xml:space="preserve">Q9Z0H4</t>
  </si>
  <si>
    <t xml:space="preserve">http://www.uniprot.org/uniprot/Q9Z0H4</t>
  </si>
  <si>
    <t xml:space="preserve">Cirbp</t>
  </si>
  <si>
    <t xml:space="preserve">Cold-inducible RNA-binding protein</t>
  </si>
  <si>
    <t xml:space="preserve">P60824</t>
  </si>
  <si>
    <t xml:space="preserve">http://www.uniprot.org/uniprot/P60824</t>
  </si>
  <si>
    <t xml:space="preserve">Cpsf1</t>
  </si>
  <si>
    <t xml:space="preserve">Cleavage and polyadenylation specificity factor subunit 1</t>
  </si>
  <si>
    <t xml:space="preserve">Q9EPU4</t>
  </si>
  <si>
    <t xml:space="preserve">http://www.uniprot.org/uniprot/Q9EPU4</t>
  </si>
  <si>
    <t xml:space="preserve">Cpsf3l</t>
  </si>
  <si>
    <t xml:space="preserve">Integrator complex subunit 11</t>
  </si>
  <si>
    <t xml:space="preserve">Q9CWS4</t>
  </si>
  <si>
    <t xml:space="preserve">http://www.uniprot.org/uniprot/Q9CWS4</t>
  </si>
  <si>
    <t xml:space="preserve">Ctnnbl1</t>
  </si>
  <si>
    <t xml:space="preserve">Beta-catenin-like protein 1</t>
  </si>
  <si>
    <t xml:space="preserve">Q9CWL8</t>
  </si>
  <si>
    <t xml:space="preserve">http://www.uniprot.org/uniprot/Q9CWL8</t>
  </si>
  <si>
    <t xml:space="preserve">Ddx1</t>
  </si>
  <si>
    <t xml:space="preserve">Phosphorylation(T)@591 ATP-dependent RNA helicase DDX1</t>
  </si>
  <si>
    <t xml:space="preserve">Q91VR5</t>
  </si>
  <si>
    <t xml:space="preserve">http://www.uniprot.org/uniprot/Q91VR5</t>
  </si>
  <si>
    <t xml:space="preserve">Ddx21</t>
  </si>
  <si>
    <t xml:space="preserve">Nucleolar RNA helicase 2</t>
  </si>
  <si>
    <t xml:space="preserve">Q9JIK5</t>
  </si>
  <si>
    <t xml:space="preserve">http://www.uniprot.org/uniprot/Q9JIK5</t>
  </si>
  <si>
    <t xml:space="preserve">Acetylation(N-term T)@44 Nucleolar RNA helicase 2</t>
  </si>
  <si>
    <t xml:space="preserve">E4f1</t>
  </si>
  <si>
    <t xml:space="preserve">Transcription factor E4F1</t>
  </si>
  <si>
    <t xml:space="preserve">Q8CCE9</t>
  </si>
  <si>
    <t xml:space="preserve">http://www.uniprot.org/uniprot/Q8CCE9</t>
  </si>
  <si>
    <t xml:space="preserve">Fbxo3</t>
  </si>
  <si>
    <t xml:space="preserve">F-box only protein 3</t>
  </si>
  <si>
    <t xml:space="preserve">Q9DC63</t>
  </si>
  <si>
    <t xml:space="preserve">http://www.uniprot.org/uniprot/Q9DC63</t>
  </si>
  <si>
    <t xml:space="preserve">Gtf3c4</t>
  </si>
  <si>
    <t xml:space="preserve">General transcription factor 3C polypeptide 4</t>
  </si>
  <si>
    <t xml:space="preserve">Q8BMQ2</t>
  </si>
  <si>
    <t xml:space="preserve">http://www.uniprot.org/uniprot/Q8BMQ2</t>
  </si>
  <si>
    <t xml:space="preserve">H2afy</t>
  </si>
  <si>
    <t xml:space="preserve">Core histone macro-H2A.1</t>
  </si>
  <si>
    <t xml:space="preserve">Q9QZQ8</t>
  </si>
  <si>
    <t xml:space="preserve">http://www.uniprot.org/uniprot/Q9QZQ8</t>
  </si>
  <si>
    <t xml:space="preserve">H2afy2</t>
  </si>
  <si>
    <t xml:space="preserve">Core histone macro-H2A.2</t>
  </si>
  <si>
    <t xml:space="preserve">Q8CCK0</t>
  </si>
  <si>
    <t xml:space="preserve">http://www.uniprot.org/uniprot/Q8CCK0</t>
  </si>
  <si>
    <t xml:space="preserve">Hdac1</t>
  </si>
  <si>
    <t xml:space="preserve">Histone deacetylase 1</t>
  </si>
  <si>
    <t xml:space="preserve">O09106</t>
  </si>
  <si>
    <t xml:space="preserve">http://www.uniprot.org/uniprot/O09106</t>
  </si>
  <si>
    <t xml:space="preserve">Hist1h1e</t>
  </si>
  <si>
    <t xml:space="preserve">Acetylation(N-term S)@2 Histone H1.4</t>
  </si>
  <si>
    <t xml:space="preserve">P43274</t>
  </si>
  <si>
    <t xml:space="preserve">http://www.uniprot.org/uniprot/P43274</t>
  </si>
  <si>
    <t xml:space="preserve">Histone H1.4</t>
  </si>
  <si>
    <t xml:space="preserve">Hnrnpa0</t>
  </si>
  <si>
    <t xml:space="preserve">Heterogeneous nuclear ribonucleoprotein A0</t>
  </si>
  <si>
    <t xml:space="preserve">Q9CX86</t>
  </si>
  <si>
    <t xml:space="preserve">http://www.uniprot.org/uniprot/Q9CX86</t>
  </si>
  <si>
    <t xml:space="preserve">Hnrnpd</t>
  </si>
  <si>
    <t xml:space="preserve">Heterogeneous nuclear ribonucleoprotein D0</t>
  </si>
  <si>
    <t xml:space="preserve">Q60668</t>
  </si>
  <si>
    <t xml:space="preserve">http://www.uniprot.org/uniprot/Q60668</t>
  </si>
  <si>
    <t xml:space="preserve">Hnrnpdl</t>
  </si>
  <si>
    <t xml:space="preserve">Heterogeneous nuclear ribonucleoprotein D-like</t>
  </si>
  <si>
    <t xml:space="preserve">Q9Z130</t>
  </si>
  <si>
    <t xml:space="preserve">http://www.uniprot.org/uniprot/Q9Z130</t>
  </si>
  <si>
    <t xml:space="preserve">Hnrnph2</t>
  </si>
  <si>
    <t xml:space="preserve">Heterogeneous nuclear ribonucleoprotein H2</t>
  </si>
  <si>
    <t xml:space="preserve">P70333</t>
  </si>
  <si>
    <t xml:space="preserve">49.14838-49.27957</t>
  </si>
  <si>
    <t xml:space="preserve">http://www.uniprot.org/uniprot/P70333</t>
  </si>
  <si>
    <t xml:space="preserve">Hnrnpl</t>
  </si>
  <si>
    <t xml:space="preserve">Heterogeneous nuclear ribonucleoprotein L</t>
  </si>
  <si>
    <t xml:space="preserve">Q8R081</t>
  </si>
  <si>
    <t xml:space="preserve">http://www.uniprot.org/uniprot/Q8R081</t>
  </si>
  <si>
    <t xml:space="preserve">Hp1bp3</t>
  </si>
  <si>
    <t xml:space="preserve">Heterochromatin protein 1-binding protein 3</t>
  </si>
  <si>
    <t xml:space="preserve">Q3TEA8</t>
  </si>
  <si>
    <t xml:space="preserve">http://www.uniprot.org/uniprot/Q3TEA8</t>
  </si>
  <si>
    <t xml:space="preserve">Ints10</t>
  </si>
  <si>
    <t xml:space="preserve">Integrator complex subunit 10</t>
  </si>
  <si>
    <t xml:space="preserve">Q8K2A7</t>
  </si>
  <si>
    <t xml:space="preserve">http://www.uniprot.org/uniprot/Q8K2A7</t>
  </si>
  <si>
    <t xml:space="preserve">Lpp</t>
  </si>
  <si>
    <t xml:space="preserve">Lipoma-preferred partner homolog</t>
  </si>
  <si>
    <t xml:space="preserve">Q8BFW7</t>
  </si>
  <si>
    <t xml:space="preserve">http://www.uniprot.org/uniprot/Q8BFW7</t>
  </si>
  <si>
    <t xml:space="preserve">Macrod2</t>
  </si>
  <si>
    <t xml:space="preserve">O-acetyl-ADP-ribose deacetylase MACROD2</t>
  </si>
  <si>
    <t xml:space="preserve">Q3UYG8</t>
  </si>
  <si>
    <t xml:space="preserve">http://www.uniprot.org/uniprot/Q3UYG8</t>
  </si>
  <si>
    <t xml:space="preserve">Map2k7</t>
  </si>
  <si>
    <t xml:space="preserve">Dual specificity mitogen-activated protein kinase kinase 7</t>
  </si>
  <si>
    <t xml:space="preserve">Q8CE90</t>
  </si>
  <si>
    <t xml:space="preserve">http://www.uniprot.org/uniprot/Q8CE90</t>
  </si>
  <si>
    <t xml:space="preserve">Methyl-CpG-binding protein 2</t>
  </si>
  <si>
    <t xml:space="preserve">Q9Z2D6</t>
  </si>
  <si>
    <t xml:space="preserve">http://www.uniprot.org/uniprot/Q9Z2D6</t>
  </si>
  <si>
    <t xml:space="preserve">Mef2a</t>
  </si>
  <si>
    <t xml:space="preserve">Myocyte-specific enhancer factor 2A</t>
  </si>
  <si>
    <t xml:space="preserve">Q60929</t>
  </si>
  <si>
    <t xml:space="preserve">http://www.uniprot.org/uniprot/Q60929</t>
  </si>
  <si>
    <t xml:space="preserve">Mrfap1</t>
  </si>
  <si>
    <t xml:space="preserve">MORF4 family-associated protein 1</t>
  </si>
  <si>
    <t xml:space="preserve">Q9CQL7</t>
  </si>
  <si>
    <t xml:space="preserve">http://www.uniprot.org/uniprot/Q9CQL7</t>
  </si>
  <si>
    <t xml:space="preserve">Myg1</t>
  </si>
  <si>
    <t xml:space="preserve">UPF0160 protein MYG1, mitochondrial</t>
  </si>
  <si>
    <t xml:space="preserve">Q9JK81</t>
  </si>
  <si>
    <t xml:space="preserve">http://www.uniprot.org/uniprot/Q9JK81</t>
  </si>
  <si>
    <t xml:space="preserve">N4bp1</t>
  </si>
  <si>
    <t xml:space="preserve">Phosphorylation(Y)@358 NEDD4-binding protein 1</t>
  </si>
  <si>
    <t xml:space="preserve">Q6A037</t>
  </si>
  <si>
    <t xml:space="preserve">http://www.uniprot.org/uniprot/Q6A037</t>
  </si>
  <si>
    <t xml:space="preserve">Phosphorylation(N-term T)@355 NEDD4-binding protein 1</t>
  </si>
  <si>
    <t xml:space="preserve">Ncor1</t>
  </si>
  <si>
    <t xml:space="preserve">Nuclear receptor corepressor 1</t>
  </si>
  <si>
    <t xml:space="preserve">Q60974</t>
  </si>
  <si>
    <t xml:space="preserve">http://www.uniprot.org/uniprot/Q60974</t>
  </si>
  <si>
    <t xml:space="preserve">Ndufaf3</t>
  </si>
  <si>
    <t xml:space="preserve">NADH dehydrogenase [ubiquinone] 1 alpha subcomplex assembly factor 3</t>
  </si>
  <si>
    <t xml:space="preserve">Q9JKL4</t>
  </si>
  <si>
    <t xml:space="preserve">http://www.uniprot.org/uniprot/Q9JKL4</t>
  </si>
  <si>
    <t xml:space="preserve">Nelfa</t>
  </si>
  <si>
    <t xml:space="preserve">Negative elongation factor A</t>
  </si>
  <si>
    <t xml:space="preserve">Q8BG30</t>
  </si>
  <si>
    <t xml:space="preserve">http://www.uniprot.org/uniprot/Q8BG30</t>
  </si>
  <si>
    <t xml:space="preserve">Nelfb</t>
  </si>
  <si>
    <t xml:space="preserve">Negative elongation factor B</t>
  </si>
  <si>
    <t xml:space="preserve">Q8C4Y3</t>
  </si>
  <si>
    <t xml:space="preserve">http://www.uniprot.org/uniprot/Q8C4Y3</t>
  </si>
  <si>
    <t xml:space="preserve">RNA-binding protein Nova-1</t>
  </si>
  <si>
    <t xml:space="preserve">Q9JKN6</t>
  </si>
  <si>
    <t xml:space="preserve">http://www.uniprot.org/uniprot/Q9JKN6</t>
  </si>
  <si>
    <t xml:space="preserve">Nup155</t>
  </si>
  <si>
    <t xml:space="preserve">Nuclear pore complex protein Nup155</t>
  </si>
  <si>
    <t xml:space="preserve">Q99P88</t>
  </si>
  <si>
    <t xml:space="preserve">http://www.uniprot.org/uniprot/Q99P88</t>
  </si>
  <si>
    <t xml:space="preserve">Nup188</t>
  </si>
  <si>
    <t xml:space="preserve">Nucleoporin NUP188 homolog</t>
  </si>
  <si>
    <t xml:space="preserve">Q6ZQH8</t>
  </si>
  <si>
    <t xml:space="preserve">http://www.uniprot.org/uniprot/Q6ZQH8</t>
  </si>
  <si>
    <t xml:space="preserve">Pnkp</t>
  </si>
  <si>
    <t xml:space="preserve">Bifunctional polynucleotide phosphatase/kinase</t>
  </si>
  <si>
    <t xml:space="preserve">Q9JLV6</t>
  </si>
  <si>
    <t xml:space="preserve">http://www.uniprot.org/uniprot/Q9JLV6</t>
  </si>
  <si>
    <t xml:space="preserve">Ppm1h</t>
  </si>
  <si>
    <t xml:space="preserve">Phosphorylation(S)@210 Protein phosphatase 1H</t>
  </si>
  <si>
    <t xml:space="preserve">Q3UYC0</t>
  </si>
  <si>
    <t xml:space="preserve">http://www.uniprot.org/uniprot/Q3UYC0</t>
  </si>
  <si>
    <t xml:space="preserve">Pura</t>
  </si>
  <si>
    <t xml:space="preserve">Transcriptional activator protein Pur-alpha</t>
  </si>
  <si>
    <t xml:space="preserve">P42669</t>
  </si>
  <si>
    <t xml:space="preserve">http://www.uniprot.org/uniprot/P42669</t>
  </si>
  <si>
    <t xml:space="preserve">Rad50</t>
  </si>
  <si>
    <t xml:space="preserve">DNA repair protein RAD50</t>
  </si>
  <si>
    <t xml:space="preserve">P70388</t>
  </si>
  <si>
    <t xml:space="preserve">http://www.uniprot.org/uniprot/P70388</t>
  </si>
  <si>
    <t xml:space="preserve">Raly</t>
  </si>
  <si>
    <t xml:space="preserve">RNA-binding protein Raly</t>
  </si>
  <si>
    <t xml:space="preserve">Q64012</t>
  </si>
  <si>
    <t xml:space="preserve">http://www.uniprot.org/uniprot/Q64012</t>
  </si>
  <si>
    <t xml:space="preserve">Rbm12</t>
  </si>
  <si>
    <t xml:space="preserve">RNA-binding protein 12</t>
  </si>
  <si>
    <t xml:space="preserve">Q8R4X3</t>
  </si>
  <si>
    <t xml:space="preserve">http://www.uniprot.org/uniprot/Q8R4X3</t>
  </si>
  <si>
    <t xml:space="preserve">Rbmx</t>
  </si>
  <si>
    <t xml:space="preserve">RNA-binding motif protein, X chromosome</t>
  </si>
  <si>
    <t xml:space="preserve">Q9WV02</t>
  </si>
  <si>
    <t xml:space="preserve">42.16967-42.30086</t>
  </si>
  <si>
    <t xml:space="preserve">http://www.uniprot.org/uniprot/Q9WV02</t>
  </si>
  <si>
    <t xml:space="preserve">Rfc4</t>
  </si>
  <si>
    <t xml:space="preserve">Replication factor C subunit 4</t>
  </si>
  <si>
    <t xml:space="preserve">Q99J62</t>
  </si>
  <si>
    <t xml:space="preserve">http://www.uniprot.org/uniprot/Q99J62</t>
  </si>
  <si>
    <t xml:space="preserve">Rnps1</t>
  </si>
  <si>
    <t xml:space="preserve">RNA-binding protein with serine-rich domain 1</t>
  </si>
  <si>
    <t xml:space="preserve">Q99M28</t>
  </si>
  <si>
    <t xml:space="preserve">http://www.uniprot.org/uniprot/Q99M28</t>
  </si>
  <si>
    <t xml:space="preserve">Rps6ka2</t>
  </si>
  <si>
    <t xml:space="preserve">Ribosomal protein S6 kinase alpha-2</t>
  </si>
  <si>
    <t xml:space="preserve">Q9WUT3</t>
  </si>
  <si>
    <t xml:space="preserve">http://www.uniprot.org/uniprot/Q9WUT3</t>
  </si>
  <si>
    <t xml:space="preserve">Safb</t>
  </si>
  <si>
    <t xml:space="preserve">Scaffold attachment factor B1</t>
  </si>
  <si>
    <t xml:space="preserve">D3YXK2</t>
  </si>
  <si>
    <t xml:space="preserve">http://www.uniprot.org/uniprot/D3YXK2</t>
  </si>
  <si>
    <t xml:space="preserve">Sf3b6</t>
  </si>
  <si>
    <t xml:space="preserve">Splicing factor 3B subunit 6</t>
  </si>
  <si>
    <t xml:space="preserve">P59708</t>
  </si>
  <si>
    <t xml:space="preserve">http://www.uniprot.org/uniprot/P59708</t>
  </si>
  <si>
    <t xml:space="preserve">Smarca1</t>
  </si>
  <si>
    <t xml:space="preserve">Probable global transcription activator SNF2L1</t>
  </si>
  <si>
    <t xml:space="preserve">Q6PGB8</t>
  </si>
  <si>
    <t xml:space="preserve">http://www.uniprot.org/uniprot/Q6PGB8</t>
  </si>
  <si>
    <t xml:space="preserve">Smarcd1</t>
  </si>
  <si>
    <t xml:space="preserve">SWI/SNF-related matrix-associated actin-dependent regulator of chromatin subfamily D member 1</t>
  </si>
  <si>
    <t xml:space="preserve">Q61466</t>
  </si>
  <si>
    <t xml:space="preserve">http://www.uniprot.org/uniprot/Q61466</t>
  </si>
  <si>
    <t xml:space="preserve">Smarce1</t>
  </si>
  <si>
    <t xml:space="preserve">SWI/SNF-related matrix-associated actin-dependent regulator of chromatin subfamily E member 1</t>
  </si>
  <si>
    <t xml:space="preserve">O54941</t>
  </si>
  <si>
    <t xml:space="preserve">http://www.uniprot.org/uniprot/O54941</t>
  </si>
  <si>
    <t xml:space="preserve">Snrpa</t>
  </si>
  <si>
    <t xml:space="preserve">U1 small nuclear ribonucleoprotein A</t>
  </si>
  <si>
    <t xml:space="preserve">Q62189</t>
  </si>
  <si>
    <t xml:space="preserve">http://www.uniprot.org/uniprot/Q62189</t>
  </si>
  <si>
    <t xml:space="preserve">Snrpb2</t>
  </si>
  <si>
    <t xml:space="preserve">U2 small nuclear ribonucleoprotein B''</t>
  </si>
  <si>
    <t xml:space="preserve">Q9CQI7</t>
  </si>
  <si>
    <t xml:space="preserve">http://www.uniprot.org/uniprot/Q9CQI7</t>
  </si>
  <si>
    <t xml:space="preserve">Srrt</t>
  </si>
  <si>
    <t xml:space="preserve">Serrate RNA effector molecule homolog</t>
  </si>
  <si>
    <t xml:space="preserve">Q99MR6</t>
  </si>
  <si>
    <t xml:space="preserve">http://www.uniprot.org/uniprot/Q99MR6</t>
  </si>
  <si>
    <t xml:space="preserve">Srsf7</t>
  </si>
  <si>
    <t xml:space="preserve">Serine/arginine-rich splicing factor 7</t>
  </si>
  <si>
    <t xml:space="preserve">Q8BL97</t>
  </si>
  <si>
    <t xml:space="preserve">http://www.uniprot.org/uniprot/Q8BL97</t>
  </si>
  <si>
    <t xml:space="preserve">Tp53bp1</t>
  </si>
  <si>
    <t xml:space="preserve">Tumor suppressor p53-binding protein 1</t>
  </si>
  <si>
    <t xml:space="preserve">P70399</t>
  </si>
  <si>
    <t xml:space="preserve">http://www.uniprot.org/uniprot/P70399</t>
  </si>
  <si>
    <t xml:space="preserve">Ttc3</t>
  </si>
  <si>
    <t xml:space="preserve">E3 ubiquitin-protein ligase TTC3</t>
  </si>
  <si>
    <t xml:space="preserve">O88196</t>
  </si>
  <si>
    <t xml:space="preserve">http://www.uniprot.org/uniprot/O88196</t>
  </si>
  <si>
    <t xml:space="preserve">Ttc5</t>
  </si>
  <si>
    <t xml:space="preserve">Tetratricopeptide repeat protein 5</t>
  </si>
  <si>
    <t xml:space="preserve">Q99LG4</t>
  </si>
  <si>
    <t xml:space="preserve">http://www.uniprot.org/uniprot/Q99LG4</t>
  </si>
  <si>
    <t xml:space="preserve">Ublcp1</t>
  </si>
  <si>
    <t xml:space="preserve">Ubiquitin-like domain-containing CTD phosphatase 1</t>
  </si>
  <si>
    <t xml:space="preserve">Q8BGR9</t>
  </si>
  <si>
    <t xml:space="preserve">http://www.uniprot.org/uniprot/Q8BGR9</t>
  </si>
  <si>
    <t xml:space="preserve">Wdr46</t>
  </si>
  <si>
    <t xml:space="preserve">WD repeat-containing protein 46</t>
  </si>
  <si>
    <t xml:space="preserve">Q9Z0H1</t>
  </si>
  <si>
    <t xml:space="preserve">http://www.uniprot.org/uniprot/Q9Z0H1</t>
  </si>
  <si>
    <t xml:space="preserve">Xpo5</t>
  </si>
  <si>
    <t xml:space="preserve">Exportin-5</t>
  </si>
  <si>
    <t xml:space="preserve">Q924C1</t>
  </si>
  <si>
    <t xml:space="preserve">http://www.uniprot.org/uniprot/Q924C1</t>
  </si>
  <si>
    <t xml:space="preserve">Xrcc5</t>
  </si>
  <si>
    <t xml:space="preserve">X-ray repair cross-complementing protein 5</t>
  </si>
  <si>
    <t xml:space="preserve">P27641</t>
  </si>
  <si>
    <t xml:space="preserve">http://www.uniprot.org/uniprot/P27641</t>
  </si>
  <si>
    <t xml:space="preserve">Zmym2</t>
  </si>
  <si>
    <t xml:space="preserve">Zinc finger MYM-type protein 2</t>
  </si>
  <si>
    <t xml:space="preserve">Q9CU65</t>
  </si>
  <si>
    <t xml:space="preserve">http://www.uniprot.org/uniprot/Q9CU65</t>
  </si>
  <si>
    <t xml:space="preserve">Zmym3</t>
  </si>
  <si>
    <t xml:space="preserve">Zinc finger MYM-type protein 3</t>
  </si>
  <si>
    <t xml:space="preserve">Q9JLM4</t>
  </si>
  <si>
    <t xml:space="preserve">http://www.uniprot.org/uniprot/Q9JLM4</t>
  </si>
  <si>
    <t xml:space="preserve">Znf827</t>
  </si>
  <si>
    <t xml:space="preserve">Zinc finger protein 827</t>
  </si>
  <si>
    <t xml:space="preserve">Q505G8</t>
  </si>
  <si>
    <t xml:space="preserve">http://www.uniprot.org/uniprot/Q505G8</t>
  </si>
  <si>
    <t xml:space="preserve">Ester hydrolase C11orf54 homolog</t>
  </si>
  <si>
    <t xml:space="preserve">Q91V76</t>
  </si>
  <si>
    <t xml:space="preserve">http://www.uniprot.org/uniprot/Q91V76</t>
  </si>
  <si>
    <t xml:space="preserve">Fam169a</t>
  </si>
  <si>
    <t xml:space="preserve">Soluble lamin-associated protein of 75 kDa</t>
  </si>
  <si>
    <t xml:space="preserve">Q5XG69</t>
  </si>
  <si>
    <t xml:space="preserve">http://www.uniprot.org/uniprot/Q5XG69</t>
  </si>
  <si>
    <t xml:space="preserve">SUN domain-containing protein 2</t>
  </si>
  <si>
    <t xml:space="preserve">Q8BJS4</t>
  </si>
  <si>
    <t xml:space="preserve">http://www.uniprot.org/uniprot/Q8BJS4</t>
  </si>
  <si>
    <t xml:space="preserve">Tmpo</t>
  </si>
  <si>
    <t xml:space="preserve">Lamina-associated polypeptide 2, isoforms beta/delta/epsilon/gamma</t>
  </si>
  <si>
    <t xml:space="preserve">Q61029</t>
  </si>
  <si>
    <t xml:space="preserve">http://www.uniprot.org/uniprot/Q61029</t>
  </si>
  <si>
    <t xml:space="preserve">Nup107</t>
  </si>
  <si>
    <t xml:space="preserve">Nuclear pore complex protein Nup107</t>
  </si>
  <si>
    <t xml:space="preserve">Q8BH74</t>
  </si>
  <si>
    <t xml:space="preserve">http://www.uniprot.org/uniprot/Q8BH74</t>
  </si>
  <si>
    <t xml:space="preserve">Wdfy3</t>
  </si>
  <si>
    <t xml:space="preserve">Phosphorylation(S)@932 WD repeat and FYVE domain-containing protein 3</t>
  </si>
  <si>
    <t xml:space="preserve">Q6VNB8</t>
  </si>
  <si>
    <t xml:space="preserve">http://www.uniprot.org/uniprot/Q6VNB8</t>
  </si>
  <si>
    <t xml:space="preserve">Nav3</t>
  </si>
  <si>
    <t xml:space="preserve">Neuron navigator 3</t>
  </si>
  <si>
    <t xml:space="preserve">Q80TN7</t>
  </si>
  <si>
    <t xml:space="preserve">http://www.uniprot.org/uniprot/Q80TN7</t>
  </si>
  <si>
    <t xml:space="preserve">Luc7l2</t>
  </si>
  <si>
    <t xml:space="preserve">Putative RNA-binding protein Luc7-like 2</t>
  </si>
  <si>
    <t xml:space="preserve">Q7TNC4</t>
  </si>
  <si>
    <t xml:space="preserve">http://www.uniprot.org/uniprot/Q7TNC4</t>
  </si>
  <si>
    <t xml:space="preserve">Luc7l3</t>
  </si>
  <si>
    <t xml:space="preserve">Luc7-like protein 3</t>
  </si>
  <si>
    <t xml:space="preserve">Q5SUF2</t>
  </si>
  <si>
    <t xml:space="preserve">http://www.uniprot.org/uniprot/Q5SUF2</t>
  </si>
  <si>
    <t xml:space="preserve">Pnn</t>
  </si>
  <si>
    <t xml:space="preserve">Pinin</t>
  </si>
  <si>
    <t xml:space="preserve">O35691</t>
  </si>
  <si>
    <t xml:space="preserve">http://www.uniprot.org/uniprot/O35691</t>
  </si>
  <si>
    <t xml:space="preserve">Srp54</t>
  </si>
  <si>
    <t xml:space="preserve">Signal recognition particle 54 kDa protein</t>
  </si>
  <si>
    <t xml:space="preserve">P14576</t>
  </si>
  <si>
    <t xml:space="preserve">http://www.uniprot.org/uniprot/P14576</t>
  </si>
  <si>
    <t xml:space="preserve">Srrm2</t>
  </si>
  <si>
    <t xml:space="preserve">Phosphorylation(T)@1836 Serine/arginine repetitive matrix protein 2</t>
  </si>
  <si>
    <t xml:space="preserve">Q8BTI8</t>
  </si>
  <si>
    <t xml:space="preserve">http://www.uniprot.org/uniprot/Q8BTI8</t>
  </si>
  <si>
    <t xml:space="preserve">Znf638</t>
  </si>
  <si>
    <t xml:space="preserve">Zinc finger protein 638</t>
  </si>
  <si>
    <t xml:space="preserve">Q61464</t>
  </si>
  <si>
    <t xml:space="preserve">http://www.uniprot.org/uniprot/Q61464</t>
  </si>
  <si>
    <t xml:space="preserve">Rab12</t>
  </si>
  <si>
    <t xml:space="preserve">Acetylation(N-term M)@1 Ras-related protein Rab-12</t>
  </si>
  <si>
    <t xml:space="preserve">P35283</t>
  </si>
  <si>
    <t xml:space="preserve">http://www.uniprot.org/uniprot/P35283</t>
  </si>
  <si>
    <t xml:space="preserve">Apoa1</t>
  </si>
  <si>
    <t xml:space="preserve">Apolipoprotein A-I</t>
  </si>
  <si>
    <t xml:space="preserve">Q00623</t>
  </si>
  <si>
    <t xml:space="preserve">27.82218-28.81527</t>
  </si>
  <si>
    <t xml:space="preserve">http://www.uniprot.org/uniprot/Q00623</t>
  </si>
  <si>
    <t xml:space="preserve">Fga</t>
  </si>
  <si>
    <t xml:space="preserve">Fibrinogen alpha chain</t>
  </si>
  <si>
    <t xml:space="preserve">E9PV24</t>
  </si>
  <si>
    <t xml:space="preserve">1.79687-83.57486</t>
  </si>
  <si>
    <t xml:space="preserve">http://www.uniprot.org/uniprot/E9PV24</t>
  </si>
  <si>
    <t xml:space="preserve">Gc</t>
  </si>
  <si>
    <t xml:space="preserve">Vitamin D-binding protein</t>
  </si>
  <si>
    <t xml:space="preserve">P21614</t>
  </si>
  <si>
    <t xml:space="preserve">http://www.uniprot.org/uniprot/P21614</t>
  </si>
  <si>
    <t xml:space="preserve">Hpx</t>
  </si>
  <si>
    <t xml:space="preserve">Hemopexin</t>
  </si>
  <si>
    <t xml:space="preserve">Q91X72</t>
  </si>
  <si>
    <t xml:space="preserve">http://www.uniprot.org/uniprot/Q91X72</t>
  </si>
  <si>
    <t xml:space="preserve">Mug1</t>
  </si>
  <si>
    <t xml:space="preserve">Murinoglobulin-1</t>
  </si>
  <si>
    <t xml:space="preserve">P28665</t>
  </si>
  <si>
    <t xml:space="preserve">http://www.uniprot.org/uniprot/P28665</t>
  </si>
  <si>
    <t xml:space="preserve">Mug2</t>
  </si>
  <si>
    <t xml:space="preserve">Murinoglobulin-2</t>
  </si>
  <si>
    <t xml:space="preserve">P28666</t>
  </si>
  <si>
    <t xml:space="preserve">http://www.uniprot.org/uniprot/P28666</t>
  </si>
  <si>
    <t xml:space="preserve">R3hdml</t>
  </si>
  <si>
    <t xml:space="preserve">Peptidase inhibitor R3HDML</t>
  </si>
  <si>
    <t xml:space="preserve">A2A5I3</t>
  </si>
  <si>
    <t xml:space="preserve">http://www.uniprot.org/uniprot/A2A5I3</t>
  </si>
  <si>
    <t xml:space="preserve">Aminopeptidase B</t>
  </si>
  <si>
    <t xml:space="preserve">Q8VCT3</t>
  </si>
  <si>
    <t xml:space="preserve">http://www.uniprot.org/uniprot/Q8VCT3</t>
  </si>
  <si>
    <t xml:space="preserve">Acetylation(N-term M)@1 Aminopeptidase B</t>
  </si>
  <si>
    <t xml:space="preserve">Serpina1a</t>
  </si>
  <si>
    <t xml:space="preserve">Alpha-1-antitrypsin 1-1</t>
  </si>
  <si>
    <t xml:space="preserve">P07758</t>
  </si>
  <si>
    <t xml:space="preserve">http://www.uniprot.org/uniprot/P07758</t>
  </si>
  <si>
    <t xml:space="preserve">Serpina3k</t>
  </si>
  <si>
    <t xml:space="preserve">Serine protease inhibitor A3K</t>
  </si>
  <si>
    <t xml:space="preserve">P07759</t>
  </si>
  <si>
    <t xml:space="preserve">http://www.uniprot.org/uniprot/P07759</t>
  </si>
  <si>
    <t xml:space="preserve">Vwa8</t>
  </si>
  <si>
    <t xml:space="preserve">von Willebrand factor A domain-containing protein 8</t>
  </si>
  <si>
    <t xml:space="preserve">Q8CC88</t>
  </si>
  <si>
    <t xml:space="preserve">http://www.uniprot.org/uniprot/Q8CC88</t>
  </si>
  <si>
    <t xml:space="preserve">Svip</t>
  </si>
  <si>
    <t xml:space="preserve">Small VCP/p97-interacting protein</t>
  </si>
  <si>
    <t xml:space="preserve">Q3UZP4</t>
  </si>
  <si>
    <t xml:space="preserve">http://www.uniprot.org/uniprot/Q3UZP4</t>
  </si>
  <si>
    <t xml:space="preserve">Atp6ap1</t>
  </si>
  <si>
    <t xml:space="preserve">V-type proton ATPase subunit S1</t>
  </si>
  <si>
    <t xml:space="preserve">Q9R1Q9</t>
  </si>
  <si>
    <t xml:space="preserve">http://www.uniprot.org/uniprot/Q9R1Q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FF"/>
      <name val="Calibri"/>
      <family val="2"/>
    </font>
    <font>
      <sz val="11"/>
      <color rgb="FF000000"/>
      <name val="Calibri"/>
      <family val="2"/>
      <charset val="134"/>
    </font>
    <font>
      <sz val="10"/>
      <color rgb="FF000000"/>
      <name val="Times New Roman"/>
      <family val="1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b val="true"/>
      <i val="true"/>
      <vertAlign val="superscript"/>
      <sz val="12"/>
      <color rgb="FF000000"/>
      <name val="Arial"/>
      <family val="2"/>
    </font>
    <font>
      <b val="true"/>
      <vertAlign val="subscript"/>
      <sz val="12"/>
      <color rgb="FF000000"/>
      <name val="Arial"/>
      <family val="2"/>
    </font>
    <font>
      <sz val="12"/>
      <name val="Arial"/>
      <family val="2"/>
    </font>
    <font>
      <sz val="11"/>
      <color rgb="FF80008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2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4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4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23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yperlink 2" xfId="20"/>
    <cellStyle name="Normal 2" xfId="21"/>
    <cellStyle name="Normal 2 2" xfId="22"/>
    <cellStyle name="Normal 2 3" xfId="23"/>
    <cellStyle name="Normal 3" xfId="24"/>
    <cellStyle name="Normal 4" xfId="25"/>
    <cellStyle name="Excel_BuiltIn_Bad" xfId="2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8.41"/>
    <col collapsed="false" customWidth="true" hidden="false" outlineLevel="0" max="2" min="2" style="1" width="11.99"/>
    <col collapsed="false" customWidth="true" hidden="false" outlineLevel="0" max="3" min="3" style="1" width="20.41"/>
    <col collapsed="false" customWidth="true" hidden="false" outlineLevel="0" max="4" min="4" style="1" width="21.84"/>
    <col collapsed="false" customWidth="true" hidden="false" outlineLevel="0" max="5" min="5" style="1" width="17.14"/>
    <col collapsed="false" customWidth="true" hidden="false" outlineLevel="0" max="6" min="6" style="1" width="16.42"/>
    <col collapsed="false" customWidth="true" hidden="false" outlineLevel="0" max="7" min="7" style="1" width="22.7"/>
    <col collapsed="false" customWidth="true" hidden="false" outlineLevel="0" max="8" min="8" style="1" width="17.28"/>
    <col collapsed="false" customWidth="true" hidden="false" outlineLevel="0" max="10" min="9" style="0" width="8.96"/>
    <col collapsed="false" customWidth="true" hidden="false" outlineLevel="0" max="11" min="11" style="1" width="13.41"/>
    <col collapsed="false" customWidth="false" hidden="false" outlineLevel="0" max="12" min="12" style="1" width="9.14"/>
    <col collapsed="false" customWidth="true" hidden="false" outlineLevel="0" max="13" min="13" style="1" width="10.56"/>
    <col collapsed="false" customWidth="false" hidden="false" outlineLevel="0" max="14" min="14" style="1" width="9.14"/>
    <col collapsed="false" customWidth="true" hidden="false" outlineLevel="0" max="15" min="15" style="1" width="13.41"/>
    <col collapsed="false" customWidth="false" hidden="false" outlineLevel="0" max="257" min="16" style="1" width="9.14"/>
  </cols>
  <sheetData>
    <row r="1" customFormat="false" ht="20.25" hidden="false" customHeight="false" outlineLevel="0" collapsed="false">
      <c r="A1" s="2" t="s">
        <v>0</v>
      </c>
      <c r="B1" s="3" t="s">
        <v>1</v>
      </c>
      <c r="C1" s="4" t="s">
        <v>2</v>
      </c>
      <c r="D1" s="3" t="s">
        <v>3</v>
      </c>
      <c r="E1" s="5" t="s">
        <v>4</v>
      </c>
      <c r="F1" s="3" t="s">
        <v>5</v>
      </c>
      <c r="G1" s="3" t="s">
        <v>6</v>
      </c>
      <c r="I1" s="1"/>
      <c r="J1" s="1"/>
    </row>
    <row r="2" customFormat="false" ht="15" hidden="false" customHeight="false" outlineLevel="0" collapsed="false">
      <c r="A2" s="1" t="s">
        <v>7</v>
      </c>
      <c r="B2" s="1" t="n">
        <v>17.4439</v>
      </c>
      <c r="C2" s="1" t="n">
        <v>13.4217</v>
      </c>
      <c r="D2" s="1" t="n">
        <v>-0.378155</v>
      </c>
      <c r="E2" s="6" t="n">
        <v>7.475</v>
      </c>
      <c r="F2" s="1" t="n">
        <v>0.00980372</v>
      </c>
      <c r="G2" s="1" t="s">
        <v>8</v>
      </c>
      <c r="H2" s="6"/>
      <c r="I2" s="1"/>
      <c r="J2" s="1"/>
    </row>
    <row r="3" customFormat="false" ht="15" hidden="false" customHeight="false" outlineLevel="0" collapsed="false">
      <c r="A3" s="1" t="s">
        <v>9</v>
      </c>
      <c r="B3" s="1" t="n">
        <v>64.7039</v>
      </c>
      <c r="C3" s="1" t="n">
        <v>39.7582</v>
      </c>
      <c r="D3" s="1" t="n">
        <v>-0.702602</v>
      </c>
      <c r="E3" s="6" t="n">
        <v>14.291</v>
      </c>
      <c r="F3" s="1" t="n">
        <v>0.00225192</v>
      </c>
      <c r="G3" s="1" t="s">
        <v>8</v>
      </c>
      <c r="H3" s="6"/>
      <c r="I3" s="1"/>
      <c r="J3" s="1"/>
    </row>
    <row r="4" customFormat="false" ht="15" hidden="false" customHeight="false" outlineLevel="0" collapsed="false">
      <c r="A4" s="1" t="s">
        <v>10</v>
      </c>
      <c r="B4" s="1" t="n">
        <v>12.3824</v>
      </c>
      <c r="C4" s="1" t="n">
        <v>9.30172</v>
      </c>
      <c r="D4" s="1" t="n">
        <v>-0.412717</v>
      </c>
      <c r="E4" s="6" t="n">
        <v>123.445</v>
      </c>
      <c r="F4" s="1" t="n">
        <v>0.00225192</v>
      </c>
      <c r="G4" s="1" t="s">
        <v>8</v>
      </c>
      <c r="H4" s="6"/>
      <c r="I4" s="1"/>
      <c r="J4" s="1"/>
    </row>
    <row r="5" customFormat="false" ht="15" hidden="false" customHeight="false" outlineLevel="0" collapsed="false">
      <c r="A5" s="1" t="s">
        <v>11</v>
      </c>
      <c r="B5" s="1" t="n">
        <v>21.2753</v>
      </c>
      <c r="C5" s="1" t="n">
        <v>11.5632</v>
      </c>
      <c r="D5" s="1" t="n">
        <v>-0.879639</v>
      </c>
      <c r="E5" s="6" t="n">
        <v>5.224</v>
      </c>
      <c r="F5" s="1" t="n">
        <v>0.00225192</v>
      </c>
      <c r="G5" s="1" t="s">
        <v>8</v>
      </c>
      <c r="H5" s="6"/>
      <c r="I5" s="1"/>
      <c r="J5" s="1"/>
    </row>
    <row r="6" customFormat="false" ht="15" hidden="false" customHeight="false" outlineLevel="0" collapsed="false">
      <c r="A6" s="1" t="s">
        <v>12</v>
      </c>
      <c r="B6" s="1" t="n">
        <v>20.0875</v>
      </c>
      <c r="C6" s="1" t="n">
        <v>13.1478</v>
      </c>
      <c r="D6" s="1" t="n">
        <v>-0.611473</v>
      </c>
      <c r="E6" s="6" t="n">
        <v>86.711</v>
      </c>
      <c r="F6" s="1" t="n">
        <v>0.00225192</v>
      </c>
      <c r="G6" s="1" t="s">
        <v>8</v>
      </c>
      <c r="H6" s="6"/>
      <c r="I6" s="1"/>
      <c r="J6" s="1"/>
    </row>
    <row r="7" customFormat="false" ht="15" hidden="false" customHeight="false" outlineLevel="0" collapsed="false">
      <c r="A7" s="1" t="s">
        <v>13</v>
      </c>
      <c r="B7" s="1" t="n">
        <v>14.1418</v>
      </c>
      <c r="C7" s="1" t="n">
        <v>8.82482</v>
      </c>
      <c r="D7" s="1" t="n">
        <v>-0.68033</v>
      </c>
      <c r="E7" s="6" t="n">
        <v>108.589</v>
      </c>
      <c r="F7" s="1" t="n">
        <v>0.00225192</v>
      </c>
      <c r="G7" s="1" t="s">
        <v>8</v>
      </c>
      <c r="H7" s="6"/>
      <c r="I7" s="1"/>
      <c r="J7" s="1"/>
    </row>
    <row r="8" customFormat="false" ht="15" hidden="false" customHeight="false" outlineLevel="0" collapsed="false">
      <c r="A8" s="1" t="s">
        <v>14</v>
      </c>
      <c r="B8" s="1" t="n">
        <v>51.0532</v>
      </c>
      <c r="C8" s="1" t="n">
        <v>26.6196</v>
      </c>
      <c r="D8" s="1" t="n">
        <v>-0.93951</v>
      </c>
      <c r="E8" s="6" t="n">
        <v>13.887</v>
      </c>
      <c r="F8" s="1" t="n">
        <v>0.00225192</v>
      </c>
      <c r="G8" s="1" t="s">
        <v>8</v>
      </c>
      <c r="H8" s="6"/>
      <c r="I8" s="1"/>
      <c r="J8" s="1"/>
    </row>
    <row r="9" customFormat="false" ht="15" hidden="false" customHeight="false" outlineLevel="0" collapsed="false">
      <c r="A9" s="1" t="s">
        <v>15</v>
      </c>
      <c r="B9" s="1" t="n">
        <v>10.6738</v>
      </c>
      <c r="C9" s="1" t="n">
        <v>6.3941</v>
      </c>
      <c r="D9" s="1" t="n">
        <v>-0.739264</v>
      </c>
      <c r="E9" s="6" t="n">
        <v>32.22</v>
      </c>
      <c r="F9" s="1" t="n">
        <v>0.00225192</v>
      </c>
      <c r="G9" s="1" t="s">
        <v>8</v>
      </c>
      <c r="H9" s="6"/>
      <c r="I9" s="1"/>
      <c r="J9" s="1"/>
    </row>
    <row r="10" customFormat="false" ht="15" hidden="false" customHeight="false" outlineLevel="0" collapsed="false">
      <c r="A10" s="1" t="s">
        <v>16</v>
      </c>
      <c r="B10" s="1" t="n">
        <v>15.7681</v>
      </c>
      <c r="C10" s="1" t="n">
        <v>11.1498</v>
      </c>
      <c r="D10" s="1" t="n">
        <v>-0.499998</v>
      </c>
      <c r="E10" s="6" t="n">
        <v>40.151</v>
      </c>
      <c r="F10" s="1" t="n">
        <v>0.00225192</v>
      </c>
      <c r="G10" s="1" t="s">
        <v>8</v>
      </c>
      <c r="H10" s="6"/>
      <c r="I10" s="1"/>
      <c r="J10" s="1"/>
    </row>
    <row r="11" customFormat="false" ht="15" hidden="false" customHeight="false" outlineLevel="0" collapsed="false">
      <c r="A11" s="1" t="s">
        <v>17</v>
      </c>
      <c r="B11" s="1" t="n">
        <v>42.3458</v>
      </c>
      <c r="C11" s="1" t="n">
        <v>16.6024</v>
      </c>
      <c r="D11" s="1" t="n">
        <v>-1.35083</v>
      </c>
      <c r="E11" s="6" t="n">
        <v>3.528</v>
      </c>
      <c r="F11" s="1" t="n">
        <v>0.00225192</v>
      </c>
      <c r="G11" s="1" t="s">
        <v>8</v>
      </c>
      <c r="H11" s="6"/>
      <c r="I11" s="1"/>
      <c r="J11" s="1"/>
    </row>
    <row r="12" customFormat="false" ht="15" hidden="false" customHeight="false" outlineLevel="0" collapsed="false">
      <c r="A12" s="1" t="s">
        <v>18</v>
      </c>
      <c r="B12" s="1" t="n">
        <v>111.505</v>
      </c>
      <c r="C12" s="1" t="n">
        <v>82.7443</v>
      </c>
      <c r="D12" s="1" t="n">
        <v>-0.430374</v>
      </c>
      <c r="E12" s="6" t="n">
        <v>37.34</v>
      </c>
      <c r="F12" s="1" t="n">
        <v>0.00225192</v>
      </c>
      <c r="G12" s="1" t="s">
        <v>8</v>
      </c>
      <c r="H12" s="6"/>
      <c r="I12" s="1"/>
      <c r="J12" s="1"/>
    </row>
    <row r="13" customFormat="false" ht="15" hidden="false" customHeight="false" outlineLevel="0" collapsed="false">
      <c r="A13" s="1" t="s">
        <v>19</v>
      </c>
      <c r="B13" s="1" t="n">
        <v>51.4982</v>
      </c>
      <c r="C13" s="1" t="n">
        <v>38.4279</v>
      </c>
      <c r="D13" s="1" t="n">
        <v>-0.422369</v>
      </c>
      <c r="E13" s="6" t="n">
        <v>2.427</v>
      </c>
      <c r="F13" s="1" t="n">
        <v>0.00225192</v>
      </c>
      <c r="G13" s="1" t="s">
        <v>8</v>
      </c>
      <c r="H13" s="6"/>
      <c r="I13" s="1"/>
      <c r="J13" s="1"/>
    </row>
    <row r="14" customFormat="false" ht="15" hidden="false" customHeight="false" outlineLevel="0" collapsed="false">
      <c r="A14" s="1" t="s">
        <v>20</v>
      </c>
      <c r="B14" s="1" t="n">
        <v>9.91234</v>
      </c>
      <c r="C14" s="1" t="n">
        <v>13.0264</v>
      </c>
      <c r="D14" s="1" t="n">
        <v>0.394137</v>
      </c>
      <c r="E14" s="6" t="n">
        <v>3.37</v>
      </c>
      <c r="F14" s="1" t="n">
        <v>0.0289851</v>
      </c>
      <c r="G14" s="1" t="s">
        <v>8</v>
      </c>
      <c r="H14" s="6"/>
      <c r="I14" s="1"/>
      <c r="J14" s="1"/>
    </row>
    <row r="15" customFormat="false" ht="15" hidden="false" customHeight="false" outlineLevel="0" collapsed="false">
      <c r="A15" s="1" t="s">
        <v>21</v>
      </c>
      <c r="B15" s="1" t="n">
        <v>82.0752</v>
      </c>
      <c r="C15" s="1" t="n">
        <v>64.4397</v>
      </c>
      <c r="D15" s="1" t="n">
        <v>-0.348997</v>
      </c>
      <c r="E15" s="6" t="n">
        <v>9.865</v>
      </c>
      <c r="F15" s="1" t="n">
        <v>0.00410877</v>
      </c>
      <c r="G15" s="1" t="s">
        <v>8</v>
      </c>
      <c r="H15" s="6"/>
      <c r="I15" s="1"/>
      <c r="J15" s="1"/>
    </row>
    <row r="16" customFormat="false" ht="15" hidden="false" customHeight="false" outlineLevel="0" collapsed="false">
      <c r="A16" s="1" t="s">
        <v>22</v>
      </c>
      <c r="B16" s="1" t="n">
        <v>36.3861</v>
      </c>
      <c r="C16" s="1" t="n">
        <v>23.0731</v>
      </c>
      <c r="D16" s="1" t="n">
        <v>-0.657175</v>
      </c>
      <c r="E16" s="6" t="n">
        <v>240.117</v>
      </c>
      <c r="F16" s="1" t="n">
        <v>0.00225192</v>
      </c>
      <c r="G16" s="1" t="s">
        <v>8</v>
      </c>
      <c r="H16" s="6"/>
      <c r="I16" s="1"/>
      <c r="J16" s="1"/>
    </row>
    <row r="17" customFormat="false" ht="15" hidden="false" customHeight="false" outlineLevel="0" collapsed="false">
      <c r="A17" s="1" t="s">
        <v>23</v>
      </c>
      <c r="B17" s="1" t="n">
        <v>15.0595</v>
      </c>
      <c r="C17" s="1" t="n">
        <v>9.25326</v>
      </c>
      <c r="D17" s="1" t="n">
        <v>-0.702644</v>
      </c>
      <c r="E17" s="6" t="n">
        <v>71.197</v>
      </c>
      <c r="F17" s="1" t="n">
        <v>0.00225192</v>
      </c>
      <c r="G17" s="1" t="s">
        <v>8</v>
      </c>
      <c r="H17" s="6"/>
      <c r="I17" s="1"/>
      <c r="J17" s="1"/>
    </row>
    <row r="18" customFormat="false" ht="15" hidden="false" customHeight="false" outlineLevel="0" collapsed="false">
      <c r="A18" s="1" t="s">
        <v>24</v>
      </c>
      <c r="B18" s="1" t="n">
        <v>13.968</v>
      </c>
      <c r="C18" s="1" t="n">
        <v>9.1511</v>
      </c>
      <c r="D18" s="1" t="n">
        <v>-0.610113</v>
      </c>
      <c r="E18" s="6" t="n">
        <v>1.449</v>
      </c>
      <c r="F18" s="1" t="n">
        <v>0.00225192</v>
      </c>
      <c r="G18" s="1" t="s">
        <v>8</v>
      </c>
      <c r="H18" s="6"/>
      <c r="I18" s="1"/>
      <c r="J18" s="1"/>
    </row>
    <row r="19" customFormat="false" ht="15" hidden="false" customHeight="false" outlineLevel="0" collapsed="false">
      <c r="A19" s="1" t="s">
        <v>25</v>
      </c>
      <c r="B19" s="1" t="n">
        <v>13.6334</v>
      </c>
      <c r="C19" s="1" t="n">
        <v>9.29567</v>
      </c>
      <c r="D19" s="1" t="n">
        <v>-0.552519</v>
      </c>
      <c r="E19" s="6" t="n">
        <v>36.449</v>
      </c>
      <c r="F19" s="1" t="n">
        <v>0.00225192</v>
      </c>
      <c r="G19" s="1" t="s">
        <v>8</v>
      </c>
      <c r="H19" s="6"/>
      <c r="I19" s="1"/>
      <c r="J19" s="1"/>
    </row>
    <row r="20" customFormat="false" ht="15" hidden="false" customHeight="false" outlineLevel="0" collapsed="false">
      <c r="A20" s="1" t="s">
        <v>26</v>
      </c>
      <c r="B20" s="1" t="n">
        <v>40.5615</v>
      </c>
      <c r="C20" s="1" t="n">
        <v>17.7752</v>
      </c>
      <c r="D20" s="1" t="n">
        <v>-1.19025</v>
      </c>
      <c r="E20" s="6" t="n">
        <v>27.992</v>
      </c>
      <c r="F20" s="1" t="n">
        <v>0.00225192</v>
      </c>
      <c r="G20" s="1" t="s">
        <v>8</v>
      </c>
      <c r="H20" s="6"/>
      <c r="I20" s="1"/>
      <c r="J20" s="1"/>
    </row>
    <row r="21" customFormat="false" ht="15" hidden="false" customHeight="false" outlineLevel="0" collapsed="false">
      <c r="A21" s="1" t="s">
        <v>27</v>
      </c>
      <c r="B21" s="1" t="n">
        <v>8.82536</v>
      </c>
      <c r="C21" s="1" t="n">
        <v>13.4357</v>
      </c>
      <c r="D21" s="1" t="n">
        <v>0.60634</v>
      </c>
      <c r="E21" s="6" t="n">
        <v>15.014</v>
      </c>
      <c r="F21" s="1" t="n">
        <v>0.00225192</v>
      </c>
      <c r="G21" s="1" t="s">
        <v>8</v>
      </c>
      <c r="H21" s="6"/>
      <c r="I21" s="1"/>
      <c r="J21" s="1"/>
    </row>
    <row r="22" customFormat="false" ht="15" hidden="false" customHeight="false" outlineLevel="0" collapsed="false">
      <c r="A22" s="1" t="s">
        <v>28</v>
      </c>
      <c r="B22" s="1" t="n">
        <v>25.4085</v>
      </c>
      <c r="C22" s="1" t="n">
        <v>15.7713</v>
      </c>
      <c r="D22" s="1" t="n">
        <v>-0.688005</v>
      </c>
      <c r="E22" s="6" t="n">
        <v>3.852</v>
      </c>
      <c r="F22" s="1" t="n">
        <v>0.00225192</v>
      </c>
      <c r="G22" s="1" t="s">
        <v>8</v>
      </c>
      <c r="H22" s="6"/>
      <c r="I22" s="1"/>
      <c r="J22" s="1"/>
    </row>
    <row r="23" customFormat="false" ht="15" hidden="false" customHeight="false" outlineLevel="0" collapsed="false">
      <c r="A23" s="1" t="s">
        <v>29</v>
      </c>
      <c r="B23" s="1" t="n">
        <v>29.9161</v>
      </c>
      <c r="C23" s="1" t="n">
        <v>19.8051</v>
      </c>
      <c r="D23" s="1" t="n">
        <v>-0.595049</v>
      </c>
      <c r="E23" s="6" t="n">
        <v>56.703</v>
      </c>
      <c r="F23" s="1" t="n">
        <v>0.00225192</v>
      </c>
      <c r="G23" s="1" t="s">
        <v>8</v>
      </c>
      <c r="H23" s="6"/>
      <c r="I23" s="1"/>
      <c r="J23" s="1"/>
    </row>
    <row r="24" customFormat="false" ht="15" hidden="false" customHeight="false" outlineLevel="0" collapsed="false">
      <c r="A24" s="1" t="s">
        <v>30</v>
      </c>
      <c r="B24" s="1" t="n">
        <v>26.543</v>
      </c>
      <c r="C24" s="1" t="n">
        <v>20.8982</v>
      </c>
      <c r="D24" s="1" t="n">
        <v>-0.344953</v>
      </c>
      <c r="E24" s="6" t="n">
        <v>43.872</v>
      </c>
      <c r="F24" s="1" t="n">
        <v>0.0153345</v>
      </c>
      <c r="G24" s="1" t="s">
        <v>8</v>
      </c>
      <c r="H24" s="6"/>
      <c r="I24" s="1"/>
      <c r="J24" s="1"/>
    </row>
    <row r="25" customFormat="false" ht="15" hidden="false" customHeight="false" outlineLevel="0" collapsed="false">
      <c r="A25" s="1" t="s">
        <v>31</v>
      </c>
      <c r="B25" s="1" t="n">
        <v>140.808</v>
      </c>
      <c r="C25" s="1" t="n">
        <v>95.673</v>
      </c>
      <c r="D25" s="1" t="n">
        <v>-0.557547</v>
      </c>
      <c r="E25" s="6" t="n">
        <v>15.293</v>
      </c>
      <c r="F25" s="1" t="n">
        <v>0.00225192</v>
      </c>
      <c r="G25" s="1" t="s">
        <v>8</v>
      </c>
      <c r="H25" s="6"/>
      <c r="I25" s="1"/>
      <c r="J25" s="1"/>
    </row>
    <row r="26" customFormat="false" ht="15" hidden="false" customHeight="false" outlineLevel="0" collapsed="false">
      <c r="A26" s="1" t="s">
        <v>32</v>
      </c>
      <c r="B26" s="1" t="n">
        <v>128.479</v>
      </c>
      <c r="C26" s="1" t="n">
        <v>103.308</v>
      </c>
      <c r="D26" s="1" t="n">
        <v>-0.314577</v>
      </c>
      <c r="E26" s="6" t="n">
        <v>22.67</v>
      </c>
      <c r="F26" s="1" t="n">
        <v>0.0296552</v>
      </c>
      <c r="G26" s="1" t="s">
        <v>8</v>
      </c>
      <c r="H26" s="6"/>
      <c r="I26" s="1"/>
      <c r="J26" s="1"/>
    </row>
    <row r="27" customFormat="false" ht="15" hidden="false" customHeight="false" outlineLevel="0" collapsed="false">
      <c r="A27" s="1" t="s">
        <v>33</v>
      </c>
      <c r="B27" s="1" t="n">
        <v>40.978</v>
      </c>
      <c r="C27" s="1" t="n">
        <v>29.1466</v>
      </c>
      <c r="D27" s="1" t="n">
        <v>-0.491523</v>
      </c>
      <c r="E27" s="6" t="n">
        <v>27.76</v>
      </c>
      <c r="F27" s="1" t="n">
        <v>0.00225192</v>
      </c>
      <c r="G27" s="1" t="s">
        <v>8</v>
      </c>
      <c r="H27" s="6"/>
      <c r="I27" s="1"/>
      <c r="J27" s="1"/>
    </row>
    <row r="28" customFormat="false" ht="15" hidden="false" customHeight="false" outlineLevel="0" collapsed="false">
      <c r="A28" s="1" t="s">
        <v>34</v>
      </c>
      <c r="B28" s="1" t="n">
        <v>16.3907</v>
      </c>
      <c r="C28" s="1" t="n">
        <v>11.6788</v>
      </c>
      <c r="D28" s="1" t="n">
        <v>-0.488986</v>
      </c>
      <c r="E28" s="6" t="n">
        <v>14.249</v>
      </c>
      <c r="F28" s="1" t="n">
        <v>0.00225192</v>
      </c>
      <c r="G28" s="1" t="s">
        <v>8</v>
      </c>
      <c r="H28" s="6"/>
      <c r="I28" s="1"/>
      <c r="J28" s="1"/>
    </row>
    <row r="29" customFormat="false" ht="15" hidden="false" customHeight="false" outlineLevel="0" collapsed="false">
      <c r="A29" s="1" t="s">
        <v>35</v>
      </c>
      <c r="B29" s="1" t="n">
        <v>148.178</v>
      </c>
      <c r="C29" s="1" t="n">
        <v>109.714</v>
      </c>
      <c r="D29" s="1" t="n">
        <v>-0.433583</v>
      </c>
      <c r="E29" s="6" t="n">
        <v>43.751</v>
      </c>
      <c r="F29" s="1" t="n">
        <v>0.00225192</v>
      </c>
      <c r="G29" s="1" t="s">
        <v>8</v>
      </c>
      <c r="H29" s="6"/>
      <c r="I29" s="1"/>
      <c r="J29" s="1"/>
    </row>
    <row r="30" customFormat="false" ht="15" hidden="false" customHeight="false" outlineLevel="0" collapsed="false">
      <c r="A30" s="1" t="s">
        <v>36</v>
      </c>
      <c r="B30" s="1" t="n">
        <v>9.36111</v>
      </c>
      <c r="C30" s="1" t="n">
        <v>12.8705</v>
      </c>
      <c r="D30" s="1" t="n">
        <v>0.459316</v>
      </c>
      <c r="E30" s="6" t="n">
        <v>40.908</v>
      </c>
      <c r="F30" s="1" t="n">
        <v>0.00225192</v>
      </c>
      <c r="G30" s="1" t="s">
        <v>8</v>
      </c>
      <c r="H30" s="6"/>
      <c r="I30" s="1"/>
      <c r="J30" s="1"/>
    </row>
    <row r="31" customFormat="false" ht="15" hidden="false" customHeight="false" outlineLevel="0" collapsed="false">
      <c r="A31" s="1" t="s">
        <v>37</v>
      </c>
      <c r="B31" s="1" t="n">
        <v>164.314</v>
      </c>
      <c r="C31" s="1" t="n">
        <v>133.522</v>
      </c>
      <c r="D31" s="1" t="n">
        <v>-0.299376</v>
      </c>
      <c r="E31" s="6" t="n">
        <v>75.421</v>
      </c>
      <c r="F31" s="1" t="n">
        <v>0.0315409</v>
      </c>
      <c r="G31" s="1" t="s">
        <v>8</v>
      </c>
      <c r="H31" s="6"/>
      <c r="I31" s="1"/>
      <c r="J31" s="1"/>
    </row>
    <row r="32" customFormat="false" ht="15" hidden="false" customHeight="false" outlineLevel="0" collapsed="false">
      <c r="A32" s="1" t="s">
        <v>38</v>
      </c>
      <c r="B32" s="1" t="n">
        <v>43.0627</v>
      </c>
      <c r="C32" s="1" t="n">
        <v>30.8722</v>
      </c>
      <c r="D32" s="1" t="n">
        <v>-0.48013</v>
      </c>
      <c r="E32" s="6" t="n">
        <v>4.874</v>
      </c>
      <c r="F32" s="1" t="n">
        <v>0.00225192</v>
      </c>
      <c r="G32" s="1" t="s">
        <v>8</v>
      </c>
      <c r="H32" s="6"/>
      <c r="I32" s="1"/>
      <c r="J32" s="1"/>
    </row>
    <row r="33" customFormat="false" ht="15" hidden="false" customHeight="false" outlineLevel="0" collapsed="false">
      <c r="A33" s="1" t="s">
        <v>39</v>
      </c>
      <c r="B33" s="1" t="n">
        <v>212.987</v>
      </c>
      <c r="C33" s="1" t="n">
        <v>147.132</v>
      </c>
      <c r="D33" s="1" t="n">
        <v>-0.53366</v>
      </c>
      <c r="E33" s="6" t="n">
        <v>95.699</v>
      </c>
      <c r="F33" s="1" t="n">
        <v>0.00225192</v>
      </c>
      <c r="G33" s="1" t="s">
        <v>8</v>
      </c>
      <c r="H33" s="6"/>
      <c r="I33" s="1"/>
      <c r="J33" s="1"/>
    </row>
    <row r="34" customFormat="false" ht="15" hidden="false" customHeight="false" outlineLevel="0" collapsed="false">
      <c r="A34" s="1" t="s">
        <v>40</v>
      </c>
      <c r="B34" s="1" t="n">
        <v>49.0893</v>
      </c>
      <c r="C34" s="1" t="n">
        <v>39.9816</v>
      </c>
      <c r="D34" s="1" t="n">
        <v>-0.296073</v>
      </c>
      <c r="E34" s="6" t="n">
        <v>177.415</v>
      </c>
      <c r="F34" s="1" t="n">
        <v>0.0307388</v>
      </c>
      <c r="G34" s="1" t="s">
        <v>8</v>
      </c>
      <c r="H34" s="6"/>
      <c r="I34" s="1"/>
      <c r="J34" s="1"/>
    </row>
    <row r="35" customFormat="false" ht="15" hidden="false" customHeight="false" outlineLevel="0" collapsed="false">
      <c r="A35" s="1" t="s">
        <v>41</v>
      </c>
      <c r="B35" s="1" t="n">
        <v>40.1588</v>
      </c>
      <c r="C35" s="1" t="n">
        <v>30.4188</v>
      </c>
      <c r="D35" s="1" t="n">
        <v>-0.400755</v>
      </c>
      <c r="E35" s="6" t="n">
        <v>160.71</v>
      </c>
      <c r="F35" s="1" t="n">
        <v>0.0111777</v>
      </c>
      <c r="G35" s="1" t="s">
        <v>8</v>
      </c>
      <c r="H35" s="6"/>
      <c r="I35" s="1"/>
      <c r="J35" s="1"/>
    </row>
    <row r="36" customFormat="false" ht="15" hidden="false" customHeight="false" outlineLevel="0" collapsed="false">
      <c r="A36" s="1" t="s">
        <v>42</v>
      </c>
      <c r="B36" s="1" t="n">
        <v>119.202</v>
      </c>
      <c r="C36" s="1" t="n">
        <v>92.5962</v>
      </c>
      <c r="D36" s="1" t="n">
        <v>-0.364385</v>
      </c>
      <c r="E36" s="6" t="n">
        <v>4.623</v>
      </c>
      <c r="F36" s="1" t="n">
        <v>0.00739579</v>
      </c>
      <c r="G36" s="1" t="s">
        <v>8</v>
      </c>
      <c r="H36" s="6"/>
      <c r="I36" s="1"/>
      <c r="J36" s="1"/>
    </row>
    <row r="37" customFormat="false" ht="15" hidden="false" customHeight="false" outlineLevel="0" collapsed="false">
      <c r="A37" s="1" t="s">
        <v>43</v>
      </c>
      <c r="B37" s="1" t="n">
        <v>258.794</v>
      </c>
      <c r="C37" s="1" t="n">
        <v>203.938</v>
      </c>
      <c r="D37" s="1" t="n">
        <v>-0.343671</v>
      </c>
      <c r="E37" s="6" t="n">
        <v>40.691</v>
      </c>
      <c r="F37" s="1" t="n">
        <v>0.013397</v>
      </c>
      <c r="G37" s="1" t="s">
        <v>8</v>
      </c>
      <c r="H37" s="6"/>
      <c r="I37" s="1"/>
      <c r="J37" s="1"/>
    </row>
    <row r="38" customFormat="false" ht="15" hidden="false" customHeight="false" outlineLevel="0" collapsed="false">
      <c r="A38" s="1" t="s">
        <v>44</v>
      </c>
      <c r="B38" s="1" t="n">
        <v>79.1531</v>
      </c>
      <c r="C38" s="1" t="n">
        <v>61.2215</v>
      </c>
      <c r="D38" s="1" t="n">
        <v>-0.370608</v>
      </c>
      <c r="E38" s="6" t="n">
        <v>120.372</v>
      </c>
      <c r="F38" s="1" t="n">
        <v>0.00225192</v>
      </c>
      <c r="G38" s="1" t="s">
        <v>8</v>
      </c>
      <c r="H38" s="6"/>
      <c r="I38" s="1"/>
      <c r="J38" s="1"/>
    </row>
    <row r="39" customFormat="false" ht="15" hidden="false" customHeight="false" outlineLevel="0" collapsed="false">
      <c r="A39" s="1" t="s">
        <v>45</v>
      </c>
      <c r="B39" s="1" t="n">
        <v>341.698</v>
      </c>
      <c r="C39" s="1" t="n">
        <v>274.991</v>
      </c>
      <c r="D39" s="1" t="n">
        <v>-0.31334</v>
      </c>
      <c r="E39" s="6" t="n">
        <v>76.684</v>
      </c>
      <c r="F39" s="1" t="n">
        <v>0.0302073</v>
      </c>
      <c r="G39" s="1" t="s">
        <v>8</v>
      </c>
      <c r="H39" s="6"/>
      <c r="I39" s="1"/>
      <c r="J39" s="1"/>
    </row>
    <row r="40" customFormat="false" ht="15" hidden="false" customHeight="false" outlineLevel="0" collapsed="false">
      <c r="A40" s="1" t="s">
        <v>46</v>
      </c>
      <c r="B40" s="1" t="n">
        <v>43.0977</v>
      </c>
      <c r="C40" s="1" t="n">
        <v>31.9498</v>
      </c>
      <c r="D40" s="1" t="n">
        <v>-0.431803</v>
      </c>
      <c r="E40" s="6" t="n">
        <v>17.838</v>
      </c>
      <c r="F40" s="1" t="n">
        <v>0.00225192</v>
      </c>
      <c r="G40" s="1" t="s">
        <v>8</v>
      </c>
      <c r="H40" s="6"/>
      <c r="I40" s="1"/>
      <c r="J40" s="1"/>
    </row>
    <row r="41" customFormat="false" ht="15" hidden="false" customHeight="false" outlineLevel="0" collapsed="false">
      <c r="A41" s="1" t="s">
        <v>47</v>
      </c>
      <c r="B41" s="1" t="n">
        <v>37.1531</v>
      </c>
      <c r="C41" s="1" t="n">
        <v>27.6079</v>
      </c>
      <c r="D41" s="1" t="n">
        <v>-0.428403</v>
      </c>
      <c r="E41" s="6" t="n">
        <v>4.985</v>
      </c>
      <c r="F41" s="1" t="n">
        <v>0.00225192</v>
      </c>
      <c r="G41" s="1" t="s">
        <v>8</v>
      </c>
      <c r="H41" s="6"/>
      <c r="I41" s="1"/>
      <c r="J41" s="1"/>
    </row>
    <row r="42" customFormat="false" ht="15" hidden="false" customHeight="false" outlineLevel="0" collapsed="false">
      <c r="A42" s="1" t="s">
        <v>48</v>
      </c>
      <c r="B42" s="1" t="n">
        <v>30.1284</v>
      </c>
      <c r="C42" s="1" t="n">
        <v>23.8523</v>
      </c>
      <c r="D42" s="1" t="n">
        <v>-0.336995</v>
      </c>
      <c r="E42" s="6" t="n">
        <v>83.022</v>
      </c>
      <c r="F42" s="1" t="n">
        <v>0.0183515</v>
      </c>
      <c r="G42" s="1" t="s">
        <v>8</v>
      </c>
      <c r="H42" s="6"/>
      <c r="I42" s="1"/>
      <c r="J42" s="1"/>
    </row>
    <row r="43" customFormat="false" ht="15" hidden="false" customHeight="false" outlineLevel="0" collapsed="false">
      <c r="A43" s="1" t="s">
        <v>49</v>
      </c>
      <c r="B43" s="1" t="n">
        <v>23.8374</v>
      </c>
      <c r="C43" s="1" t="n">
        <v>18.9585</v>
      </c>
      <c r="D43" s="1" t="n">
        <v>-0.330381</v>
      </c>
      <c r="E43" s="6" t="n">
        <v>5.358</v>
      </c>
      <c r="F43" s="1" t="n">
        <v>0.0204393</v>
      </c>
      <c r="G43" s="1" t="s">
        <v>8</v>
      </c>
      <c r="H43" s="6"/>
      <c r="I43" s="1"/>
      <c r="J43" s="1"/>
    </row>
    <row r="44" customFormat="false" ht="15" hidden="false" customHeight="false" outlineLevel="0" collapsed="false">
      <c r="A44" s="1" t="s">
        <v>50</v>
      </c>
      <c r="B44" s="1" t="n">
        <v>22.6957</v>
      </c>
      <c r="C44" s="1" t="n">
        <v>13.1558</v>
      </c>
      <c r="D44" s="1" t="n">
        <v>-0.786721</v>
      </c>
      <c r="E44" s="6" t="n">
        <v>6.304</v>
      </c>
      <c r="F44" s="1" t="n">
        <v>0.00225192</v>
      </c>
      <c r="G44" s="1" t="s">
        <v>8</v>
      </c>
      <c r="H44" s="6"/>
      <c r="I44" s="1"/>
      <c r="J44" s="1"/>
    </row>
    <row r="45" customFormat="false" ht="15" hidden="false" customHeight="false" outlineLevel="0" collapsed="false">
      <c r="A45" s="1" t="s">
        <v>51</v>
      </c>
      <c r="B45" s="1" t="n">
        <v>16.36</v>
      </c>
      <c r="C45" s="1" t="n">
        <v>10.1543</v>
      </c>
      <c r="D45" s="1" t="n">
        <v>-0.688088</v>
      </c>
      <c r="E45" s="6" t="n">
        <v>19.669</v>
      </c>
      <c r="F45" s="1" t="n">
        <v>0.00225192</v>
      </c>
      <c r="G45" s="1" t="s">
        <v>8</v>
      </c>
      <c r="H45" s="6"/>
      <c r="I45" s="1"/>
      <c r="J45" s="1"/>
    </row>
    <row r="46" customFormat="false" ht="15" hidden="false" customHeight="false" outlineLevel="0" collapsed="false">
      <c r="A46" s="1" t="s">
        <v>52</v>
      </c>
      <c r="B46" s="1" t="n">
        <v>20.8833</v>
      </c>
      <c r="C46" s="1" t="n">
        <v>16.0626</v>
      </c>
      <c r="D46" s="1" t="n">
        <v>-0.37864</v>
      </c>
      <c r="E46" s="6" t="n">
        <v>15.385</v>
      </c>
      <c r="F46" s="1" t="n">
        <v>0.0144568</v>
      </c>
      <c r="G46" s="1" t="s">
        <v>8</v>
      </c>
      <c r="H46" s="6"/>
      <c r="I46" s="1"/>
      <c r="J46" s="1"/>
    </row>
    <row r="47" customFormat="false" ht="15" hidden="false" customHeight="false" outlineLevel="0" collapsed="false">
      <c r="A47" s="1" t="s">
        <v>53</v>
      </c>
      <c r="B47" s="1" t="n">
        <v>43.0058</v>
      </c>
      <c r="C47" s="1" t="n">
        <v>29.7578</v>
      </c>
      <c r="D47" s="1" t="n">
        <v>-0.531264</v>
      </c>
      <c r="E47" s="6" t="n">
        <v>140.912</v>
      </c>
      <c r="F47" s="1" t="n">
        <v>0.00225192</v>
      </c>
      <c r="G47" s="1" t="s">
        <v>8</v>
      </c>
      <c r="H47" s="6"/>
      <c r="I47" s="1"/>
      <c r="J47" s="1"/>
    </row>
    <row r="48" customFormat="false" ht="15" hidden="false" customHeight="false" outlineLevel="0" collapsed="false">
      <c r="A48" s="1" t="s">
        <v>54</v>
      </c>
      <c r="B48" s="1" t="n">
        <v>13.4956</v>
      </c>
      <c r="C48" s="1" t="n">
        <v>16.7161</v>
      </c>
      <c r="D48" s="1" t="n">
        <v>0.308758</v>
      </c>
      <c r="E48" s="7" t="n">
        <v>82.323</v>
      </c>
      <c r="F48" s="1" t="n">
        <v>0.0302073</v>
      </c>
      <c r="G48" s="1" t="s">
        <v>55</v>
      </c>
      <c r="H48" s="6"/>
      <c r="I48" s="1"/>
      <c r="J48" s="1"/>
    </row>
    <row r="49" customFormat="false" ht="15" hidden="false" customHeight="false" outlineLevel="0" collapsed="false">
      <c r="A49" s="1" t="s">
        <v>56</v>
      </c>
      <c r="B49" s="1" t="n">
        <v>14.4136</v>
      </c>
      <c r="C49" s="1" t="n">
        <v>10.6577</v>
      </c>
      <c r="D49" s="1" t="n">
        <v>-0.435533</v>
      </c>
      <c r="E49" s="7" t="n">
        <v>38.663</v>
      </c>
      <c r="F49" s="1" t="n">
        <v>0.0183515</v>
      </c>
      <c r="G49" s="1" t="s">
        <v>55</v>
      </c>
      <c r="H49" s="6"/>
      <c r="I49" s="1"/>
      <c r="J49" s="1"/>
    </row>
    <row r="50" customFormat="false" ht="15" hidden="false" customHeight="false" outlineLevel="0" collapsed="false">
      <c r="A50" s="1" t="s">
        <v>57</v>
      </c>
      <c r="B50" s="1" t="n">
        <v>10.9885</v>
      </c>
      <c r="C50" s="1" t="n">
        <v>13.4845</v>
      </c>
      <c r="D50" s="1" t="n">
        <v>0.295308</v>
      </c>
      <c r="E50" s="7" t="n">
        <v>578.657</v>
      </c>
      <c r="F50" s="1" t="n">
        <v>0.0487666</v>
      </c>
      <c r="G50" s="1" t="s">
        <v>55</v>
      </c>
      <c r="H50" s="6"/>
      <c r="I50" s="1"/>
      <c r="J50" s="1"/>
    </row>
    <row r="51" customFormat="false" ht="15" hidden="false" customHeight="false" outlineLevel="0" collapsed="false">
      <c r="A51" s="1" t="s">
        <v>58</v>
      </c>
      <c r="B51" s="1" t="n">
        <v>22.4967</v>
      </c>
      <c r="C51" s="1" t="n">
        <v>16.1143</v>
      </c>
      <c r="D51" s="1" t="n">
        <v>-0.481371</v>
      </c>
      <c r="E51" s="7" t="n">
        <v>6.146</v>
      </c>
      <c r="F51" s="1" t="n">
        <v>0.00225192</v>
      </c>
      <c r="G51" s="1" t="s">
        <v>55</v>
      </c>
      <c r="H51" s="6"/>
      <c r="I51" s="1"/>
      <c r="J51" s="1"/>
    </row>
    <row r="52" customFormat="false" ht="15" hidden="false" customHeight="false" outlineLevel="0" collapsed="false">
      <c r="A52" s="1" t="s">
        <v>59</v>
      </c>
      <c r="B52" s="1" t="n">
        <v>16.7963</v>
      </c>
      <c r="C52" s="1" t="n">
        <v>21.1924</v>
      </c>
      <c r="D52" s="1" t="n">
        <v>0.335405</v>
      </c>
      <c r="E52" s="7" t="n">
        <v>217.775</v>
      </c>
      <c r="F52" s="1" t="n">
        <v>0.0244808</v>
      </c>
      <c r="G52" s="1" t="s">
        <v>55</v>
      </c>
      <c r="H52" s="6"/>
      <c r="I52" s="1"/>
      <c r="J52" s="1"/>
    </row>
    <row r="53" customFormat="false" ht="15" hidden="false" customHeight="false" outlineLevel="0" collapsed="false">
      <c r="A53" s="1" t="s">
        <v>60</v>
      </c>
      <c r="B53" s="1" t="n">
        <v>16.7615</v>
      </c>
      <c r="C53" s="1" t="n">
        <v>11.5545</v>
      </c>
      <c r="D53" s="1" t="n">
        <v>-0.53669</v>
      </c>
      <c r="E53" s="7" t="n">
        <v>27.113</v>
      </c>
      <c r="F53" s="1" t="n">
        <v>0.00225192</v>
      </c>
      <c r="G53" s="1" t="s">
        <v>55</v>
      </c>
      <c r="H53" s="6"/>
      <c r="I53" s="1"/>
      <c r="J53" s="1"/>
    </row>
    <row r="54" customFormat="false" ht="15" hidden="false" customHeight="false" outlineLevel="0" collapsed="false">
      <c r="A54" s="1" t="s">
        <v>61</v>
      </c>
      <c r="B54" s="1" t="n">
        <v>27.0101</v>
      </c>
      <c r="C54" s="1" t="n">
        <v>33.5861</v>
      </c>
      <c r="D54" s="1" t="n">
        <v>0.314366</v>
      </c>
      <c r="E54" s="7" t="n">
        <v>9.339</v>
      </c>
      <c r="F54" s="1" t="n">
        <v>0.0193732</v>
      </c>
      <c r="G54" s="1" t="s">
        <v>55</v>
      </c>
      <c r="H54" s="6"/>
      <c r="I54" s="1"/>
      <c r="J54" s="1"/>
    </row>
    <row r="55" customFormat="false" ht="15" hidden="false" customHeight="false" outlineLevel="0" collapsed="false">
      <c r="A55" s="1" t="s">
        <v>62</v>
      </c>
      <c r="B55" s="1" t="n">
        <v>8.74942</v>
      </c>
      <c r="C55" s="1" t="n">
        <v>10.987</v>
      </c>
      <c r="D55" s="1" t="n">
        <v>0.328536</v>
      </c>
      <c r="E55" s="7" t="n">
        <v>46.845</v>
      </c>
      <c r="F55" s="1" t="n">
        <v>0.0183515</v>
      </c>
      <c r="G55" s="1" t="s">
        <v>55</v>
      </c>
      <c r="H55" s="6"/>
      <c r="I55" s="1"/>
      <c r="J55" s="1"/>
    </row>
    <row r="56" customFormat="false" ht="15" hidden="false" customHeight="false" outlineLevel="0" collapsed="false">
      <c r="A56" s="1" t="s">
        <v>63</v>
      </c>
      <c r="B56" s="1" t="n">
        <v>16.2218</v>
      </c>
      <c r="C56" s="1" t="n">
        <v>11.6592</v>
      </c>
      <c r="D56" s="1" t="n">
        <v>-0.476466</v>
      </c>
      <c r="E56" s="7" t="n">
        <v>118.24</v>
      </c>
      <c r="F56" s="1" t="n">
        <v>0.00225192</v>
      </c>
      <c r="G56" s="1" t="s">
        <v>55</v>
      </c>
      <c r="H56" s="6"/>
      <c r="I56" s="1"/>
      <c r="J56" s="1"/>
    </row>
    <row r="57" customFormat="false" ht="15" hidden="false" customHeight="false" outlineLevel="0" collapsed="false">
      <c r="A57" s="1" t="s">
        <v>64</v>
      </c>
      <c r="B57" s="1" t="n">
        <v>10.0887</v>
      </c>
      <c r="C57" s="1" t="n">
        <v>12.9235</v>
      </c>
      <c r="D57" s="1" t="n">
        <v>0.357252</v>
      </c>
      <c r="E57" s="7" t="n">
        <v>221.542</v>
      </c>
      <c r="F57" s="1" t="n">
        <v>0.0244808</v>
      </c>
      <c r="G57" s="1" t="s">
        <v>55</v>
      </c>
      <c r="H57" s="6"/>
      <c r="I57" s="1"/>
      <c r="J57" s="1"/>
    </row>
    <row r="58" customFormat="false" ht="15" hidden="false" customHeight="false" outlineLevel="0" collapsed="false">
      <c r="A58" s="1" t="s">
        <v>65</v>
      </c>
      <c r="B58" s="1" t="n">
        <v>49.8961</v>
      </c>
      <c r="C58" s="1" t="n">
        <v>34.0946</v>
      </c>
      <c r="D58" s="1" t="n">
        <v>-0.549384</v>
      </c>
      <c r="E58" s="7" t="n">
        <v>2.475</v>
      </c>
      <c r="F58" s="1" t="n">
        <v>0.00225192</v>
      </c>
      <c r="G58" s="1" t="s">
        <v>55</v>
      </c>
      <c r="H58" s="6"/>
      <c r="I58" s="1"/>
      <c r="J58" s="1"/>
    </row>
    <row r="59" customFormat="false" ht="15" hidden="false" customHeight="false" outlineLevel="0" collapsed="false">
      <c r="A59" s="1" t="s">
        <v>66</v>
      </c>
      <c r="B59" s="1" t="n">
        <v>33.8507</v>
      </c>
      <c r="C59" s="1" t="n">
        <v>41.5569</v>
      </c>
      <c r="D59" s="1" t="n">
        <v>0.295903</v>
      </c>
      <c r="E59" s="7" t="n">
        <v>876.97</v>
      </c>
      <c r="F59" s="1" t="n">
        <v>0.0381411</v>
      </c>
      <c r="G59" s="1" t="s">
        <v>55</v>
      </c>
      <c r="H59" s="6"/>
      <c r="I59" s="1"/>
      <c r="J59" s="1"/>
    </row>
    <row r="60" customFormat="false" ht="15" hidden="false" customHeight="false" outlineLevel="0" collapsed="false">
      <c r="A60" s="1" t="s">
        <v>67</v>
      </c>
      <c r="B60" s="1" t="n">
        <v>14.7279</v>
      </c>
      <c r="C60" s="1" t="n">
        <v>11.7048</v>
      </c>
      <c r="D60" s="1" t="n">
        <v>-0.331455</v>
      </c>
      <c r="E60" s="7" t="n">
        <v>45.914</v>
      </c>
      <c r="F60" s="1" t="n">
        <v>0.0174309</v>
      </c>
      <c r="G60" s="1" t="s">
        <v>55</v>
      </c>
      <c r="H60" s="6"/>
      <c r="I60" s="1"/>
      <c r="J60" s="1"/>
    </row>
    <row r="61" customFormat="false" ht="15" hidden="false" customHeight="false" outlineLevel="0" collapsed="false">
      <c r="A61" s="1" t="s">
        <v>68</v>
      </c>
      <c r="B61" s="1" t="n">
        <v>13.2438</v>
      </c>
      <c r="C61" s="1" t="n">
        <v>10.6396</v>
      </c>
      <c r="D61" s="1" t="n">
        <v>-0.315874</v>
      </c>
      <c r="E61" s="7" t="n">
        <v>48.891</v>
      </c>
      <c r="F61" s="1" t="n">
        <v>0.040985</v>
      </c>
      <c r="G61" s="1" t="s">
        <v>55</v>
      </c>
      <c r="H61" s="6"/>
      <c r="I61" s="1"/>
      <c r="J61" s="1"/>
    </row>
    <row r="62" customFormat="false" ht="15" hidden="false" customHeight="false" outlineLevel="0" collapsed="false">
      <c r="A62" s="1" t="s">
        <v>69</v>
      </c>
      <c r="B62" s="1" t="n">
        <v>10.6596</v>
      </c>
      <c r="C62" s="1" t="n">
        <v>13.5576</v>
      </c>
      <c r="D62" s="1" t="n">
        <v>0.346939</v>
      </c>
      <c r="E62" s="7" t="n">
        <v>3.01</v>
      </c>
      <c r="F62" s="1" t="n">
        <v>0.0460259</v>
      </c>
      <c r="G62" s="1" t="s">
        <v>55</v>
      </c>
      <c r="H62" s="6"/>
      <c r="I62" s="1"/>
      <c r="J62" s="1"/>
    </row>
    <row r="63" customFormat="false" ht="15" hidden="false" customHeight="false" outlineLevel="0" collapsed="false">
      <c r="A63" s="1" t="s">
        <v>70</v>
      </c>
      <c r="B63" s="1" t="n">
        <v>115.753</v>
      </c>
      <c r="C63" s="1" t="n">
        <v>85.7683</v>
      </c>
      <c r="D63" s="1" t="n">
        <v>-0.432538</v>
      </c>
      <c r="E63" s="7" t="n">
        <v>16.198</v>
      </c>
      <c r="F63" s="1" t="n">
        <v>0.00225192</v>
      </c>
      <c r="G63" s="1" t="s">
        <v>55</v>
      </c>
      <c r="H63" s="6"/>
      <c r="I63" s="1"/>
      <c r="J63" s="1"/>
    </row>
    <row r="64" customFormat="false" ht="15" hidden="false" customHeight="false" outlineLevel="0" collapsed="false">
      <c r="A64" s="1" t="s">
        <v>71</v>
      </c>
      <c r="B64" s="1" t="n">
        <v>14.1887</v>
      </c>
      <c r="C64" s="1" t="n">
        <v>9.87275</v>
      </c>
      <c r="D64" s="1" t="n">
        <v>-0.523222</v>
      </c>
      <c r="E64" s="7" t="n">
        <v>12.158</v>
      </c>
      <c r="F64" s="1" t="n">
        <v>0.00225192</v>
      </c>
      <c r="G64" s="1" t="s">
        <v>55</v>
      </c>
      <c r="H64" s="6"/>
      <c r="I64" s="1"/>
      <c r="J64" s="1"/>
    </row>
    <row r="65" customFormat="false" ht="15" hidden="false" customHeight="false" outlineLevel="0" collapsed="false">
      <c r="A65" s="1" t="s">
        <v>72</v>
      </c>
      <c r="B65" s="1" t="n">
        <v>61.6561</v>
      </c>
      <c r="C65" s="1" t="n">
        <v>76.3249</v>
      </c>
      <c r="D65" s="1" t="n">
        <v>0.307909</v>
      </c>
      <c r="E65" s="7" t="n">
        <v>1.46</v>
      </c>
      <c r="F65" s="1" t="n">
        <v>0.0460259</v>
      </c>
      <c r="G65" s="1" t="s">
        <v>55</v>
      </c>
      <c r="H65" s="6"/>
      <c r="I65" s="1"/>
      <c r="J65" s="1"/>
    </row>
    <row r="66" customFormat="false" ht="15" hidden="false" customHeight="false" outlineLevel="0" collapsed="false">
      <c r="A66" s="1" t="s">
        <v>73</v>
      </c>
      <c r="B66" s="1" t="n">
        <v>21.0422</v>
      </c>
      <c r="C66" s="1" t="n">
        <v>12.3044</v>
      </c>
      <c r="D66" s="1" t="n">
        <v>-0.774113</v>
      </c>
      <c r="E66" s="7" t="n">
        <v>1.521</v>
      </c>
      <c r="F66" s="1" t="n">
        <v>0.00225192</v>
      </c>
      <c r="G66" s="1" t="s">
        <v>55</v>
      </c>
      <c r="H66" s="6"/>
      <c r="I66" s="1"/>
      <c r="J66" s="1"/>
    </row>
    <row r="67" customFormat="false" ht="15" hidden="false" customHeight="false" outlineLevel="0" collapsed="false">
      <c r="A67" s="1" t="s">
        <v>74</v>
      </c>
      <c r="B67" s="1" t="n">
        <v>116.778</v>
      </c>
      <c r="C67" s="1" t="n">
        <v>86.3211</v>
      </c>
      <c r="D67" s="1" t="n">
        <v>-0.435979</v>
      </c>
      <c r="E67" s="7" t="n">
        <v>7.484</v>
      </c>
      <c r="F67" s="1" t="n">
        <v>0.00225192</v>
      </c>
      <c r="G67" s="1" t="s">
        <v>55</v>
      </c>
      <c r="H67" s="6"/>
      <c r="I67" s="1"/>
      <c r="J67" s="1"/>
    </row>
    <row r="68" customFormat="false" ht="15" hidden="false" customHeight="false" outlineLevel="0" collapsed="false">
      <c r="A68" s="1" t="s">
        <v>75</v>
      </c>
      <c r="B68" s="1" t="n">
        <v>110.781</v>
      </c>
      <c r="C68" s="1" t="n">
        <v>79.7839</v>
      </c>
      <c r="D68" s="1" t="n">
        <v>-0.473537</v>
      </c>
      <c r="E68" s="7" t="n">
        <v>3.608</v>
      </c>
      <c r="F68" s="1" t="n">
        <v>0.00225192</v>
      </c>
      <c r="G68" s="1" t="s">
        <v>55</v>
      </c>
      <c r="H68" s="6"/>
      <c r="I68" s="1"/>
      <c r="J68" s="1"/>
    </row>
    <row r="69" customFormat="false" ht="15" hidden="false" customHeight="false" outlineLevel="0" collapsed="false">
      <c r="A69" s="1" t="s">
        <v>76</v>
      </c>
      <c r="B69" s="1" t="n">
        <v>6.24963</v>
      </c>
      <c r="C69" s="1" t="n">
        <v>9.87328</v>
      </c>
      <c r="D69" s="1" t="n">
        <v>0.65976</v>
      </c>
      <c r="E69" s="7" t="n">
        <v>137.331</v>
      </c>
      <c r="F69" s="1" t="n">
        <v>0.00225192</v>
      </c>
      <c r="G69" s="1" t="s">
        <v>55</v>
      </c>
      <c r="H69" s="6"/>
      <c r="I69" s="1"/>
      <c r="J69" s="1"/>
    </row>
    <row r="70" customFormat="false" ht="15" hidden="false" customHeight="false" outlineLevel="0" collapsed="false">
      <c r="A70" s="1" t="s">
        <v>77</v>
      </c>
      <c r="B70" s="1" t="n">
        <v>80.1863</v>
      </c>
      <c r="C70" s="1" t="n">
        <v>65.3749</v>
      </c>
      <c r="D70" s="1" t="n">
        <v>-0.29462</v>
      </c>
      <c r="E70" s="7" t="n">
        <v>7.992</v>
      </c>
      <c r="F70" s="1" t="n">
        <v>0.0358469</v>
      </c>
      <c r="G70" s="1" t="s">
        <v>55</v>
      </c>
      <c r="H70" s="6"/>
      <c r="I70" s="1"/>
      <c r="J70" s="1"/>
    </row>
    <row r="71" customFormat="false" ht="15" hidden="false" customHeight="false" outlineLevel="0" collapsed="false">
      <c r="A71" s="1" t="s">
        <v>78</v>
      </c>
      <c r="B71" s="1" t="n">
        <v>51.4503</v>
      </c>
      <c r="C71" s="1" t="n">
        <v>41.9448</v>
      </c>
      <c r="D71" s="1" t="n">
        <v>-0.294688</v>
      </c>
      <c r="E71" s="7" t="n">
        <v>18.59</v>
      </c>
      <c r="F71" s="1" t="n">
        <v>0.0331012</v>
      </c>
      <c r="G71" s="1" t="s">
        <v>55</v>
      </c>
      <c r="H71" s="6"/>
      <c r="I71" s="1"/>
      <c r="J71" s="1"/>
    </row>
    <row r="72" customFormat="false" ht="15" hidden="false" customHeight="false" outlineLevel="0" collapsed="false">
      <c r="A72" s="1" t="s">
        <v>79</v>
      </c>
      <c r="B72" s="1" t="n">
        <v>26.7378</v>
      </c>
      <c r="C72" s="1" t="n">
        <v>21.0434</v>
      </c>
      <c r="D72" s="1" t="n">
        <v>-0.345514</v>
      </c>
      <c r="E72" s="7" t="n">
        <v>73.208</v>
      </c>
      <c r="F72" s="1" t="n">
        <v>0.035027</v>
      </c>
      <c r="G72" s="1" t="s">
        <v>55</v>
      </c>
      <c r="H72" s="6"/>
      <c r="I72" s="1"/>
      <c r="J72" s="1"/>
    </row>
    <row r="73" customFormat="false" ht="15" hidden="false" customHeight="false" outlineLevel="0" collapsed="false">
      <c r="A73" s="1" t="s">
        <v>80</v>
      </c>
      <c r="B73" s="1" t="n">
        <v>24.5565</v>
      </c>
      <c r="C73" s="1" t="n">
        <v>17.7783</v>
      </c>
      <c r="D73" s="1" t="n">
        <v>-0.465992</v>
      </c>
      <c r="E73" s="7" t="n">
        <v>38.944</v>
      </c>
      <c r="F73" s="1" t="n">
        <v>0.00225192</v>
      </c>
      <c r="G73" s="1" t="s">
        <v>55</v>
      </c>
      <c r="H73" s="6"/>
      <c r="I73" s="1"/>
      <c r="J73" s="1"/>
    </row>
    <row r="74" customFormat="false" ht="15" hidden="false" customHeight="false" outlineLevel="0" collapsed="false">
      <c r="A74" s="1" t="s">
        <v>81</v>
      </c>
      <c r="B74" s="1" t="n">
        <v>49.7294</v>
      </c>
      <c r="C74" s="1" t="n">
        <v>37.6702</v>
      </c>
      <c r="D74" s="1" t="n">
        <v>-0.400675</v>
      </c>
      <c r="E74" s="8" t="n">
        <v>2.929</v>
      </c>
      <c r="F74" s="1" t="n">
        <v>0.0085267</v>
      </c>
      <c r="G74" s="1" t="s">
        <v>82</v>
      </c>
      <c r="H74" s="8"/>
      <c r="I74" s="1"/>
      <c r="J74" s="1"/>
    </row>
    <row r="75" customFormat="false" ht="15" hidden="false" customHeight="false" outlineLevel="0" collapsed="false">
      <c r="A75" s="1" t="s">
        <v>83</v>
      </c>
      <c r="B75" s="1" t="n">
        <v>19.3081</v>
      </c>
      <c r="C75" s="1" t="n">
        <v>10.5722</v>
      </c>
      <c r="D75" s="1" t="n">
        <v>-0.868931</v>
      </c>
      <c r="E75" s="8" t="n">
        <v>12.56</v>
      </c>
      <c r="F75" s="1" t="n">
        <v>0.00225192</v>
      </c>
      <c r="G75" s="1" t="s">
        <v>82</v>
      </c>
      <c r="H75" s="8"/>
      <c r="I75" s="1"/>
      <c r="J75" s="1"/>
    </row>
    <row r="76" customFormat="false" ht="15" hidden="false" customHeight="false" outlineLevel="0" collapsed="false">
      <c r="A76" s="1" t="s">
        <v>84</v>
      </c>
      <c r="B76" s="1" t="n">
        <v>34.4872</v>
      </c>
      <c r="C76" s="1" t="n">
        <v>27.7552</v>
      </c>
      <c r="D76" s="1" t="n">
        <v>-0.313304</v>
      </c>
      <c r="E76" s="8" t="n">
        <v>27.763</v>
      </c>
      <c r="F76" s="1" t="n">
        <v>0.0271138</v>
      </c>
      <c r="G76" s="1" t="s">
        <v>82</v>
      </c>
      <c r="H76" s="8"/>
      <c r="I76" s="1"/>
      <c r="J76" s="1"/>
    </row>
    <row r="77" customFormat="false" ht="15" hidden="false" customHeight="false" outlineLevel="0" collapsed="false">
      <c r="A77" s="1" t="s">
        <v>85</v>
      </c>
      <c r="B77" s="1" t="n">
        <v>15.7839</v>
      </c>
      <c r="C77" s="1" t="n">
        <v>10.7734</v>
      </c>
      <c r="D77" s="1" t="n">
        <v>-0.550977</v>
      </c>
      <c r="E77" s="8" t="n">
        <v>1.291</v>
      </c>
      <c r="F77" s="1" t="n">
        <v>0.00579066</v>
      </c>
      <c r="G77" s="1" t="s">
        <v>82</v>
      </c>
      <c r="H77" s="8"/>
      <c r="I77" s="1"/>
      <c r="J77" s="1"/>
    </row>
    <row r="78" customFormat="false" ht="15" hidden="false" customHeight="false" outlineLevel="0" collapsed="false">
      <c r="A78" s="1" t="s">
        <v>86</v>
      </c>
      <c r="B78" s="1" t="n">
        <v>38.5839</v>
      </c>
      <c r="C78" s="1" t="n">
        <v>30.7206</v>
      </c>
      <c r="D78" s="1" t="n">
        <v>-0.328791</v>
      </c>
      <c r="E78" s="8" t="n">
        <v>25.439</v>
      </c>
      <c r="F78" s="1" t="n">
        <v>0.035027</v>
      </c>
      <c r="G78" s="1" t="s">
        <v>82</v>
      </c>
      <c r="H78" s="8"/>
      <c r="I78" s="1"/>
      <c r="J78" s="1"/>
    </row>
    <row r="79" customFormat="false" ht="15" hidden="false" customHeight="false" outlineLevel="0" collapsed="false">
      <c r="A79" s="1" t="s">
        <v>87</v>
      </c>
      <c r="B79" s="1" t="n">
        <v>28.1529</v>
      </c>
      <c r="C79" s="1" t="n">
        <v>22.3548</v>
      </c>
      <c r="D79" s="1" t="n">
        <v>-0.332698</v>
      </c>
      <c r="E79" s="8" t="n">
        <v>22.815</v>
      </c>
      <c r="F79" s="1" t="n">
        <v>0.0251785</v>
      </c>
      <c r="G79" s="1" t="s">
        <v>82</v>
      </c>
      <c r="H79" s="8"/>
      <c r="I79" s="1"/>
      <c r="J79" s="1"/>
    </row>
    <row r="80" customFormat="false" ht="15" hidden="false" customHeight="false" outlineLevel="0" collapsed="false">
      <c r="A80" s="1" t="s">
        <v>88</v>
      </c>
      <c r="B80" s="1" t="n">
        <v>23.2747</v>
      </c>
      <c r="C80" s="1" t="n">
        <v>14.5641</v>
      </c>
      <c r="D80" s="1" t="n">
        <v>-0.67635</v>
      </c>
      <c r="E80" s="8" t="n">
        <v>2.608</v>
      </c>
      <c r="F80" s="1" t="n">
        <v>0.00225192</v>
      </c>
      <c r="G80" s="1" t="s">
        <v>82</v>
      </c>
      <c r="H80" s="8"/>
      <c r="I80" s="1"/>
      <c r="J80" s="1"/>
    </row>
    <row r="81" customFormat="false" ht="15" hidden="false" customHeight="false" outlineLevel="0" collapsed="false">
      <c r="A81" s="1" t="s">
        <v>89</v>
      </c>
      <c r="B81" s="1" t="n">
        <v>11.7716</v>
      </c>
      <c r="C81" s="1" t="n">
        <v>8.20242</v>
      </c>
      <c r="D81" s="1" t="n">
        <v>-0.521191</v>
      </c>
      <c r="E81" s="8" t="n">
        <v>5.943</v>
      </c>
      <c r="F81" s="1" t="n">
        <v>0.0153345</v>
      </c>
      <c r="G81" s="1" t="s">
        <v>82</v>
      </c>
      <c r="H81" s="8"/>
      <c r="I81" s="1"/>
      <c r="J81" s="1"/>
    </row>
    <row r="82" customFormat="false" ht="15" hidden="false" customHeight="false" outlineLevel="0" collapsed="false">
      <c r="A82" s="1" t="s">
        <v>90</v>
      </c>
      <c r="B82" s="1" t="n">
        <v>15.2178</v>
      </c>
      <c r="C82" s="1" t="n">
        <v>11.4921</v>
      </c>
      <c r="D82" s="1" t="n">
        <v>-0.405124</v>
      </c>
      <c r="E82" s="8" t="n">
        <v>6.624</v>
      </c>
      <c r="F82" s="1" t="n">
        <v>0.0123806</v>
      </c>
      <c r="G82" s="1" t="s">
        <v>82</v>
      </c>
      <c r="H82" s="8"/>
      <c r="I82" s="1"/>
      <c r="J82" s="1"/>
    </row>
    <row r="83" customFormat="false" ht="15" hidden="false" customHeight="false" outlineLevel="0" collapsed="false">
      <c r="A83" s="1" t="s">
        <v>91</v>
      </c>
      <c r="B83" s="1" t="n">
        <v>28.8551</v>
      </c>
      <c r="C83" s="1" t="n">
        <v>20.4886</v>
      </c>
      <c r="D83" s="1" t="n">
        <v>-0.494006</v>
      </c>
      <c r="E83" s="8" t="n">
        <v>3.792</v>
      </c>
      <c r="F83" s="1" t="n">
        <v>0.0331012</v>
      </c>
      <c r="G83" s="1" t="s">
        <v>82</v>
      </c>
      <c r="H83" s="8"/>
      <c r="I83" s="1"/>
      <c r="J83" s="1"/>
    </row>
    <row r="84" customFormat="false" ht="15" hidden="false" customHeight="false" outlineLevel="0" collapsed="false">
      <c r="A84" s="1" t="s">
        <v>92</v>
      </c>
      <c r="B84" s="1" t="n">
        <v>11.6783</v>
      </c>
      <c r="C84" s="1" t="n">
        <v>8.03521</v>
      </c>
      <c r="D84" s="1" t="n">
        <v>-0.539416</v>
      </c>
      <c r="E84" s="7" t="n">
        <v>6.068</v>
      </c>
      <c r="F84" s="1" t="n">
        <v>0.00410877</v>
      </c>
      <c r="G84" s="1" t="s">
        <v>93</v>
      </c>
      <c r="H84" s="6"/>
      <c r="I84" s="1"/>
      <c r="J84" s="1"/>
    </row>
    <row r="85" customFormat="false" ht="15" hidden="false" customHeight="false" outlineLevel="0" collapsed="false">
      <c r="A85" s="1" t="s">
        <v>94</v>
      </c>
      <c r="B85" s="1" t="n">
        <v>86.0026</v>
      </c>
      <c r="C85" s="1" t="n">
        <v>67.858</v>
      </c>
      <c r="D85" s="1" t="n">
        <v>-0.341862</v>
      </c>
      <c r="E85" s="7" t="n">
        <v>25.446</v>
      </c>
      <c r="F85" s="1" t="n">
        <v>0.00980372</v>
      </c>
      <c r="G85" s="1" t="s">
        <v>93</v>
      </c>
      <c r="H85" s="6"/>
      <c r="I85" s="1"/>
      <c r="J85" s="1"/>
    </row>
    <row r="86" customFormat="false" ht="15" hidden="false" customHeight="false" outlineLevel="0" collapsed="false">
      <c r="A86" s="1" t="s">
        <v>95</v>
      </c>
      <c r="B86" s="1" t="n">
        <v>11.9825</v>
      </c>
      <c r="C86" s="1" t="n">
        <v>6.55423</v>
      </c>
      <c r="D86" s="1" t="n">
        <v>-0.870429</v>
      </c>
      <c r="E86" s="7" t="n">
        <v>25.669</v>
      </c>
      <c r="F86" s="1" t="n">
        <v>0.00225192</v>
      </c>
      <c r="G86" s="1" t="s">
        <v>93</v>
      </c>
      <c r="H86" s="6"/>
      <c r="I86" s="1"/>
      <c r="J86" s="1"/>
    </row>
    <row r="87" customFormat="false" ht="15" hidden="false" customHeight="false" outlineLevel="0" collapsed="false">
      <c r="A87" s="1" t="s">
        <v>96</v>
      </c>
      <c r="B87" s="1" t="n">
        <v>31.3733</v>
      </c>
      <c r="C87" s="1" t="n">
        <v>40.2351</v>
      </c>
      <c r="D87" s="1" t="n">
        <v>0.358919</v>
      </c>
      <c r="E87" s="7" t="n">
        <v>2.313</v>
      </c>
      <c r="F87" s="1" t="n">
        <v>0.0164672</v>
      </c>
      <c r="G87" s="1" t="s">
        <v>93</v>
      </c>
      <c r="H87" s="6"/>
      <c r="I87" s="1"/>
      <c r="J87" s="1"/>
    </row>
    <row r="88" customFormat="false" ht="15" hidden="false" customHeight="false" outlineLevel="0" collapsed="false">
      <c r="A88" s="1" t="s">
        <v>97</v>
      </c>
      <c r="B88" s="1" t="n">
        <v>17.5899</v>
      </c>
      <c r="C88" s="1" t="n">
        <v>23.3525</v>
      </c>
      <c r="D88" s="1" t="n">
        <v>0.408829</v>
      </c>
      <c r="E88" s="7" t="n">
        <v>588.773</v>
      </c>
      <c r="F88" s="1" t="n">
        <v>0.00225192</v>
      </c>
      <c r="G88" s="1" t="s">
        <v>93</v>
      </c>
      <c r="H88" s="6"/>
      <c r="I88" s="1"/>
      <c r="J88" s="1"/>
    </row>
    <row r="89" customFormat="false" ht="15" hidden="false" customHeight="false" outlineLevel="0" collapsed="false">
      <c r="A89" s="1" t="s">
        <v>98</v>
      </c>
      <c r="B89" s="1" t="n">
        <v>14.5842</v>
      </c>
      <c r="C89" s="1" t="n">
        <v>18.9288</v>
      </c>
      <c r="D89" s="1" t="n">
        <v>0.37618</v>
      </c>
      <c r="E89" s="7" t="n">
        <v>13.456</v>
      </c>
      <c r="F89" s="1" t="n">
        <v>0.0347093</v>
      </c>
      <c r="G89" s="1" t="s">
        <v>93</v>
      </c>
      <c r="H89" s="6"/>
      <c r="I89" s="1"/>
      <c r="J89" s="1"/>
    </row>
    <row r="90" customFormat="false" ht="15" hidden="false" customHeight="false" outlineLevel="0" collapsed="false">
      <c r="A90" s="1" t="s">
        <v>99</v>
      </c>
      <c r="B90" s="1" t="n">
        <v>13.7826</v>
      </c>
      <c r="C90" s="1" t="n">
        <v>19.5138</v>
      </c>
      <c r="D90" s="1" t="n">
        <v>0.501648</v>
      </c>
      <c r="E90" s="7" t="n">
        <v>190.663</v>
      </c>
      <c r="F90" s="1" t="n">
        <v>0.00225192</v>
      </c>
      <c r="G90" s="1" t="s">
        <v>93</v>
      </c>
      <c r="H90" s="6"/>
      <c r="I90" s="1"/>
      <c r="J90" s="1"/>
    </row>
    <row r="91" customFormat="false" ht="15" hidden="false" customHeight="false" outlineLevel="0" collapsed="false">
      <c r="A91" s="1" t="s">
        <v>100</v>
      </c>
      <c r="B91" s="1" t="n">
        <v>10.4481</v>
      </c>
      <c r="C91" s="1" t="n">
        <v>14.4103</v>
      </c>
      <c r="D91" s="1" t="n">
        <v>0.463861</v>
      </c>
      <c r="E91" s="7" t="n">
        <v>278.361</v>
      </c>
      <c r="F91" s="1" t="n">
        <v>0.00225192</v>
      </c>
      <c r="G91" s="1" t="s">
        <v>93</v>
      </c>
      <c r="H91" s="6"/>
      <c r="I91" s="1"/>
      <c r="J91" s="1"/>
    </row>
    <row r="92" customFormat="false" ht="15" hidden="false" customHeight="false" outlineLevel="0" collapsed="false">
      <c r="A92" s="1" t="s">
        <v>101</v>
      </c>
      <c r="B92" s="1" t="n">
        <v>24.601</v>
      </c>
      <c r="C92" s="1" t="n">
        <v>19.2786</v>
      </c>
      <c r="D92" s="1" t="n">
        <v>-0.351719</v>
      </c>
      <c r="E92" s="7" t="n">
        <v>122.738</v>
      </c>
      <c r="F92" s="1" t="n">
        <v>0.0271138</v>
      </c>
      <c r="G92" s="1" t="s">
        <v>93</v>
      </c>
      <c r="H92" s="6"/>
      <c r="I92" s="1"/>
      <c r="J92" s="1"/>
    </row>
    <row r="93" customFormat="false" ht="15" hidden="false" customHeight="false" outlineLevel="0" collapsed="false">
      <c r="A93" s="1" t="s">
        <v>102</v>
      </c>
      <c r="B93" s="1" t="n">
        <v>201.74</v>
      </c>
      <c r="C93" s="1" t="n">
        <v>145.581</v>
      </c>
      <c r="D93" s="1" t="n">
        <v>-0.470674</v>
      </c>
      <c r="E93" s="7" t="n">
        <v>92.091</v>
      </c>
      <c r="F93" s="1" t="n">
        <v>0.00225192</v>
      </c>
      <c r="G93" s="1" t="s">
        <v>93</v>
      </c>
      <c r="H93" s="6"/>
      <c r="I93" s="1"/>
      <c r="J93" s="1"/>
    </row>
    <row r="94" customFormat="false" ht="15" hidden="false" customHeight="false" outlineLevel="0" collapsed="false">
      <c r="A94" s="1" t="s">
        <v>103</v>
      </c>
      <c r="B94" s="1" t="n">
        <v>51.3277</v>
      </c>
      <c r="C94" s="1" t="n">
        <v>64.6529</v>
      </c>
      <c r="D94" s="1" t="n">
        <v>0.332976</v>
      </c>
      <c r="E94" s="7" t="n">
        <v>3.831</v>
      </c>
      <c r="F94" s="1" t="n">
        <v>0.0144568</v>
      </c>
      <c r="G94" s="1" t="s">
        <v>93</v>
      </c>
      <c r="H94" s="6"/>
      <c r="I94" s="1"/>
      <c r="J94" s="1"/>
    </row>
    <row r="95" customFormat="false" ht="15" hidden="false" customHeight="false" outlineLevel="0" collapsed="false">
      <c r="A95" s="1" t="s">
        <v>104</v>
      </c>
      <c r="B95" s="1" t="n">
        <v>107.172</v>
      </c>
      <c r="C95" s="1" t="n">
        <v>81.7033</v>
      </c>
      <c r="D95" s="1" t="n">
        <v>-0.391462</v>
      </c>
      <c r="E95" s="7" t="n">
        <v>10.11</v>
      </c>
      <c r="F95" s="1" t="n">
        <v>0.00225192</v>
      </c>
      <c r="G95" s="1" t="s">
        <v>93</v>
      </c>
      <c r="H95" s="6"/>
      <c r="I95" s="1"/>
      <c r="J95" s="1"/>
    </row>
    <row r="96" customFormat="false" ht="15" hidden="false" customHeight="false" outlineLevel="0" collapsed="false">
      <c r="A96" s="1" t="s">
        <v>105</v>
      </c>
      <c r="B96" s="1" t="n">
        <v>42.6872</v>
      </c>
      <c r="C96" s="1" t="n">
        <v>33.1152</v>
      </c>
      <c r="D96" s="1" t="n">
        <v>-0.36631</v>
      </c>
      <c r="E96" s="7" t="n">
        <v>23.718</v>
      </c>
      <c r="F96" s="1" t="n">
        <v>0.00739579</v>
      </c>
      <c r="G96" s="1" t="s">
        <v>93</v>
      </c>
      <c r="H96" s="6"/>
      <c r="I96" s="1"/>
      <c r="J96" s="1"/>
    </row>
    <row r="97" customFormat="false" ht="15" hidden="false" customHeight="false" outlineLevel="0" collapsed="false">
      <c r="A97" s="1" t="s">
        <v>106</v>
      </c>
      <c r="B97" s="1" t="n">
        <v>64.2994</v>
      </c>
      <c r="C97" s="1" t="n">
        <v>82.7086</v>
      </c>
      <c r="D97" s="1" t="n">
        <v>0.363233</v>
      </c>
      <c r="E97" s="7" t="n">
        <v>2.606</v>
      </c>
      <c r="F97" s="1" t="n">
        <v>0.00410877</v>
      </c>
      <c r="G97" s="1" t="s">
        <v>93</v>
      </c>
      <c r="H97" s="6"/>
      <c r="I97" s="1"/>
      <c r="J97" s="1"/>
    </row>
    <row r="98" customFormat="false" ht="15" hidden="false" customHeight="false" outlineLevel="0" collapsed="false">
      <c r="A98" s="1" t="s">
        <v>107</v>
      </c>
      <c r="B98" s="1" t="n">
        <v>45.6761</v>
      </c>
      <c r="C98" s="1" t="n">
        <v>36.4608</v>
      </c>
      <c r="D98" s="1" t="n">
        <v>-0.325092</v>
      </c>
      <c r="E98" s="7" t="n">
        <v>218.491</v>
      </c>
      <c r="F98" s="1" t="n">
        <v>0.02342</v>
      </c>
      <c r="G98" s="1" t="s">
        <v>93</v>
      </c>
      <c r="H98" s="6"/>
      <c r="I98" s="1"/>
      <c r="J98" s="1"/>
    </row>
    <row r="99" customFormat="false" ht="15" hidden="false" customHeight="false" outlineLevel="0" collapsed="false">
      <c r="A99" s="1" t="s">
        <v>108</v>
      </c>
      <c r="B99" s="1" t="n">
        <v>15.873</v>
      </c>
      <c r="C99" s="1" t="n">
        <v>24.6149</v>
      </c>
      <c r="D99" s="1" t="n">
        <v>0.632958</v>
      </c>
      <c r="E99" s="7" t="n">
        <v>887.94</v>
      </c>
      <c r="F99" s="1" t="n">
        <v>0.00225192</v>
      </c>
      <c r="G99" s="1" t="s">
        <v>93</v>
      </c>
      <c r="H99" s="6"/>
      <c r="I99" s="1"/>
      <c r="J99" s="1"/>
    </row>
    <row r="100" customFormat="false" ht="15" hidden="false" customHeight="false" outlineLevel="0" collapsed="false">
      <c r="A100" s="1" t="s">
        <v>109</v>
      </c>
      <c r="B100" s="1" t="n">
        <v>51.0114</v>
      </c>
      <c r="C100" s="1" t="n">
        <v>39.8004</v>
      </c>
      <c r="D100" s="1" t="n">
        <v>-0.358036</v>
      </c>
      <c r="E100" s="7" t="n">
        <v>3.445</v>
      </c>
      <c r="F100" s="1" t="n">
        <v>0.00980372</v>
      </c>
      <c r="G100" s="1" t="s">
        <v>93</v>
      </c>
      <c r="H100" s="6"/>
      <c r="I100" s="1"/>
      <c r="J100" s="1"/>
    </row>
    <row r="101" customFormat="false" ht="15" hidden="false" customHeight="false" outlineLevel="0" collapsed="false">
      <c r="A101" s="1" t="s">
        <v>110</v>
      </c>
      <c r="B101" s="1" t="n">
        <v>72.5536</v>
      </c>
      <c r="C101" s="1" t="n">
        <v>53.0478</v>
      </c>
      <c r="D101" s="1" t="n">
        <v>-0.451754</v>
      </c>
      <c r="E101" s="7" t="n">
        <v>7.834</v>
      </c>
      <c r="F101" s="1" t="n">
        <v>0.00225192</v>
      </c>
      <c r="G101" s="1" t="s">
        <v>93</v>
      </c>
      <c r="H101" s="6"/>
      <c r="I101" s="1"/>
      <c r="J101" s="1"/>
    </row>
    <row r="102" customFormat="false" ht="15" hidden="false" customHeight="false" outlineLevel="0" collapsed="false">
      <c r="A102" s="1" t="s">
        <v>111</v>
      </c>
      <c r="B102" s="1" t="n">
        <v>11.1986</v>
      </c>
      <c r="C102" s="1" t="n">
        <v>7.25558</v>
      </c>
      <c r="D102" s="1" t="n">
        <v>-0.626157</v>
      </c>
      <c r="E102" s="7" t="n">
        <v>4.72</v>
      </c>
      <c r="F102" s="1" t="n">
        <v>0.00225192</v>
      </c>
      <c r="G102" s="1" t="s">
        <v>93</v>
      </c>
      <c r="H102" s="6"/>
      <c r="I102" s="1"/>
      <c r="J102" s="1"/>
    </row>
    <row r="103" customFormat="false" ht="15" hidden="false" customHeight="false" outlineLevel="0" collapsed="false">
      <c r="A103" s="1" t="s">
        <v>112</v>
      </c>
      <c r="B103" s="1" t="n">
        <v>10.5509</v>
      </c>
      <c r="C103" s="1" t="n">
        <v>7.84822</v>
      </c>
      <c r="D103" s="1" t="n">
        <v>-0.426933</v>
      </c>
      <c r="E103" s="7" t="n">
        <v>42.512</v>
      </c>
      <c r="F103" s="1" t="n">
        <v>0.00980372</v>
      </c>
      <c r="G103" s="1" t="s">
        <v>93</v>
      </c>
      <c r="H103" s="6"/>
      <c r="I103" s="1"/>
      <c r="J103" s="1"/>
    </row>
    <row r="104" customFormat="false" ht="15" hidden="false" customHeight="false" outlineLevel="0" collapsed="false">
      <c r="A104" s="1" t="s">
        <v>113</v>
      </c>
      <c r="B104" s="1" t="n">
        <v>77.5171</v>
      </c>
      <c r="C104" s="1" t="n">
        <v>62.8183</v>
      </c>
      <c r="D104" s="1" t="n">
        <v>-0.30333</v>
      </c>
      <c r="E104" s="7" t="n">
        <v>51.266</v>
      </c>
      <c r="F104" s="1" t="n">
        <v>0.0261986</v>
      </c>
      <c r="G104" s="1" t="s">
        <v>93</v>
      </c>
      <c r="H104" s="6"/>
      <c r="I104" s="1"/>
      <c r="J104" s="1"/>
    </row>
    <row r="105" customFormat="false" ht="15" hidden="false" customHeight="false" outlineLevel="0" collapsed="false">
      <c r="A105" s="1" t="s">
        <v>114</v>
      </c>
      <c r="B105" s="1" t="n">
        <v>28.0578</v>
      </c>
      <c r="C105" s="1" t="n">
        <v>21.2272</v>
      </c>
      <c r="D105" s="1" t="n">
        <v>-0.402486</v>
      </c>
      <c r="E105" s="7" t="n">
        <v>22.403</v>
      </c>
      <c r="F105" s="1" t="n">
        <v>0.00225192</v>
      </c>
      <c r="G105" s="1" t="s">
        <v>93</v>
      </c>
      <c r="H105" s="6"/>
      <c r="I105" s="1"/>
      <c r="J105" s="1"/>
    </row>
    <row r="106" customFormat="false" ht="15" hidden="false" customHeight="false" outlineLevel="0" collapsed="false">
      <c r="A106" s="1" t="s">
        <v>115</v>
      </c>
      <c r="B106" s="1" t="n">
        <v>180.087</v>
      </c>
      <c r="C106" s="1" t="n">
        <v>221.901</v>
      </c>
      <c r="D106" s="1" t="n">
        <v>0.301227</v>
      </c>
      <c r="E106" s="7" t="n">
        <v>84.991</v>
      </c>
      <c r="F106" s="1" t="n">
        <v>0.0331012</v>
      </c>
      <c r="G106" s="1" t="s">
        <v>93</v>
      </c>
      <c r="H106" s="6"/>
      <c r="I106" s="1"/>
      <c r="J106" s="1"/>
    </row>
    <row r="107" customFormat="false" ht="15" hidden="false" customHeight="false" outlineLevel="0" collapsed="false">
      <c r="A107" s="1" t="s">
        <v>116</v>
      </c>
      <c r="B107" s="1" t="n">
        <v>86.5423</v>
      </c>
      <c r="C107" s="1" t="n">
        <v>59.801</v>
      </c>
      <c r="D107" s="1" t="n">
        <v>-0.533236</v>
      </c>
      <c r="E107" s="7" t="n">
        <v>48.09</v>
      </c>
      <c r="F107" s="1" t="n">
        <v>0.00225192</v>
      </c>
      <c r="G107" s="1" t="s">
        <v>93</v>
      </c>
      <c r="H107" s="6"/>
      <c r="I107" s="1"/>
      <c r="J107" s="1"/>
    </row>
    <row r="108" customFormat="false" ht="15" hidden="false" customHeight="false" outlineLevel="0" collapsed="false">
      <c r="A108" s="1" t="s">
        <v>117</v>
      </c>
      <c r="B108" s="1" t="n">
        <v>32.8532</v>
      </c>
      <c r="C108" s="1" t="n">
        <v>42.1082</v>
      </c>
      <c r="D108" s="1" t="n">
        <v>0.35807</v>
      </c>
      <c r="E108" s="7" t="n">
        <v>305.571</v>
      </c>
      <c r="F108" s="1" t="n">
        <v>0.0085267</v>
      </c>
      <c r="G108" s="1" t="s">
        <v>93</v>
      </c>
      <c r="H108" s="6"/>
      <c r="I108" s="1"/>
      <c r="J108" s="1"/>
    </row>
    <row r="109" customFormat="false" ht="15" hidden="false" customHeight="false" outlineLevel="0" collapsed="false">
      <c r="A109" s="1" t="s">
        <v>118</v>
      </c>
      <c r="B109" s="1" t="n">
        <v>71.9609</v>
      </c>
      <c r="C109" s="1" t="n">
        <v>87.9722</v>
      </c>
      <c r="D109" s="1" t="n">
        <v>0.289835</v>
      </c>
      <c r="E109" s="7" t="n">
        <v>10.508</v>
      </c>
      <c r="F109" s="1" t="n">
        <v>0.0372438</v>
      </c>
      <c r="G109" s="1" t="s">
        <v>93</v>
      </c>
      <c r="H109" s="6"/>
      <c r="I109" s="1"/>
      <c r="J109" s="1"/>
    </row>
    <row r="110" customFormat="false" ht="15" hidden="false" customHeight="false" outlineLevel="0" collapsed="false">
      <c r="A110" s="1" t="s">
        <v>119</v>
      </c>
      <c r="B110" s="1" t="n">
        <v>85.6516</v>
      </c>
      <c r="C110" s="1" t="n">
        <v>104.689</v>
      </c>
      <c r="D110" s="1" t="n">
        <v>0.289553</v>
      </c>
      <c r="E110" s="7" t="n">
        <v>487.138</v>
      </c>
      <c r="F110" s="1" t="n">
        <v>0.0465915</v>
      </c>
      <c r="G110" s="1" t="s">
        <v>93</v>
      </c>
      <c r="H110" s="6"/>
      <c r="I110" s="1"/>
      <c r="J110" s="1"/>
    </row>
    <row r="111" customFormat="false" ht="15" hidden="false" customHeight="false" outlineLevel="0" collapsed="false">
      <c r="A111" s="1" t="s">
        <v>120</v>
      </c>
      <c r="B111" s="1" t="n">
        <v>11.4786</v>
      </c>
      <c r="C111" s="1" t="n">
        <v>7.7038</v>
      </c>
      <c r="D111" s="1" t="n">
        <v>-0.575303</v>
      </c>
      <c r="E111" s="7" t="n">
        <v>7.291</v>
      </c>
      <c r="F111" s="1" t="n">
        <v>0.013397</v>
      </c>
      <c r="G111" s="1" t="s">
        <v>93</v>
      </c>
      <c r="H111" s="6"/>
      <c r="I111" s="1"/>
      <c r="J111" s="1"/>
    </row>
    <row r="112" customFormat="false" ht="15" hidden="false" customHeight="false" outlineLevel="0" collapsed="false">
      <c r="A112" s="1" t="s">
        <v>121</v>
      </c>
      <c r="B112" s="1" t="n">
        <v>59.7703</v>
      </c>
      <c r="C112" s="1" t="n">
        <v>77.0246</v>
      </c>
      <c r="D112" s="1" t="n">
        <v>0.365891</v>
      </c>
      <c r="E112" s="7" t="n">
        <v>9.661</v>
      </c>
      <c r="F112" s="1" t="n">
        <v>0.00410877</v>
      </c>
      <c r="G112" s="1" t="s">
        <v>93</v>
      </c>
      <c r="H112" s="6"/>
      <c r="I112" s="1"/>
      <c r="J112" s="1"/>
    </row>
    <row r="113" customFormat="false" ht="15" hidden="false" customHeight="false" outlineLevel="0" collapsed="false">
      <c r="A113" s="1" t="s">
        <v>122</v>
      </c>
      <c r="B113" s="1" t="n">
        <v>10.0634</v>
      </c>
      <c r="C113" s="1" t="n">
        <v>6.66868</v>
      </c>
      <c r="D113" s="1" t="n">
        <v>-0.593644</v>
      </c>
      <c r="E113" s="7" t="n">
        <v>6.027</v>
      </c>
      <c r="F113" s="1" t="n">
        <v>0.0085267</v>
      </c>
      <c r="G113" s="1" t="s">
        <v>93</v>
      </c>
      <c r="H113" s="6"/>
      <c r="I113" s="1"/>
      <c r="J113" s="1"/>
    </row>
    <row r="114" customFormat="false" ht="15" hidden="false" customHeight="false" outlineLevel="0" collapsed="false">
      <c r="A114" s="1" t="s">
        <v>123</v>
      </c>
      <c r="B114" s="1" t="n">
        <v>18.4039</v>
      </c>
      <c r="C114" s="1" t="n">
        <v>27.5955</v>
      </c>
      <c r="D114" s="1" t="n">
        <v>0.584417</v>
      </c>
      <c r="E114" s="7" t="n">
        <v>393.445</v>
      </c>
      <c r="F114" s="1" t="n">
        <v>0.00225192</v>
      </c>
      <c r="G114" s="1" t="s">
        <v>93</v>
      </c>
      <c r="H114" s="6"/>
      <c r="I114" s="1"/>
      <c r="J114" s="1"/>
    </row>
    <row r="115" customFormat="false" ht="15" hidden="false" customHeight="false" outlineLevel="0" collapsed="false">
      <c r="A115" s="1" t="s">
        <v>124</v>
      </c>
      <c r="B115" s="1" t="n">
        <v>6.06328</v>
      </c>
      <c r="C115" s="1" t="n">
        <v>11.5522</v>
      </c>
      <c r="D115" s="1" t="n">
        <v>0.929992</v>
      </c>
      <c r="E115" s="7" t="n">
        <v>17.846</v>
      </c>
      <c r="F115" s="1" t="n">
        <v>0.00225192</v>
      </c>
      <c r="G115" s="1" t="s">
        <v>125</v>
      </c>
      <c r="H115" s="6"/>
      <c r="I115" s="1"/>
      <c r="J115" s="1"/>
    </row>
    <row r="116" customFormat="false" ht="15" hidden="false" customHeight="false" outlineLevel="0" collapsed="false">
      <c r="A116" s="1" t="s">
        <v>126</v>
      </c>
      <c r="B116" s="1" t="n">
        <v>23.702</v>
      </c>
      <c r="C116" s="1" t="n">
        <v>13.413</v>
      </c>
      <c r="D116" s="1" t="n">
        <v>-0.821383</v>
      </c>
      <c r="E116" s="7" t="n">
        <v>9.707</v>
      </c>
      <c r="F116" s="1" t="n">
        <v>0.00225192</v>
      </c>
      <c r="G116" s="1" t="s">
        <v>125</v>
      </c>
      <c r="H116" s="6"/>
      <c r="I116" s="1"/>
      <c r="J116" s="1"/>
    </row>
    <row r="117" customFormat="false" ht="15" hidden="false" customHeight="false" outlineLevel="0" collapsed="false">
      <c r="A117" s="1" t="s">
        <v>127</v>
      </c>
      <c r="B117" s="1" t="n">
        <v>56.9598</v>
      </c>
      <c r="C117" s="1" t="n">
        <v>41.4473</v>
      </c>
      <c r="D117" s="1" t="n">
        <v>-0.458666</v>
      </c>
      <c r="E117" s="7" t="n">
        <v>6.166</v>
      </c>
      <c r="F117" s="1" t="n">
        <v>0.00410877</v>
      </c>
      <c r="G117" s="1" t="s">
        <v>125</v>
      </c>
      <c r="H117" s="6"/>
      <c r="I117" s="1"/>
      <c r="J117" s="1"/>
    </row>
    <row r="118" customFormat="false" ht="15" hidden="false" customHeight="false" outlineLevel="0" collapsed="false">
      <c r="A118" s="1" t="s">
        <v>128</v>
      </c>
      <c r="B118" s="1" t="n">
        <v>22.5426</v>
      </c>
      <c r="C118" s="1" t="n">
        <v>14.2962</v>
      </c>
      <c r="D118" s="1" t="n">
        <v>-0.657023</v>
      </c>
      <c r="E118" s="7" t="n">
        <v>36.557</v>
      </c>
      <c r="F118" s="1" t="n">
        <v>0.00225192</v>
      </c>
      <c r="G118" s="1" t="s">
        <v>125</v>
      </c>
      <c r="H118" s="6"/>
      <c r="I118" s="1"/>
      <c r="J118" s="1"/>
    </row>
    <row r="119" customFormat="false" ht="15" hidden="false" customHeight="false" outlineLevel="0" collapsed="false">
      <c r="A119" s="1" t="s">
        <v>129</v>
      </c>
      <c r="B119" s="1" t="n">
        <v>9.87999</v>
      </c>
      <c r="C119" s="1" t="n">
        <v>13.0015</v>
      </c>
      <c r="D119" s="1" t="n">
        <v>0.396093</v>
      </c>
      <c r="E119" s="7" t="n">
        <v>166.209</v>
      </c>
      <c r="F119" s="1" t="n">
        <v>0.00410877</v>
      </c>
      <c r="G119" s="1" t="s">
        <v>125</v>
      </c>
      <c r="H119" s="6"/>
      <c r="I119" s="1"/>
      <c r="J119" s="1"/>
    </row>
    <row r="120" customFormat="false" ht="15" hidden="false" customHeight="false" outlineLevel="0" collapsed="false">
      <c r="A120" s="1" t="s">
        <v>130</v>
      </c>
      <c r="B120" s="1" t="n">
        <v>10.1389</v>
      </c>
      <c r="C120" s="1" t="n">
        <v>7.30349</v>
      </c>
      <c r="D120" s="1" t="n">
        <v>-0.473242</v>
      </c>
      <c r="E120" s="7" t="n">
        <v>66.145</v>
      </c>
      <c r="F120" s="1" t="n">
        <v>0.00579066</v>
      </c>
      <c r="G120" s="1" t="s">
        <v>125</v>
      </c>
      <c r="H120" s="6"/>
      <c r="I120" s="1"/>
      <c r="J120" s="1"/>
    </row>
    <row r="121" customFormat="false" ht="15" hidden="false" customHeight="false" outlineLevel="0" collapsed="false">
      <c r="A121" s="1" t="s">
        <v>131</v>
      </c>
      <c r="B121" s="1" t="n">
        <v>69.0284</v>
      </c>
      <c r="C121" s="1" t="n">
        <v>50.7619</v>
      </c>
      <c r="D121" s="1" t="n">
        <v>-0.443444</v>
      </c>
      <c r="E121" s="7" t="n">
        <v>89.517</v>
      </c>
      <c r="F121" s="1" t="n">
        <v>0.00225192</v>
      </c>
      <c r="G121" s="1" t="s">
        <v>125</v>
      </c>
      <c r="H121" s="6"/>
      <c r="I121" s="1"/>
      <c r="J121" s="1"/>
    </row>
    <row r="122" customFormat="false" ht="15" hidden="false" customHeight="false" outlineLevel="0" collapsed="false">
      <c r="A122" s="1" t="s">
        <v>132</v>
      </c>
      <c r="B122" s="1" t="n">
        <v>18.0674</v>
      </c>
      <c r="C122" s="1" t="n">
        <v>24.27</v>
      </c>
      <c r="D122" s="1" t="n">
        <v>0.425786</v>
      </c>
      <c r="E122" s="7" t="n">
        <v>65.9</v>
      </c>
      <c r="F122" s="1" t="n">
        <v>0.00579066</v>
      </c>
      <c r="G122" s="1" t="s">
        <v>125</v>
      </c>
      <c r="H122" s="6"/>
      <c r="I122" s="1"/>
      <c r="J122" s="1"/>
    </row>
    <row r="123" customFormat="false" ht="15" hidden="false" customHeight="false" outlineLevel="0" collapsed="false">
      <c r="A123" s="1" t="s">
        <v>133</v>
      </c>
      <c r="B123" s="1" t="n">
        <v>14.9838</v>
      </c>
      <c r="C123" s="1" t="n">
        <v>10.1779</v>
      </c>
      <c r="D123" s="1" t="n">
        <v>-0.55796</v>
      </c>
      <c r="E123" s="7" t="n">
        <v>7.865</v>
      </c>
      <c r="F123" s="1" t="n">
        <v>0.00225192</v>
      </c>
      <c r="G123" s="1" t="s">
        <v>125</v>
      </c>
      <c r="H123" s="6"/>
      <c r="I123" s="1"/>
      <c r="J123" s="1"/>
    </row>
    <row r="124" customFormat="false" ht="15" hidden="false" customHeight="false" outlineLevel="0" collapsed="false">
      <c r="A124" s="1" t="s">
        <v>134</v>
      </c>
      <c r="B124" s="1" t="n">
        <v>37.8644</v>
      </c>
      <c r="C124" s="1" t="n">
        <v>27.5703</v>
      </c>
      <c r="D124" s="1" t="n">
        <v>-0.457729</v>
      </c>
      <c r="E124" s="7" t="n">
        <v>45.792</v>
      </c>
      <c r="F124" s="1" t="n">
        <v>0.00225192</v>
      </c>
      <c r="G124" s="1" t="s">
        <v>125</v>
      </c>
      <c r="H124" s="6"/>
      <c r="I124" s="1"/>
      <c r="J124" s="1"/>
    </row>
    <row r="125" customFormat="false" ht="15" hidden="false" customHeight="false" outlineLevel="0" collapsed="false">
      <c r="A125" s="1" t="s">
        <v>135</v>
      </c>
      <c r="B125" s="1" t="n">
        <v>27.8386</v>
      </c>
      <c r="C125" s="1" t="n">
        <v>36.6926</v>
      </c>
      <c r="D125" s="1" t="n">
        <v>0.398403</v>
      </c>
      <c r="E125" s="7" t="n">
        <v>23.899</v>
      </c>
      <c r="F125" s="1" t="n">
        <v>0.00579066</v>
      </c>
      <c r="G125" s="1" t="s">
        <v>125</v>
      </c>
      <c r="H125" s="6"/>
      <c r="I125" s="1"/>
      <c r="J125" s="1"/>
    </row>
    <row r="126" customFormat="false" ht="15" hidden="false" customHeight="false" outlineLevel="0" collapsed="false">
      <c r="A126" s="1" t="s">
        <v>136</v>
      </c>
      <c r="B126" s="1" t="n">
        <v>21.77</v>
      </c>
      <c r="C126" s="1" t="n">
        <v>14.925</v>
      </c>
      <c r="D126" s="1" t="n">
        <v>-0.544611</v>
      </c>
      <c r="E126" s="7" t="n">
        <v>17.838</v>
      </c>
      <c r="F126" s="1" t="n">
        <v>0.00225192</v>
      </c>
      <c r="G126" s="1" t="s">
        <v>125</v>
      </c>
      <c r="H126" s="6"/>
      <c r="I126" s="1"/>
      <c r="J126" s="1"/>
    </row>
    <row r="127" customFormat="false" ht="15" hidden="false" customHeight="false" outlineLevel="0" collapsed="false">
      <c r="A127" s="1" t="s">
        <v>137</v>
      </c>
      <c r="B127" s="1" t="n">
        <v>31.4897</v>
      </c>
      <c r="C127" s="1" t="n">
        <v>23.3465</v>
      </c>
      <c r="D127" s="1" t="n">
        <v>-0.431675</v>
      </c>
      <c r="E127" s="7" t="n">
        <v>8.516</v>
      </c>
      <c r="F127" s="1" t="n">
        <v>0.00579066</v>
      </c>
      <c r="G127" s="1" t="s">
        <v>125</v>
      </c>
      <c r="H127" s="6"/>
      <c r="I127" s="1"/>
      <c r="J127" s="1"/>
    </row>
    <row r="128" customFormat="false" ht="15" hidden="false" customHeight="false" outlineLevel="0" collapsed="false">
      <c r="A128" s="1" t="s">
        <v>138</v>
      </c>
      <c r="B128" s="1" t="n">
        <v>12.6664</v>
      </c>
      <c r="C128" s="1" t="n">
        <v>8.82057</v>
      </c>
      <c r="D128" s="1" t="n">
        <v>-0.522064</v>
      </c>
      <c r="E128" s="7" t="n">
        <v>6.067</v>
      </c>
      <c r="F128" s="1" t="n">
        <v>0.00225192</v>
      </c>
      <c r="G128" s="1" t="s">
        <v>125</v>
      </c>
      <c r="H128" s="6"/>
      <c r="I128" s="1"/>
      <c r="J128" s="1"/>
    </row>
    <row r="129" customFormat="false" ht="15" hidden="false" customHeight="false" outlineLevel="0" collapsed="false">
      <c r="A129" s="1" t="s">
        <v>139</v>
      </c>
      <c r="B129" s="1" t="n">
        <v>15.8573</v>
      </c>
      <c r="C129" s="1" t="n">
        <v>11.5258</v>
      </c>
      <c r="D129" s="1" t="n">
        <v>-0.460286</v>
      </c>
      <c r="E129" s="1" t="n">
        <v>19.07</v>
      </c>
      <c r="F129" s="1" t="n">
        <v>0.00225192</v>
      </c>
      <c r="G129" s="1" t="s">
        <v>140</v>
      </c>
      <c r="I129" s="1"/>
      <c r="J129" s="1"/>
    </row>
    <row r="130" customFormat="false" ht="15" hidden="false" customHeight="false" outlineLevel="0" collapsed="false">
      <c r="A130" s="1" t="s">
        <v>141</v>
      </c>
      <c r="B130" s="1" t="n">
        <v>7.70705</v>
      </c>
      <c r="C130" s="1" t="n">
        <v>11.6859</v>
      </c>
      <c r="D130" s="1" t="n">
        <v>0.600519</v>
      </c>
      <c r="E130" s="1" t="n">
        <v>605.879</v>
      </c>
      <c r="F130" s="1" t="n">
        <v>0.00225192</v>
      </c>
      <c r="G130" s="1" t="s">
        <v>140</v>
      </c>
      <c r="I130" s="1"/>
      <c r="J130" s="1"/>
    </row>
    <row r="131" customFormat="false" ht="15" hidden="false" customHeight="false" outlineLevel="0" collapsed="false">
      <c r="A131" s="1" t="s">
        <v>142</v>
      </c>
      <c r="B131" s="1" t="n">
        <v>22.0233</v>
      </c>
      <c r="C131" s="1" t="n">
        <v>16.4014</v>
      </c>
      <c r="D131" s="1" t="n">
        <v>-0.425209</v>
      </c>
      <c r="E131" s="1" t="n">
        <v>8.545</v>
      </c>
      <c r="F131" s="1" t="n">
        <v>0.00225192</v>
      </c>
      <c r="G131" s="1" t="s">
        <v>140</v>
      </c>
      <c r="I131" s="1"/>
      <c r="J131" s="1"/>
    </row>
    <row r="132" customFormat="false" ht="15" hidden="false" customHeight="false" outlineLevel="0" collapsed="false">
      <c r="A132" s="1" t="s">
        <v>143</v>
      </c>
      <c r="B132" s="1" t="n">
        <v>26.0312</v>
      </c>
      <c r="C132" s="1" t="n">
        <v>35.7274</v>
      </c>
      <c r="D132" s="1" t="n">
        <v>0.456791</v>
      </c>
      <c r="E132" s="1" t="n">
        <v>117.719</v>
      </c>
      <c r="F132" s="1" t="n">
        <v>0.00225192</v>
      </c>
      <c r="G132" s="1" t="s">
        <v>140</v>
      </c>
      <c r="I132" s="1"/>
      <c r="J132" s="1"/>
    </row>
    <row r="133" customFormat="false" ht="15" hidden="false" customHeight="false" outlineLevel="0" collapsed="false">
      <c r="A133" s="1" t="s">
        <v>144</v>
      </c>
      <c r="B133" s="1" t="n">
        <v>24.1928</v>
      </c>
      <c r="C133" s="1" t="n">
        <v>16.3406</v>
      </c>
      <c r="D133" s="1" t="n">
        <v>-0.566118</v>
      </c>
      <c r="E133" s="1" t="n">
        <v>50.009</v>
      </c>
      <c r="F133" s="1" t="n">
        <v>0.00225192</v>
      </c>
      <c r="G133" s="1" t="s">
        <v>140</v>
      </c>
      <c r="I133" s="1"/>
      <c r="J133" s="1"/>
    </row>
    <row r="134" customFormat="false" ht="15" hidden="false" customHeight="false" outlineLevel="0" collapsed="false">
      <c r="A134" s="1" t="s">
        <v>145</v>
      </c>
      <c r="B134" s="1" t="n">
        <v>9.57747</v>
      </c>
      <c r="C134" s="1" t="n">
        <v>13.1004</v>
      </c>
      <c r="D134" s="1" t="n">
        <v>0.451898</v>
      </c>
      <c r="E134" s="1" t="n">
        <v>106.396</v>
      </c>
      <c r="F134" s="1" t="n">
        <v>0.00225192</v>
      </c>
      <c r="G134" s="1" t="s">
        <v>140</v>
      </c>
      <c r="I134" s="1"/>
      <c r="J134" s="1"/>
    </row>
    <row r="135" customFormat="false" ht="15" hidden="false" customHeight="false" outlineLevel="0" collapsed="false">
      <c r="A135" s="1" t="s">
        <v>146</v>
      </c>
      <c r="B135" s="1" t="n">
        <v>9.96126</v>
      </c>
      <c r="C135" s="1" t="n">
        <v>5.79578</v>
      </c>
      <c r="D135" s="1" t="n">
        <v>-0.781327</v>
      </c>
      <c r="E135" s="1" t="n">
        <v>73.539</v>
      </c>
      <c r="F135" s="1" t="n">
        <v>0.00225192</v>
      </c>
      <c r="G135" s="1" t="s">
        <v>140</v>
      </c>
      <c r="I135" s="1"/>
      <c r="J135" s="1"/>
    </row>
    <row r="136" customFormat="false" ht="15" hidden="false" customHeight="false" outlineLevel="0" collapsed="false">
      <c r="A136" s="1" t="s">
        <v>147</v>
      </c>
      <c r="B136" s="1" t="n">
        <v>15.3853</v>
      </c>
      <c r="C136" s="1" t="n">
        <v>8.39109</v>
      </c>
      <c r="D136" s="1" t="n">
        <v>-0.874622</v>
      </c>
      <c r="E136" s="1" t="n">
        <v>0.822</v>
      </c>
      <c r="F136" s="1" t="n">
        <v>0.00225192</v>
      </c>
      <c r="G136" s="1" t="s">
        <v>140</v>
      </c>
      <c r="I136" s="1"/>
      <c r="J136" s="1"/>
    </row>
    <row r="137" customFormat="false" ht="15" hidden="false" customHeight="false" outlineLevel="0" collapsed="false">
      <c r="A137" s="1" t="s">
        <v>148</v>
      </c>
      <c r="B137" s="1" t="n">
        <v>15.3853</v>
      </c>
      <c r="C137" s="1" t="n">
        <v>8.39109</v>
      </c>
      <c r="D137" s="1" t="n">
        <v>-0.874622</v>
      </c>
      <c r="E137" s="1" t="n">
        <v>0.822</v>
      </c>
      <c r="F137" s="1" t="n">
        <v>0.00225192</v>
      </c>
      <c r="G137" s="1" t="s">
        <v>140</v>
      </c>
      <c r="I137" s="1"/>
      <c r="J137" s="1"/>
    </row>
    <row r="138" customFormat="false" ht="15" hidden="false" customHeight="false" outlineLevel="0" collapsed="false">
      <c r="A138" s="1" t="s">
        <v>149</v>
      </c>
      <c r="B138" s="1" t="n">
        <v>118.315</v>
      </c>
      <c r="C138" s="1" t="n">
        <v>87.0578</v>
      </c>
      <c r="D138" s="1" t="n">
        <v>-0.442593</v>
      </c>
      <c r="E138" s="1" t="n">
        <v>10.967</v>
      </c>
      <c r="F138" s="1" t="n">
        <v>0.00225192</v>
      </c>
      <c r="G138" s="1" t="s">
        <v>140</v>
      </c>
      <c r="I138" s="1"/>
      <c r="J138" s="1"/>
    </row>
    <row r="139" customFormat="false" ht="15" hidden="false" customHeight="false" outlineLevel="0" collapsed="false">
      <c r="A139" s="1" t="s">
        <v>150</v>
      </c>
      <c r="B139" s="1" t="n">
        <v>18.5218</v>
      </c>
      <c r="C139" s="1" t="n">
        <v>12.386</v>
      </c>
      <c r="D139" s="1" t="n">
        <v>-0.580515</v>
      </c>
      <c r="E139" s="1" t="n">
        <v>6.158</v>
      </c>
      <c r="F139" s="1" t="n">
        <v>0.00225192</v>
      </c>
      <c r="G139" s="1" t="s">
        <v>140</v>
      </c>
      <c r="I139" s="1"/>
      <c r="J139" s="1"/>
    </row>
    <row r="140" customFormat="false" ht="15" hidden="false" customHeight="false" outlineLevel="0" collapsed="false">
      <c r="A140" s="1" t="s">
        <v>151</v>
      </c>
      <c r="B140" s="1" t="n">
        <v>12.0286</v>
      </c>
      <c r="C140" s="1" t="n">
        <v>8.66241</v>
      </c>
      <c r="D140" s="1" t="n">
        <v>-0.473627</v>
      </c>
      <c r="E140" s="1" t="n">
        <v>16.209</v>
      </c>
      <c r="F140" s="1" t="n">
        <v>0.00225192</v>
      </c>
      <c r="G140" s="1" t="s">
        <v>140</v>
      </c>
      <c r="I140" s="1"/>
      <c r="J140" s="1"/>
    </row>
    <row r="141" customFormat="false" ht="15" hidden="false" customHeight="false" outlineLevel="0" collapsed="false">
      <c r="A141" s="1" t="s">
        <v>152</v>
      </c>
      <c r="B141" s="1" t="n">
        <v>77.5997</v>
      </c>
      <c r="C141" s="1" t="n">
        <v>118.651</v>
      </c>
      <c r="D141" s="1" t="n">
        <v>0.612597</v>
      </c>
      <c r="E141" s="1" t="n">
        <v>9.546</v>
      </c>
      <c r="F141" s="1" t="n">
        <v>0.00225192</v>
      </c>
      <c r="G141" s="1" t="s">
        <v>140</v>
      </c>
      <c r="I141" s="1"/>
      <c r="J141" s="1"/>
    </row>
    <row r="142" customFormat="false" ht="15" hidden="false" customHeight="false" outlineLevel="0" collapsed="false">
      <c r="A142" s="1" t="s">
        <v>153</v>
      </c>
      <c r="B142" s="1" t="n">
        <v>8.56256</v>
      </c>
      <c r="C142" s="1" t="n">
        <v>14.5686</v>
      </c>
      <c r="D142" s="1" t="n">
        <v>0.766743</v>
      </c>
      <c r="E142" s="1" t="n">
        <v>7.958</v>
      </c>
      <c r="F142" s="1" t="n">
        <v>0.00225192</v>
      </c>
      <c r="G142" s="1" t="s">
        <v>140</v>
      </c>
      <c r="I142" s="1"/>
      <c r="J142" s="1"/>
    </row>
    <row r="143" customFormat="false" ht="15" hidden="false" customHeight="false" outlineLevel="0" collapsed="false">
      <c r="A143" s="1" t="s">
        <v>154</v>
      </c>
      <c r="B143" s="1" t="n">
        <v>58.8983</v>
      </c>
      <c r="C143" s="1" t="n">
        <v>42.7439</v>
      </c>
      <c r="D143" s="1" t="n">
        <v>-0.462509</v>
      </c>
      <c r="E143" s="1" t="n">
        <v>49.739</v>
      </c>
      <c r="F143" s="1" t="n">
        <v>0.00225192</v>
      </c>
      <c r="G143" s="1" t="s">
        <v>140</v>
      </c>
      <c r="I143" s="1"/>
      <c r="J143" s="1"/>
    </row>
    <row r="144" customFormat="false" ht="15" hidden="false" customHeight="false" outlineLevel="0" collapsed="false">
      <c r="A144" s="1" t="s">
        <v>155</v>
      </c>
      <c r="B144" s="1" t="n">
        <v>9.97159</v>
      </c>
      <c r="C144" s="1" t="n">
        <v>4.44441</v>
      </c>
      <c r="D144" s="1" t="n">
        <v>-1.16583</v>
      </c>
      <c r="E144" s="1" t="n">
        <v>3.424</v>
      </c>
      <c r="F144" s="1" t="n">
        <v>0.00225192</v>
      </c>
      <c r="G144" s="1" t="s">
        <v>140</v>
      </c>
      <c r="I144" s="1"/>
      <c r="J144" s="1"/>
    </row>
    <row r="145" customFormat="false" ht="15" hidden="false" customHeight="false" outlineLevel="0" collapsed="false">
      <c r="A145" s="1" t="s">
        <v>156</v>
      </c>
      <c r="B145" s="1" t="n">
        <v>13.6866</v>
      </c>
      <c r="C145" s="1" t="n">
        <v>9.56184</v>
      </c>
      <c r="D145" s="1" t="n">
        <v>-0.517402</v>
      </c>
      <c r="E145" s="1" t="n">
        <v>7.452</v>
      </c>
      <c r="F145" s="1" t="n">
        <v>0.00225192</v>
      </c>
      <c r="G145" s="1" t="s">
        <v>140</v>
      </c>
      <c r="I145" s="1"/>
      <c r="J145" s="1"/>
    </row>
    <row r="146" customFormat="false" ht="15" hidden="false" customHeight="false" outlineLevel="0" collapsed="false">
      <c r="A146" s="1" t="s">
        <v>157</v>
      </c>
      <c r="B146" s="1" t="n">
        <v>7321.15</v>
      </c>
      <c r="C146" s="1" t="n">
        <v>3827.02</v>
      </c>
      <c r="D146" s="1" t="n">
        <v>-0.93585</v>
      </c>
      <c r="E146" s="1" t="n">
        <v>8.139</v>
      </c>
      <c r="F146" s="1" t="n">
        <v>0.00225192</v>
      </c>
      <c r="G146" s="1" t="s">
        <v>140</v>
      </c>
      <c r="I146" s="1"/>
      <c r="J146" s="1"/>
    </row>
    <row r="147" customFormat="false" ht="15" hidden="false" customHeight="false" outlineLevel="0" collapsed="false">
      <c r="A147" s="1" t="s">
        <v>158</v>
      </c>
      <c r="B147" s="1" t="n">
        <v>8.19997</v>
      </c>
      <c r="C147" s="1" t="n">
        <v>13.9161</v>
      </c>
      <c r="D147" s="1" t="n">
        <v>0.763061</v>
      </c>
      <c r="E147" s="1" t="n">
        <v>72.827</v>
      </c>
      <c r="F147" s="1" t="n">
        <v>0.00225192</v>
      </c>
      <c r="G147" s="1" t="s">
        <v>140</v>
      </c>
      <c r="I147" s="1"/>
      <c r="J147" s="1"/>
    </row>
    <row r="148" customFormat="false" ht="15" hidden="false" customHeight="false" outlineLevel="0" collapsed="false">
      <c r="A148" s="1" t="s">
        <v>159</v>
      </c>
      <c r="B148" s="1" t="n">
        <v>64.8764</v>
      </c>
      <c r="C148" s="1" t="n">
        <v>49.1615</v>
      </c>
      <c r="D148" s="1" t="n">
        <v>-0.400164</v>
      </c>
      <c r="E148" s="1" t="n">
        <v>58.136</v>
      </c>
      <c r="F148" s="1" t="n">
        <v>0.00225192</v>
      </c>
      <c r="G148" s="1" t="s">
        <v>140</v>
      </c>
      <c r="I148" s="1"/>
      <c r="J148" s="1"/>
    </row>
    <row r="149" customFormat="false" ht="15" hidden="false" customHeight="false" outlineLevel="0" collapsed="false">
      <c r="A149" s="1" t="s">
        <v>160</v>
      </c>
      <c r="B149" s="1" t="n">
        <v>15.7126</v>
      </c>
      <c r="C149" s="1" t="n">
        <v>10.9978</v>
      </c>
      <c r="D149" s="1" t="n">
        <v>-0.514711</v>
      </c>
      <c r="E149" s="1" t="n">
        <v>100.601</v>
      </c>
      <c r="F149" s="1" t="n">
        <v>0.00225192</v>
      </c>
      <c r="G149" s="1" t="s">
        <v>140</v>
      </c>
      <c r="I149" s="1"/>
      <c r="J149" s="1"/>
    </row>
    <row r="150" customFormat="false" ht="15" hidden="false" customHeight="false" outlineLevel="0" collapsed="false">
      <c r="A150" s="1" t="s">
        <v>161</v>
      </c>
      <c r="B150" s="1" t="n">
        <v>32.5255</v>
      </c>
      <c r="C150" s="1" t="n">
        <v>43.2886</v>
      </c>
      <c r="D150" s="1" t="n">
        <v>0.412413</v>
      </c>
      <c r="E150" s="1" t="n">
        <v>517.847</v>
      </c>
      <c r="F150" s="1" t="n">
        <v>0.00225192</v>
      </c>
      <c r="G150" s="1" t="s">
        <v>140</v>
      </c>
      <c r="I150" s="1"/>
      <c r="J150" s="1"/>
    </row>
    <row r="151" customFormat="false" ht="15" hidden="false" customHeight="false" outlineLevel="0" collapsed="false">
      <c r="A151" s="1" t="s">
        <v>162</v>
      </c>
      <c r="B151" s="1" t="n">
        <v>155.39</v>
      </c>
      <c r="C151" s="1" t="n">
        <v>116.763</v>
      </c>
      <c r="D151" s="1" t="n">
        <v>-0.41231</v>
      </c>
      <c r="E151" s="1" t="n">
        <v>17.616</v>
      </c>
      <c r="F151" s="1" t="n">
        <v>0.00225192</v>
      </c>
      <c r="G151" s="1" t="s">
        <v>140</v>
      </c>
      <c r="I151" s="1"/>
      <c r="J151" s="1"/>
    </row>
    <row r="152" customFormat="false" ht="15" hidden="false" customHeight="false" outlineLevel="0" collapsed="false">
      <c r="A152" s="1" t="s">
        <v>163</v>
      </c>
      <c r="B152" s="1" t="n">
        <v>51.7182</v>
      </c>
      <c r="C152" s="1" t="n">
        <v>29.5704</v>
      </c>
      <c r="D152" s="1" t="n">
        <v>-0.806521</v>
      </c>
      <c r="E152" s="1" t="n">
        <v>3.347</v>
      </c>
      <c r="F152" s="1" t="n">
        <v>0.00225192</v>
      </c>
      <c r="G152" s="1" t="s">
        <v>140</v>
      </c>
      <c r="I152" s="1"/>
      <c r="J152" s="1"/>
    </row>
    <row r="153" customFormat="false" ht="15" hidden="false" customHeight="false" outlineLevel="0" collapsed="false">
      <c r="A153" s="1" t="s">
        <v>164</v>
      </c>
      <c r="B153" s="1" t="n">
        <v>8.32234</v>
      </c>
      <c r="C153" s="1" t="n">
        <v>13.7211</v>
      </c>
      <c r="D153" s="1" t="n">
        <v>0.721337</v>
      </c>
      <c r="E153" s="1" t="n">
        <v>4.476</v>
      </c>
      <c r="F153" s="1" t="n">
        <v>0.00225192</v>
      </c>
      <c r="G153" s="1" t="s">
        <v>140</v>
      </c>
      <c r="I153" s="1"/>
      <c r="J153" s="1"/>
    </row>
    <row r="154" customFormat="false" ht="15" hidden="false" customHeight="false" outlineLevel="0" collapsed="false">
      <c r="A154" s="1" t="s">
        <v>165</v>
      </c>
      <c r="B154" s="1" t="n">
        <v>15.6832</v>
      </c>
      <c r="C154" s="1" t="n">
        <v>5.14896</v>
      </c>
      <c r="D154" s="1" t="n">
        <v>-1.60686</v>
      </c>
      <c r="E154" s="1" t="n">
        <v>3.4</v>
      </c>
      <c r="F154" s="1" t="n">
        <v>0.00225192</v>
      </c>
      <c r="G154" s="1" t="s">
        <v>140</v>
      </c>
      <c r="I154" s="1"/>
      <c r="J154" s="1"/>
    </row>
    <row r="155" customFormat="false" ht="15" hidden="false" customHeight="false" outlineLevel="0" collapsed="false">
      <c r="A155" s="1" t="s">
        <v>166</v>
      </c>
      <c r="B155" s="1" t="n">
        <v>15.6407</v>
      </c>
      <c r="C155" s="1" t="n">
        <v>9.68346</v>
      </c>
      <c r="D155" s="1" t="n">
        <v>-0.691713</v>
      </c>
      <c r="E155" s="1" t="n">
        <v>3.741</v>
      </c>
      <c r="F155" s="1" t="n">
        <v>0.00225192</v>
      </c>
      <c r="G155" s="1" t="s">
        <v>140</v>
      </c>
      <c r="I155" s="1"/>
      <c r="J155" s="1"/>
    </row>
    <row r="156" customFormat="false" ht="15" hidden="false" customHeight="false" outlineLevel="0" collapsed="false">
      <c r="A156" s="1" t="s">
        <v>167</v>
      </c>
      <c r="B156" s="1" t="n">
        <v>53.0707</v>
      </c>
      <c r="C156" s="1" t="n">
        <v>39.3698</v>
      </c>
      <c r="D156" s="1" t="n">
        <v>-0.430828</v>
      </c>
      <c r="E156" s="1" t="n">
        <v>14.183</v>
      </c>
      <c r="F156" s="1" t="n">
        <v>0.00225192</v>
      </c>
      <c r="G156" s="1" t="s">
        <v>140</v>
      </c>
      <c r="I156" s="1"/>
      <c r="J156" s="1"/>
    </row>
    <row r="157" customFormat="false" ht="15" hidden="false" customHeight="false" outlineLevel="0" collapsed="false">
      <c r="A157" s="1" t="s">
        <v>168</v>
      </c>
      <c r="B157" s="1" t="n">
        <v>9.88756</v>
      </c>
      <c r="C157" s="1" t="n">
        <v>6.63335</v>
      </c>
      <c r="D157" s="1" t="n">
        <v>-0.575876</v>
      </c>
      <c r="E157" s="1" t="n">
        <v>7.036</v>
      </c>
      <c r="F157" s="1" t="n">
        <v>0.00225192</v>
      </c>
      <c r="G157" s="1" t="s">
        <v>140</v>
      </c>
      <c r="I157" s="1"/>
      <c r="J157" s="1"/>
    </row>
    <row r="158" customFormat="false" ht="15" hidden="false" customHeight="false" outlineLevel="0" collapsed="false">
      <c r="A158" s="1" t="s">
        <v>169</v>
      </c>
      <c r="B158" s="1" t="n">
        <v>11.3255</v>
      </c>
      <c r="C158" s="1" t="n">
        <v>16.0323</v>
      </c>
      <c r="D158" s="1" t="n">
        <v>0.501407</v>
      </c>
      <c r="E158" s="1" t="n">
        <v>18.469</v>
      </c>
      <c r="F158" s="1" t="n">
        <v>0.00225192</v>
      </c>
      <c r="G158" s="1" t="s">
        <v>140</v>
      </c>
      <c r="I158" s="1"/>
      <c r="J158" s="1"/>
    </row>
    <row r="159" customFormat="false" ht="15" hidden="false" customHeight="false" outlineLevel="0" collapsed="false">
      <c r="A159" s="1" t="s">
        <v>170</v>
      </c>
      <c r="B159" s="1" t="n">
        <v>12.8268</v>
      </c>
      <c r="C159" s="1" t="n">
        <v>8.14026</v>
      </c>
      <c r="D159" s="1" t="n">
        <v>-0.65601</v>
      </c>
      <c r="E159" s="1" t="n">
        <v>58.272</v>
      </c>
      <c r="F159" s="1" t="n">
        <v>0.00225192</v>
      </c>
      <c r="G159" s="1" t="s">
        <v>140</v>
      </c>
      <c r="I159" s="1"/>
      <c r="J159" s="1"/>
    </row>
    <row r="160" customFormat="false" ht="15" hidden="false" customHeight="false" outlineLevel="0" collapsed="false">
      <c r="A160" s="1" t="s">
        <v>171</v>
      </c>
      <c r="B160" s="1" t="n">
        <v>19.7892</v>
      </c>
      <c r="C160" s="1" t="n">
        <v>14.842</v>
      </c>
      <c r="D160" s="1" t="n">
        <v>-0.415028</v>
      </c>
      <c r="E160" s="1" t="n">
        <v>52.253</v>
      </c>
      <c r="F160" s="1" t="n">
        <v>0.00225192</v>
      </c>
      <c r="G160" s="1" t="s">
        <v>140</v>
      </c>
      <c r="I160" s="1"/>
      <c r="J160" s="1"/>
    </row>
    <row r="161" customFormat="false" ht="15" hidden="false" customHeight="false" outlineLevel="0" collapsed="false">
      <c r="A161" s="1" t="s">
        <v>172</v>
      </c>
      <c r="B161" s="1" t="n">
        <v>12.1985</v>
      </c>
      <c r="C161" s="1" t="n">
        <v>7.02829</v>
      </c>
      <c r="D161" s="1" t="n">
        <v>-0.795452</v>
      </c>
      <c r="E161" s="1" t="n">
        <v>2.246</v>
      </c>
      <c r="F161" s="1" t="n">
        <v>0.00225192</v>
      </c>
      <c r="G161" s="1" t="s">
        <v>140</v>
      </c>
      <c r="I161" s="1"/>
      <c r="J161" s="1"/>
    </row>
    <row r="162" customFormat="false" ht="15" hidden="false" customHeight="false" outlineLevel="0" collapsed="false">
      <c r="A162" s="1" t="s">
        <v>173</v>
      </c>
      <c r="B162" s="1" t="n">
        <v>12.7857</v>
      </c>
      <c r="C162" s="1" t="n">
        <v>21.671</v>
      </c>
      <c r="D162" s="1" t="n">
        <v>0.761236</v>
      </c>
      <c r="E162" s="1" t="n">
        <v>184.904</v>
      </c>
      <c r="F162" s="1" t="n">
        <v>0.00225192</v>
      </c>
      <c r="G162" s="1" t="s">
        <v>140</v>
      </c>
      <c r="I162" s="1"/>
      <c r="J162" s="1"/>
    </row>
    <row r="163" customFormat="false" ht="15" hidden="false" customHeight="false" outlineLevel="0" collapsed="false">
      <c r="A163" s="1" t="s">
        <v>174</v>
      </c>
      <c r="B163" s="1" t="n">
        <v>70.7754</v>
      </c>
      <c r="C163" s="1" t="n">
        <v>49.177</v>
      </c>
      <c r="D163" s="1" t="n">
        <v>-0.525266</v>
      </c>
      <c r="E163" s="1" t="n">
        <v>2.168</v>
      </c>
      <c r="F163" s="1" t="n">
        <v>0.00225192</v>
      </c>
      <c r="G163" s="1" t="s">
        <v>140</v>
      </c>
      <c r="I163" s="1"/>
      <c r="J163" s="1"/>
    </row>
    <row r="164" customFormat="false" ht="15" hidden="false" customHeight="false" outlineLevel="0" collapsed="false">
      <c r="A164" s="1" t="s">
        <v>175</v>
      </c>
      <c r="B164" s="1" t="n">
        <v>9.5468</v>
      </c>
      <c r="C164" s="1" t="n">
        <v>17.2501</v>
      </c>
      <c r="D164" s="1" t="n">
        <v>0.853518</v>
      </c>
      <c r="E164" s="1" t="n">
        <v>87.018</v>
      </c>
      <c r="F164" s="1" t="n">
        <v>0.00225192</v>
      </c>
      <c r="G164" s="1" t="s">
        <v>140</v>
      </c>
      <c r="I164" s="1"/>
      <c r="J164" s="1"/>
    </row>
    <row r="165" customFormat="false" ht="15" hidden="false" customHeight="false" outlineLevel="0" collapsed="false">
      <c r="A165" s="1" t="s">
        <v>176</v>
      </c>
      <c r="B165" s="1" t="n">
        <v>61.1054</v>
      </c>
      <c r="C165" s="1" t="n">
        <v>47.3396</v>
      </c>
      <c r="D165" s="1" t="n">
        <v>-0.368253</v>
      </c>
      <c r="E165" s="1" t="n">
        <v>26.244</v>
      </c>
      <c r="F165" s="1" t="n">
        <v>0.00225192</v>
      </c>
      <c r="G165" s="1" t="s">
        <v>140</v>
      </c>
      <c r="I165" s="1"/>
      <c r="J165" s="1"/>
    </row>
    <row r="166" customFormat="false" ht="15" hidden="false" customHeight="false" outlineLevel="0" collapsed="false">
      <c r="A166" s="1" t="s">
        <v>177</v>
      </c>
      <c r="B166" s="1" t="n">
        <v>61.3546</v>
      </c>
      <c r="C166" s="1" t="n">
        <v>46.7234</v>
      </c>
      <c r="D166" s="1" t="n">
        <v>-0.393027</v>
      </c>
      <c r="E166" s="1" t="n">
        <v>114.416</v>
      </c>
      <c r="F166" s="1" t="n">
        <v>0.00225192</v>
      </c>
      <c r="G166" s="1" t="s">
        <v>140</v>
      </c>
      <c r="I166" s="1"/>
      <c r="J166" s="1"/>
    </row>
    <row r="167" customFormat="false" ht="15" hidden="false" customHeight="false" outlineLevel="0" collapsed="false">
      <c r="A167" s="1" t="s">
        <v>178</v>
      </c>
      <c r="B167" s="1" t="n">
        <v>14.3454</v>
      </c>
      <c r="C167" s="1" t="n">
        <v>20.0083</v>
      </c>
      <c r="D167" s="1" t="n">
        <v>0.480016</v>
      </c>
      <c r="E167" s="1" t="n">
        <v>14.58</v>
      </c>
      <c r="F167" s="1" t="n">
        <v>0.00225192</v>
      </c>
      <c r="G167" s="1" t="s">
        <v>140</v>
      </c>
      <c r="I167" s="1"/>
      <c r="J167" s="1"/>
    </row>
    <row r="168" customFormat="false" ht="15" hidden="false" customHeight="false" outlineLevel="0" collapsed="false">
      <c r="A168" s="1" t="s">
        <v>179</v>
      </c>
      <c r="B168" s="1" t="n">
        <v>11.4391</v>
      </c>
      <c r="C168" s="1" t="n">
        <v>6.12892</v>
      </c>
      <c r="D168" s="1" t="n">
        <v>-0.900269</v>
      </c>
      <c r="E168" s="1" t="n">
        <v>13.086</v>
      </c>
      <c r="F168" s="1" t="n">
        <v>0.00225192</v>
      </c>
      <c r="G168" s="1" t="s">
        <v>140</v>
      </c>
      <c r="I168" s="1"/>
      <c r="J168" s="1"/>
    </row>
    <row r="169" customFormat="false" ht="15" hidden="false" customHeight="false" outlineLevel="0" collapsed="false">
      <c r="A169" s="1" t="s">
        <v>180</v>
      </c>
      <c r="B169" s="1" t="n">
        <v>53.0799</v>
      </c>
      <c r="C169" s="1" t="n">
        <v>37.2546</v>
      </c>
      <c r="D169" s="1" t="n">
        <v>-0.510746</v>
      </c>
      <c r="E169" s="1" t="n">
        <v>27.011</v>
      </c>
      <c r="F169" s="1" t="n">
        <v>0.00225192</v>
      </c>
      <c r="G169" s="1" t="s">
        <v>140</v>
      </c>
      <c r="I169" s="1"/>
      <c r="J169" s="1"/>
    </row>
    <row r="170" customFormat="false" ht="15" hidden="false" customHeight="false" outlineLevel="0" collapsed="false">
      <c r="A170" s="1" t="s">
        <v>181</v>
      </c>
      <c r="B170" s="1" t="n">
        <v>9.56743</v>
      </c>
      <c r="C170" s="1" t="n">
        <v>15.1191</v>
      </c>
      <c r="D170" s="1" t="n">
        <v>0.660171</v>
      </c>
      <c r="E170" s="1" t="n">
        <v>74.936</v>
      </c>
      <c r="F170" s="1" t="n">
        <v>0.00225192</v>
      </c>
      <c r="G170" s="1" t="s">
        <v>140</v>
      </c>
      <c r="I170" s="1"/>
      <c r="J170" s="1"/>
    </row>
    <row r="171" customFormat="false" ht="15" hidden="false" customHeight="false" outlineLevel="0" collapsed="false">
      <c r="A171" s="1" t="s">
        <v>182</v>
      </c>
      <c r="B171" s="1" t="n">
        <v>128.936</v>
      </c>
      <c r="C171" s="1" t="n">
        <v>93.7658</v>
      </c>
      <c r="D171" s="1" t="n">
        <v>-0.459521</v>
      </c>
      <c r="E171" s="1" t="n">
        <v>13.985</v>
      </c>
      <c r="F171" s="1" t="n">
        <v>0.00225192</v>
      </c>
      <c r="G171" s="1" t="s">
        <v>140</v>
      </c>
      <c r="I171" s="1"/>
      <c r="J171" s="1"/>
    </row>
    <row r="172" customFormat="false" ht="15" hidden="false" customHeight="false" outlineLevel="0" collapsed="false">
      <c r="A172" s="1" t="s">
        <v>183</v>
      </c>
      <c r="B172" s="1" t="n">
        <v>41.7233</v>
      </c>
      <c r="C172" s="1" t="n">
        <v>28.1533</v>
      </c>
      <c r="D172" s="1" t="n">
        <v>-0.567549</v>
      </c>
      <c r="E172" s="1" t="n">
        <v>41.481</v>
      </c>
      <c r="F172" s="1" t="n">
        <v>0.00225192</v>
      </c>
      <c r="G172" s="1" t="s">
        <v>140</v>
      </c>
      <c r="I172" s="1"/>
      <c r="J172" s="1"/>
    </row>
    <row r="173" customFormat="false" ht="15" hidden="false" customHeight="false" outlineLevel="0" collapsed="false">
      <c r="A173" s="1" t="s">
        <v>184</v>
      </c>
      <c r="B173" s="1" t="n">
        <v>6.91298</v>
      </c>
      <c r="C173" s="1" t="n">
        <v>10.673</v>
      </c>
      <c r="D173" s="1" t="n">
        <v>0.626581</v>
      </c>
      <c r="E173" s="1" t="n">
        <v>850.768</v>
      </c>
      <c r="F173" s="1" t="n">
        <v>0.00225192</v>
      </c>
      <c r="G173" s="1" t="s">
        <v>140</v>
      </c>
      <c r="I173" s="1"/>
      <c r="J173" s="1"/>
    </row>
    <row r="174" customFormat="false" ht="15" hidden="false" customHeight="false" outlineLevel="0" collapsed="false">
      <c r="A174" s="1" t="s">
        <v>185</v>
      </c>
      <c r="B174" s="1" t="n">
        <v>143.366</v>
      </c>
      <c r="C174" s="1" t="n">
        <v>104.39</v>
      </c>
      <c r="D174" s="1" t="n">
        <v>-0.457724</v>
      </c>
      <c r="E174" s="1" t="n">
        <v>9.881</v>
      </c>
      <c r="F174" s="1" t="n">
        <v>0.00225192</v>
      </c>
      <c r="G174" s="1" t="s">
        <v>140</v>
      </c>
      <c r="I174" s="1"/>
      <c r="J174" s="1"/>
    </row>
    <row r="175" customFormat="false" ht="15" hidden="false" customHeight="false" outlineLevel="0" collapsed="false">
      <c r="A175" s="1" t="s">
        <v>186</v>
      </c>
      <c r="B175" s="1" t="n">
        <v>115.396</v>
      </c>
      <c r="C175" s="1" t="n">
        <v>87.104</v>
      </c>
      <c r="D175" s="1" t="n">
        <v>-0.405787</v>
      </c>
      <c r="E175" s="1" t="n">
        <v>23.848</v>
      </c>
      <c r="F175" s="1" t="n">
        <v>0.00225192</v>
      </c>
      <c r="G175" s="1" t="s">
        <v>140</v>
      </c>
      <c r="I175" s="1"/>
      <c r="J175" s="1"/>
    </row>
    <row r="176" customFormat="false" ht="15" hidden="false" customHeight="false" outlineLevel="0" collapsed="false">
      <c r="A176" s="1" t="s">
        <v>187</v>
      </c>
      <c r="B176" s="1" t="n">
        <v>6.57736</v>
      </c>
      <c r="C176" s="1" t="n">
        <v>9.48275</v>
      </c>
      <c r="D176" s="1" t="n">
        <v>0.527797</v>
      </c>
      <c r="E176" s="1" t="n">
        <v>33.953</v>
      </c>
      <c r="F176" s="1" t="n">
        <v>0.00225192</v>
      </c>
      <c r="G176" s="1" t="s">
        <v>140</v>
      </c>
      <c r="I176" s="1"/>
      <c r="J176" s="1"/>
    </row>
    <row r="177" customFormat="false" ht="15" hidden="false" customHeight="false" outlineLevel="0" collapsed="false">
      <c r="A177" s="1" t="s">
        <v>188</v>
      </c>
      <c r="B177" s="1" t="n">
        <v>182.774</v>
      </c>
      <c r="C177" s="1" t="n">
        <v>135.595</v>
      </c>
      <c r="D177" s="1" t="n">
        <v>-0.430755</v>
      </c>
      <c r="E177" s="1" t="n">
        <v>4.44</v>
      </c>
      <c r="F177" s="1" t="n">
        <v>0.00225192</v>
      </c>
      <c r="G177" s="1" t="s">
        <v>140</v>
      </c>
      <c r="I177" s="1"/>
      <c r="J177" s="1"/>
    </row>
    <row r="178" customFormat="false" ht="15" hidden="false" customHeight="false" outlineLevel="0" collapsed="false">
      <c r="A178" s="1" t="s">
        <v>189</v>
      </c>
      <c r="B178" s="1" t="n">
        <v>15.7535</v>
      </c>
      <c r="C178" s="1" t="n">
        <v>21.3919</v>
      </c>
      <c r="D178" s="1" t="n">
        <v>0.441397</v>
      </c>
      <c r="E178" s="1" t="n">
        <v>271.239</v>
      </c>
      <c r="F178" s="1" t="n">
        <v>0.00225192</v>
      </c>
      <c r="G178" s="1" t="s">
        <v>140</v>
      </c>
      <c r="I178" s="1"/>
      <c r="J178" s="1"/>
    </row>
    <row r="179" customFormat="false" ht="15" hidden="false" customHeight="false" outlineLevel="0" collapsed="false">
      <c r="A179" s="1" t="s">
        <v>190</v>
      </c>
      <c r="B179" s="1" t="n">
        <v>23.05</v>
      </c>
      <c r="C179" s="1" t="n">
        <v>30.3558</v>
      </c>
      <c r="D179" s="1" t="n">
        <v>0.397204</v>
      </c>
      <c r="E179" s="1" t="n">
        <v>170.056</v>
      </c>
      <c r="F179" s="1" t="n">
        <v>0.00225192</v>
      </c>
      <c r="G179" s="1" t="s">
        <v>140</v>
      </c>
      <c r="I179" s="1"/>
      <c r="J179" s="1"/>
    </row>
    <row r="180" customFormat="false" ht="15" hidden="false" customHeight="false" outlineLevel="0" collapsed="false">
      <c r="A180" s="1" t="s">
        <v>191</v>
      </c>
      <c r="B180" s="1" t="n">
        <v>10.806</v>
      </c>
      <c r="C180" s="1" t="n">
        <v>6.87894</v>
      </c>
      <c r="D180" s="1" t="n">
        <v>-0.651573</v>
      </c>
      <c r="E180" s="1" t="n">
        <v>35.427</v>
      </c>
      <c r="F180" s="1" t="n">
        <v>0.00225192</v>
      </c>
      <c r="G180" s="1" t="s">
        <v>140</v>
      </c>
      <c r="I180" s="1"/>
      <c r="J180" s="1"/>
    </row>
    <row r="181" customFormat="false" ht="15" hidden="false" customHeight="false" outlineLevel="0" collapsed="false">
      <c r="A181" s="1" t="s">
        <v>192</v>
      </c>
      <c r="B181" s="1" t="n">
        <v>13.4697</v>
      </c>
      <c r="C181" s="1" t="n">
        <v>9.0582</v>
      </c>
      <c r="D181" s="1" t="n">
        <v>-0.572421</v>
      </c>
      <c r="E181" s="1" t="n">
        <v>13.372</v>
      </c>
      <c r="F181" s="1" t="n">
        <v>0.00225192</v>
      </c>
      <c r="G181" s="1" t="s">
        <v>140</v>
      </c>
      <c r="I181" s="1"/>
      <c r="J181" s="1"/>
    </row>
    <row r="182" customFormat="false" ht="15" hidden="false" customHeight="false" outlineLevel="0" collapsed="false">
      <c r="A182" s="1" t="s">
        <v>193</v>
      </c>
      <c r="B182" s="1" t="n">
        <v>161.905</v>
      </c>
      <c r="C182" s="1" t="n">
        <v>116.856</v>
      </c>
      <c r="D182" s="1" t="n">
        <v>-0.470409</v>
      </c>
      <c r="E182" s="1" t="n">
        <v>14.345</v>
      </c>
      <c r="F182" s="1" t="n">
        <v>0.00225192</v>
      </c>
      <c r="G182" s="1" t="s">
        <v>140</v>
      </c>
      <c r="I182" s="1"/>
      <c r="J182" s="1"/>
    </row>
    <row r="183" customFormat="false" ht="15" hidden="false" customHeight="false" outlineLevel="0" collapsed="false">
      <c r="A183" s="1" t="s">
        <v>194</v>
      </c>
      <c r="B183" s="1" t="n">
        <v>21.0081</v>
      </c>
      <c r="C183" s="1" t="n">
        <v>28.2532</v>
      </c>
      <c r="D183" s="1" t="n">
        <v>0.427469</v>
      </c>
      <c r="E183" s="1" t="n">
        <v>262.004</v>
      </c>
      <c r="F183" s="1" t="n">
        <v>0.00225192</v>
      </c>
      <c r="G183" s="1" t="s">
        <v>140</v>
      </c>
      <c r="I183" s="1"/>
      <c r="J183" s="1"/>
    </row>
    <row r="184" customFormat="false" ht="15" hidden="false" customHeight="false" outlineLevel="0" collapsed="false">
      <c r="A184" s="1" t="s">
        <v>195</v>
      </c>
      <c r="B184" s="1" t="n">
        <v>12.2772</v>
      </c>
      <c r="C184" s="1" t="n">
        <v>33.8144</v>
      </c>
      <c r="D184" s="1" t="n">
        <v>1.46166</v>
      </c>
      <c r="E184" s="1" t="n">
        <v>18.303</v>
      </c>
      <c r="F184" s="1" t="n">
        <v>0.00225192</v>
      </c>
      <c r="G184" s="1" t="s">
        <v>140</v>
      </c>
      <c r="I184" s="1"/>
      <c r="J184" s="1"/>
    </row>
    <row r="185" customFormat="false" ht="15" hidden="false" customHeight="false" outlineLevel="0" collapsed="false">
      <c r="A185" s="1" t="s">
        <v>196</v>
      </c>
      <c r="B185" s="1" t="n">
        <v>23.0838</v>
      </c>
      <c r="C185" s="1" t="n">
        <v>15.8849</v>
      </c>
      <c r="D185" s="1" t="n">
        <v>-0.539226</v>
      </c>
      <c r="E185" s="1" t="n">
        <v>95.481</v>
      </c>
      <c r="F185" s="1" t="n">
        <v>0.00225192</v>
      </c>
      <c r="G185" s="1" t="s">
        <v>140</v>
      </c>
      <c r="I185" s="1"/>
      <c r="J185" s="1"/>
    </row>
    <row r="186" customFormat="false" ht="15" hidden="false" customHeight="false" outlineLevel="0" collapsed="false">
      <c r="A186" s="1" t="s">
        <v>197</v>
      </c>
      <c r="B186" s="1" t="n">
        <v>8.59969</v>
      </c>
      <c r="C186" s="1" t="n">
        <v>11.7709</v>
      </c>
      <c r="D186" s="1" t="n">
        <v>0.45287</v>
      </c>
      <c r="E186" s="1" t="n">
        <v>69.931</v>
      </c>
      <c r="F186" s="1" t="n">
        <v>0.00225192</v>
      </c>
      <c r="G186" s="1" t="s">
        <v>140</v>
      </c>
      <c r="I186" s="1"/>
      <c r="J186" s="1"/>
    </row>
    <row r="187" customFormat="false" ht="15" hidden="false" customHeight="false" outlineLevel="0" collapsed="false">
      <c r="A187" s="1" t="s">
        <v>198</v>
      </c>
      <c r="B187" s="1" t="n">
        <v>14.4897</v>
      </c>
      <c r="C187" s="1" t="n">
        <v>20.3292</v>
      </c>
      <c r="D187" s="1" t="n">
        <v>0.488528</v>
      </c>
      <c r="E187" s="1" t="n">
        <v>139.05</v>
      </c>
      <c r="F187" s="1" t="n">
        <v>0.00225192</v>
      </c>
      <c r="G187" s="1" t="s">
        <v>140</v>
      </c>
      <c r="I187" s="1"/>
      <c r="J187" s="1"/>
    </row>
    <row r="188" customFormat="false" ht="15" hidden="false" customHeight="false" outlineLevel="0" collapsed="false">
      <c r="A188" s="1" t="s">
        <v>199</v>
      </c>
      <c r="B188" s="1" t="n">
        <v>42.7733</v>
      </c>
      <c r="C188" s="1" t="n">
        <v>28.1428</v>
      </c>
      <c r="D188" s="1" t="n">
        <v>-0.603945</v>
      </c>
      <c r="E188" s="1" t="n">
        <v>5.639</v>
      </c>
      <c r="F188" s="1" t="n">
        <v>0.00225192</v>
      </c>
      <c r="G188" s="1" t="s">
        <v>140</v>
      </c>
      <c r="I188" s="1"/>
      <c r="J188" s="1"/>
    </row>
    <row r="189" customFormat="false" ht="15" hidden="false" customHeight="false" outlineLevel="0" collapsed="false">
      <c r="A189" s="1" t="s">
        <v>200</v>
      </c>
      <c r="B189" s="1" t="n">
        <v>6.9846</v>
      </c>
      <c r="C189" s="1" t="n">
        <v>9.81</v>
      </c>
      <c r="D189" s="1" t="n">
        <v>0.490076</v>
      </c>
      <c r="E189" s="1" t="n">
        <v>14.728</v>
      </c>
      <c r="F189" s="1" t="n">
        <v>0.00225192</v>
      </c>
      <c r="G189" s="1" t="s">
        <v>140</v>
      </c>
      <c r="I189" s="1"/>
      <c r="J189" s="1"/>
    </row>
    <row r="190" customFormat="false" ht="15" hidden="false" customHeight="false" outlineLevel="0" collapsed="false">
      <c r="A190" s="1" t="s">
        <v>201</v>
      </c>
      <c r="B190" s="1" t="n">
        <v>442.877</v>
      </c>
      <c r="C190" s="1" t="n">
        <v>303.742</v>
      </c>
      <c r="D190" s="1" t="n">
        <v>-0.54406</v>
      </c>
      <c r="E190" s="1" t="n">
        <v>11.196</v>
      </c>
      <c r="F190" s="1" t="n">
        <v>0.00225192</v>
      </c>
      <c r="G190" s="1" t="s">
        <v>140</v>
      </c>
      <c r="I190" s="1"/>
      <c r="J190" s="1"/>
    </row>
    <row r="191" customFormat="false" ht="15" hidden="false" customHeight="false" outlineLevel="0" collapsed="false">
      <c r="A191" s="1" t="s">
        <v>202</v>
      </c>
      <c r="B191" s="1" t="n">
        <v>9.05617</v>
      </c>
      <c r="C191" s="1" t="n">
        <v>12.9506</v>
      </c>
      <c r="D191" s="1" t="n">
        <v>0.516043</v>
      </c>
      <c r="E191" s="1" t="n">
        <v>303.338</v>
      </c>
      <c r="F191" s="1" t="n">
        <v>0.00225192</v>
      </c>
      <c r="G191" s="1" t="s">
        <v>140</v>
      </c>
      <c r="I191" s="1"/>
      <c r="J191" s="1"/>
    </row>
    <row r="192" customFormat="false" ht="15" hidden="false" customHeight="false" outlineLevel="0" collapsed="false">
      <c r="A192" s="1" t="s">
        <v>203</v>
      </c>
      <c r="B192" s="1" t="n">
        <v>53.4557</v>
      </c>
      <c r="C192" s="1" t="n">
        <v>77.758</v>
      </c>
      <c r="D192" s="1" t="n">
        <v>0.540647</v>
      </c>
      <c r="E192" s="1" t="n">
        <v>247.415</v>
      </c>
      <c r="F192" s="1" t="n">
        <v>0.00225192</v>
      </c>
      <c r="G192" s="1" t="s">
        <v>140</v>
      </c>
      <c r="I192" s="1"/>
      <c r="J192" s="1"/>
    </row>
    <row r="193" customFormat="false" ht="15" hidden="false" customHeight="false" outlineLevel="0" collapsed="false">
      <c r="A193" s="1" t="s">
        <v>204</v>
      </c>
      <c r="B193" s="1" t="n">
        <v>10.2945</v>
      </c>
      <c r="C193" s="1" t="n">
        <v>6.03328</v>
      </c>
      <c r="D193" s="1" t="n">
        <v>-0.77086</v>
      </c>
      <c r="E193" s="1" t="n">
        <v>12.722</v>
      </c>
      <c r="F193" s="1" t="n">
        <v>0.00225192</v>
      </c>
      <c r="G193" s="1" t="s">
        <v>140</v>
      </c>
      <c r="I193" s="1"/>
      <c r="J193" s="1"/>
    </row>
    <row r="194" customFormat="false" ht="15" hidden="false" customHeight="false" outlineLevel="0" collapsed="false">
      <c r="A194" s="1" t="s">
        <v>205</v>
      </c>
      <c r="B194" s="1" t="n">
        <v>15.9171</v>
      </c>
      <c r="C194" s="1" t="n">
        <v>11.0619</v>
      </c>
      <c r="D194" s="1" t="n">
        <v>-0.524975</v>
      </c>
      <c r="E194" s="1" t="n">
        <v>22.378</v>
      </c>
      <c r="F194" s="1" t="n">
        <v>0.00225192</v>
      </c>
      <c r="G194" s="1" t="s">
        <v>140</v>
      </c>
      <c r="I194" s="1"/>
      <c r="J194" s="1"/>
    </row>
    <row r="195" customFormat="false" ht="15" hidden="false" customHeight="false" outlineLevel="0" collapsed="false">
      <c r="A195" s="1" t="s">
        <v>206</v>
      </c>
      <c r="B195" s="1" t="n">
        <v>32.6545</v>
      </c>
      <c r="C195" s="1" t="n">
        <v>24.5624</v>
      </c>
      <c r="D195" s="1" t="n">
        <v>-0.41083</v>
      </c>
      <c r="E195" s="1" t="n">
        <v>24.024</v>
      </c>
      <c r="F195" s="1" t="n">
        <v>0.00225192</v>
      </c>
      <c r="G195" s="1" t="s">
        <v>140</v>
      </c>
      <c r="I195" s="1"/>
      <c r="J195" s="1"/>
    </row>
    <row r="196" customFormat="false" ht="15" hidden="false" customHeight="false" outlineLevel="0" collapsed="false">
      <c r="A196" s="1" t="s">
        <v>207</v>
      </c>
      <c r="B196" s="1" t="n">
        <v>26.5171</v>
      </c>
      <c r="C196" s="1" t="n">
        <v>36.7677</v>
      </c>
      <c r="D196" s="1" t="n">
        <v>0.471518</v>
      </c>
      <c r="E196" s="1" t="n">
        <v>35.508</v>
      </c>
      <c r="F196" s="1" t="n">
        <v>0.00225192</v>
      </c>
      <c r="G196" s="1" t="s">
        <v>140</v>
      </c>
      <c r="I196" s="1"/>
      <c r="J196" s="1"/>
    </row>
    <row r="197" customFormat="false" ht="15" hidden="false" customHeight="false" outlineLevel="0" collapsed="false">
      <c r="A197" s="1" t="s">
        <v>208</v>
      </c>
      <c r="B197" s="1" t="n">
        <v>11.797</v>
      </c>
      <c r="C197" s="1" t="n">
        <v>16.5217</v>
      </c>
      <c r="D197" s="1" t="n">
        <v>0.485944</v>
      </c>
      <c r="E197" s="1" t="n">
        <v>1104.662</v>
      </c>
      <c r="F197" s="1" t="n">
        <v>0.00225192</v>
      </c>
      <c r="G197" s="1" t="s">
        <v>140</v>
      </c>
      <c r="I197" s="1"/>
      <c r="J197" s="1"/>
    </row>
    <row r="198" customFormat="false" ht="15" hidden="false" customHeight="false" outlineLevel="0" collapsed="false">
      <c r="A198" s="1" t="s">
        <v>209</v>
      </c>
      <c r="B198" s="1" t="n">
        <v>38.1013</v>
      </c>
      <c r="C198" s="1" t="n">
        <v>52.8054</v>
      </c>
      <c r="D198" s="1" t="n">
        <v>0.470845</v>
      </c>
      <c r="E198" s="1" t="n">
        <v>7.903</v>
      </c>
      <c r="F198" s="1" t="n">
        <v>0.00225192</v>
      </c>
      <c r="G198" s="1" t="s">
        <v>140</v>
      </c>
      <c r="I198" s="1"/>
      <c r="J198" s="1"/>
    </row>
    <row r="199" customFormat="false" ht="15" hidden="false" customHeight="false" outlineLevel="0" collapsed="false">
      <c r="A199" s="1" t="s">
        <v>210</v>
      </c>
      <c r="B199" s="1" t="n">
        <v>59.6544</v>
      </c>
      <c r="C199" s="1" t="n">
        <v>81.2856</v>
      </c>
      <c r="D199" s="1" t="n">
        <v>0.446371</v>
      </c>
      <c r="E199" s="1" t="n">
        <v>6.726</v>
      </c>
      <c r="F199" s="1" t="n">
        <v>0.00225192</v>
      </c>
      <c r="G199" s="1" t="s">
        <v>140</v>
      </c>
      <c r="I199" s="1"/>
      <c r="J199" s="1"/>
    </row>
    <row r="200" customFormat="false" ht="15" hidden="false" customHeight="false" outlineLevel="0" collapsed="false">
      <c r="A200" s="1" t="s">
        <v>211</v>
      </c>
      <c r="B200" s="1" t="n">
        <v>29.5739</v>
      </c>
      <c r="C200" s="1" t="n">
        <v>21.1379</v>
      </c>
      <c r="D200" s="1" t="n">
        <v>-0.484496</v>
      </c>
      <c r="E200" s="1" t="n">
        <v>17.372</v>
      </c>
      <c r="F200" s="1" t="n">
        <v>0.00225192</v>
      </c>
      <c r="G200" s="1" t="s">
        <v>140</v>
      </c>
      <c r="I200" s="1"/>
      <c r="J200" s="1"/>
    </row>
    <row r="201" customFormat="false" ht="15" hidden="false" customHeight="false" outlineLevel="0" collapsed="false">
      <c r="A201" s="1" t="s">
        <v>212</v>
      </c>
      <c r="B201" s="1" t="n">
        <v>246.918</v>
      </c>
      <c r="C201" s="1" t="n">
        <v>351.441</v>
      </c>
      <c r="D201" s="1" t="n">
        <v>0.509248</v>
      </c>
      <c r="E201" s="1" t="n">
        <v>86.697</v>
      </c>
      <c r="F201" s="1" t="n">
        <v>0.00225192</v>
      </c>
      <c r="G201" s="1" t="s">
        <v>140</v>
      </c>
      <c r="I201" s="1"/>
      <c r="J201" s="1"/>
    </row>
    <row r="202" customFormat="false" ht="15" hidden="false" customHeight="false" outlineLevel="0" collapsed="false">
      <c r="A202" s="1" t="s">
        <v>213</v>
      </c>
      <c r="B202" s="1" t="n">
        <v>21.8591</v>
      </c>
      <c r="C202" s="1" t="n">
        <v>16.0393</v>
      </c>
      <c r="D202" s="1" t="n">
        <v>-0.446622</v>
      </c>
      <c r="E202" s="1" t="n">
        <v>2.421</v>
      </c>
      <c r="F202" s="1" t="n">
        <v>0.00225192</v>
      </c>
      <c r="G202" s="1" t="s">
        <v>140</v>
      </c>
      <c r="I202" s="1"/>
      <c r="J202" s="1"/>
    </row>
    <row r="203" customFormat="false" ht="15" hidden="false" customHeight="false" outlineLevel="0" collapsed="false">
      <c r="A203" s="1" t="s">
        <v>214</v>
      </c>
      <c r="B203" s="1" t="n">
        <v>8.78856</v>
      </c>
      <c r="C203" s="1" t="n">
        <v>12.6915</v>
      </c>
      <c r="D203" s="1" t="n">
        <v>0.530166</v>
      </c>
      <c r="E203" s="1" t="n">
        <v>7.178</v>
      </c>
      <c r="F203" s="1" t="n">
        <v>0.00225192</v>
      </c>
      <c r="G203" s="1" t="s">
        <v>140</v>
      </c>
      <c r="I203" s="1"/>
      <c r="J203" s="1"/>
    </row>
    <row r="204" customFormat="false" ht="15" hidden="false" customHeight="false" outlineLevel="0" collapsed="false">
      <c r="A204" s="1" t="s">
        <v>215</v>
      </c>
      <c r="B204" s="1" t="n">
        <v>15.8212</v>
      </c>
      <c r="C204" s="1" t="n">
        <v>11.4496</v>
      </c>
      <c r="D204" s="1" t="n">
        <v>-0.466568</v>
      </c>
      <c r="E204" s="1" t="n">
        <v>47.894</v>
      </c>
      <c r="F204" s="1" t="n">
        <v>0.00225192</v>
      </c>
      <c r="G204" s="1" t="s">
        <v>140</v>
      </c>
      <c r="I204" s="1"/>
      <c r="J204" s="1"/>
    </row>
    <row r="205" customFormat="false" ht="15" hidden="false" customHeight="false" outlineLevel="0" collapsed="false">
      <c r="A205" s="1" t="s">
        <v>216</v>
      </c>
      <c r="B205" s="1" t="n">
        <v>131.008</v>
      </c>
      <c r="C205" s="1" t="n">
        <v>102.917</v>
      </c>
      <c r="D205" s="1" t="n">
        <v>-0.348171</v>
      </c>
      <c r="E205" s="1" t="n">
        <v>433.644</v>
      </c>
      <c r="F205" s="1" t="n">
        <v>0.00225192</v>
      </c>
      <c r="G205" s="1" t="s">
        <v>140</v>
      </c>
      <c r="I205" s="1"/>
      <c r="J205" s="1"/>
    </row>
    <row r="206" customFormat="false" ht="15" hidden="false" customHeight="false" outlineLevel="0" collapsed="false">
      <c r="A206" s="1" t="s">
        <v>217</v>
      </c>
      <c r="B206" s="1" t="n">
        <v>16.3076</v>
      </c>
      <c r="C206" s="1" t="n">
        <v>11.6537</v>
      </c>
      <c r="D206" s="1" t="n">
        <v>-0.484754</v>
      </c>
      <c r="E206" s="1" t="n">
        <v>1.843</v>
      </c>
      <c r="F206" s="1" t="n">
        <v>0.00225192</v>
      </c>
      <c r="G206" s="1" t="s">
        <v>140</v>
      </c>
      <c r="I206" s="1"/>
      <c r="J206" s="1"/>
    </row>
    <row r="207" customFormat="false" ht="15" hidden="false" customHeight="false" outlineLevel="0" collapsed="false">
      <c r="A207" s="1" t="s">
        <v>218</v>
      </c>
      <c r="B207" s="1" t="n">
        <v>14.3625</v>
      </c>
      <c r="C207" s="1" t="n">
        <v>10.4775</v>
      </c>
      <c r="D207" s="1" t="n">
        <v>-0.45502</v>
      </c>
      <c r="E207" s="1" t="n">
        <v>25.244</v>
      </c>
      <c r="F207" s="1" t="n">
        <v>0.00225192</v>
      </c>
      <c r="G207" s="1" t="s">
        <v>140</v>
      </c>
      <c r="I207" s="1"/>
      <c r="J207" s="1"/>
    </row>
    <row r="208" customFormat="false" ht="15" hidden="false" customHeight="false" outlineLevel="0" collapsed="false">
      <c r="A208" s="1" t="s">
        <v>219</v>
      </c>
      <c r="B208" s="1" t="n">
        <v>50.1465</v>
      </c>
      <c r="C208" s="1" t="n">
        <v>31.0477</v>
      </c>
      <c r="D208" s="1" t="n">
        <v>-0.691663</v>
      </c>
      <c r="E208" s="1" t="n">
        <v>12.784</v>
      </c>
      <c r="F208" s="1" t="n">
        <v>0.00225192</v>
      </c>
      <c r="G208" s="1" t="s">
        <v>140</v>
      </c>
      <c r="I208" s="1"/>
      <c r="J208" s="1"/>
    </row>
    <row r="209" customFormat="false" ht="15" hidden="false" customHeight="false" outlineLevel="0" collapsed="false">
      <c r="A209" s="1" t="s">
        <v>220</v>
      </c>
      <c r="B209" s="1" t="n">
        <v>13.3586</v>
      </c>
      <c r="C209" s="1" t="n">
        <v>3.75642</v>
      </c>
      <c r="D209" s="1" t="n">
        <v>-1.83034</v>
      </c>
      <c r="E209" s="1" t="n">
        <v>1.4</v>
      </c>
      <c r="F209" s="1" t="n">
        <v>0.00225192</v>
      </c>
      <c r="G209" s="1" t="s">
        <v>140</v>
      </c>
      <c r="I209" s="1"/>
      <c r="J209" s="1"/>
    </row>
    <row r="210" customFormat="false" ht="15" hidden="false" customHeight="false" outlineLevel="0" collapsed="false">
      <c r="A210" s="1" t="s">
        <v>221</v>
      </c>
      <c r="B210" s="1" t="n">
        <v>13.3586</v>
      </c>
      <c r="C210" s="1" t="n">
        <v>3.75642</v>
      </c>
      <c r="D210" s="1" t="n">
        <v>-1.83034</v>
      </c>
      <c r="E210" s="1" t="n">
        <v>1.4</v>
      </c>
      <c r="F210" s="1" t="n">
        <v>0.00225192</v>
      </c>
      <c r="G210" s="1" t="s">
        <v>140</v>
      </c>
      <c r="I210" s="1"/>
      <c r="J210" s="1"/>
    </row>
    <row r="211" customFormat="false" ht="15" hidden="false" customHeight="false" outlineLevel="0" collapsed="false">
      <c r="A211" s="1" t="s">
        <v>222</v>
      </c>
      <c r="B211" s="1" t="n">
        <v>92.1029</v>
      </c>
      <c r="C211" s="1" t="n">
        <v>41.9288</v>
      </c>
      <c r="D211" s="1" t="n">
        <v>-1.1353</v>
      </c>
      <c r="E211" s="1" t="n">
        <v>1.406</v>
      </c>
      <c r="F211" s="1" t="n">
        <v>0.00225192</v>
      </c>
      <c r="G211" s="1" t="s">
        <v>140</v>
      </c>
      <c r="I211" s="1"/>
      <c r="J211" s="1"/>
    </row>
    <row r="212" customFormat="false" ht="15" hidden="false" customHeight="false" outlineLevel="0" collapsed="false">
      <c r="A212" s="1" t="s">
        <v>223</v>
      </c>
      <c r="B212" s="1" t="n">
        <v>9.29487</v>
      </c>
      <c r="C212" s="1" t="n">
        <v>13.7989</v>
      </c>
      <c r="D212" s="1" t="n">
        <v>0.570046</v>
      </c>
      <c r="E212" s="1" t="n">
        <v>449.026</v>
      </c>
      <c r="F212" s="1" t="n">
        <v>0.00225192</v>
      </c>
      <c r="G212" s="1" t="s">
        <v>140</v>
      </c>
      <c r="I212" s="1"/>
      <c r="J212" s="1"/>
    </row>
    <row r="213" customFormat="false" ht="15" hidden="false" customHeight="false" outlineLevel="0" collapsed="false">
      <c r="A213" s="1" t="s">
        <v>224</v>
      </c>
      <c r="B213" s="1" t="n">
        <v>7.35619</v>
      </c>
      <c r="C213" s="1" t="n">
        <v>10.9136</v>
      </c>
      <c r="D213" s="1" t="n">
        <v>0.569102</v>
      </c>
      <c r="E213" s="1" t="n">
        <v>268.213</v>
      </c>
      <c r="F213" s="1" t="n">
        <v>0.00225192</v>
      </c>
      <c r="G213" s="1" t="s">
        <v>140</v>
      </c>
      <c r="I213" s="1"/>
      <c r="J213" s="1"/>
    </row>
    <row r="214" customFormat="false" ht="15" hidden="false" customHeight="false" outlineLevel="0" collapsed="false">
      <c r="A214" s="1" t="s">
        <v>225</v>
      </c>
      <c r="B214" s="1" t="n">
        <v>23.8782</v>
      </c>
      <c r="C214" s="1" t="n">
        <v>34.5675</v>
      </c>
      <c r="D214" s="1" t="n">
        <v>0.53372</v>
      </c>
      <c r="E214" s="1" t="n">
        <v>15.02</v>
      </c>
      <c r="F214" s="1" t="n">
        <v>0.00225192</v>
      </c>
      <c r="G214" s="1" t="s">
        <v>140</v>
      </c>
      <c r="I214" s="1"/>
      <c r="J214" s="1"/>
    </row>
    <row r="215" customFormat="false" ht="15" hidden="false" customHeight="false" outlineLevel="0" collapsed="false">
      <c r="A215" s="1" t="s">
        <v>226</v>
      </c>
      <c r="B215" s="1" t="n">
        <v>30.8005</v>
      </c>
      <c r="C215" s="1" t="n">
        <v>21.7073</v>
      </c>
      <c r="D215" s="1" t="n">
        <v>-0.504768</v>
      </c>
      <c r="E215" s="1" t="n">
        <v>4.524</v>
      </c>
      <c r="F215" s="1" t="n">
        <v>0.00225192</v>
      </c>
      <c r="G215" s="1" t="s">
        <v>140</v>
      </c>
      <c r="I215" s="1"/>
      <c r="J215" s="1"/>
    </row>
    <row r="216" customFormat="false" ht="15" hidden="false" customHeight="false" outlineLevel="0" collapsed="false">
      <c r="A216" s="1" t="s">
        <v>227</v>
      </c>
      <c r="B216" s="1" t="n">
        <v>37.0813</v>
      </c>
      <c r="C216" s="1" t="n">
        <v>28.367</v>
      </c>
      <c r="D216" s="1" t="n">
        <v>-0.386478</v>
      </c>
      <c r="E216" s="1" t="n">
        <v>17.814</v>
      </c>
      <c r="F216" s="1" t="n">
        <v>0.00225192</v>
      </c>
      <c r="G216" s="1" t="s">
        <v>140</v>
      </c>
      <c r="I216" s="1"/>
      <c r="J216" s="1"/>
    </row>
    <row r="217" customFormat="false" ht="15" hidden="false" customHeight="false" outlineLevel="0" collapsed="false">
      <c r="A217" s="1" t="s">
        <v>228</v>
      </c>
      <c r="B217" s="1" t="n">
        <v>17.5713</v>
      </c>
      <c r="C217" s="1" t="n">
        <v>11.6728</v>
      </c>
      <c r="D217" s="1" t="n">
        <v>-0.590069</v>
      </c>
      <c r="E217" s="1" t="n">
        <v>58.813</v>
      </c>
      <c r="F217" s="1" t="n">
        <v>0.00225192</v>
      </c>
      <c r="G217" s="1" t="s">
        <v>140</v>
      </c>
      <c r="I217" s="1"/>
      <c r="J217" s="1"/>
    </row>
    <row r="218" customFormat="false" ht="15" hidden="false" customHeight="false" outlineLevel="0" collapsed="false">
      <c r="A218" s="1" t="s">
        <v>229</v>
      </c>
      <c r="B218" s="1" t="n">
        <v>10.7279</v>
      </c>
      <c r="C218" s="1" t="n">
        <v>14.2361</v>
      </c>
      <c r="D218" s="1" t="n">
        <v>0.408178</v>
      </c>
      <c r="E218" s="1" t="n">
        <v>68.348</v>
      </c>
      <c r="F218" s="1" t="n">
        <v>0.00410877</v>
      </c>
      <c r="G218" s="1" t="s">
        <v>140</v>
      </c>
      <c r="I218" s="1"/>
      <c r="J218" s="1"/>
    </row>
    <row r="219" customFormat="false" ht="15" hidden="false" customHeight="false" outlineLevel="0" collapsed="false">
      <c r="A219" s="1" t="s">
        <v>230</v>
      </c>
      <c r="B219" s="1" t="n">
        <v>50.3497</v>
      </c>
      <c r="C219" s="1" t="n">
        <v>38.8954</v>
      </c>
      <c r="D219" s="1" t="n">
        <v>-0.372384</v>
      </c>
      <c r="E219" s="1" t="n">
        <v>60.404</v>
      </c>
      <c r="F219" s="1" t="n">
        <v>0.00410877</v>
      </c>
      <c r="G219" s="1" t="s">
        <v>140</v>
      </c>
      <c r="I219" s="1"/>
      <c r="J219" s="1"/>
    </row>
    <row r="220" customFormat="false" ht="15" hidden="false" customHeight="false" outlineLevel="0" collapsed="false">
      <c r="A220" s="1" t="s">
        <v>231</v>
      </c>
      <c r="B220" s="1" t="n">
        <v>8.03405</v>
      </c>
      <c r="C220" s="1" t="n">
        <v>10.6774</v>
      </c>
      <c r="D220" s="1" t="n">
        <v>0.410368</v>
      </c>
      <c r="E220" s="1" t="n">
        <v>61.211</v>
      </c>
      <c r="F220" s="1" t="n">
        <v>0.00410877</v>
      </c>
      <c r="G220" s="1" t="s">
        <v>140</v>
      </c>
      <c r="I220" s="1"/>
      <c r="J220" s="1"/>
    </row>
    <row r="221" customFormat="false" ht="15" hidden="false" customHeight="false" outlineLevel="0" collapsed="false">
      <c r="A221" s="1" t="s">
        <v>232</v>
      </c>
      <c r="B221" s="1" t="n">
        <v>115.541</v>
      </c>
      <c r="C221" s="1" t="n">
        <v>147.46</v>
      </c>
      <c r="D221" s="1" t="n">
        <v>0.351928</v>
      </c>
      <c r="E221" s="1" t="n">
        <v>61.928</v>
      </c>
      <c r="F221" s="1" t="n">
        <v>0.00410877</v>
      </c>
      <c r="G221" s="1" t="s">
        <v>140</v>
      </c>
      <c r="I221" s="1"/>
      <c r="J221" s="1"/>
    </row>
    <row r="222" customFormat="false" ht="15" hidden="false" customHeight="false" outlineLevel="0" collapsed="false">
      <c r="A222" s="1" t="s">
        <v>233</v>
      </c>
      <c r="B222" s="1" t="n">
        <v>12.0662</v>
      </c>
      <c r="C222" s="1" t="n">
        <v>8.54367</v>
      </c>
      <c r="D222" s="1" t="n">
        <v>-0.49805</v>
      </c>
      <c r="E222" s="1" t="n">
        <v>10.879</v>
      </c>
      <c r="F222" s="1" t="n">
        <v>0.00410877</v>
      </c>
      <c r="G222" s="1" t="s">
        <v>140</v>
      </c>
      <c r="I222" s="1"/>
      <c r="J222" s="1"/>
    </row>
    <row r="223" customFormat="false" ht="15" hidden="false" customHeight="false" outlineLevel="0" collapsed="false">
      <c r="A223" s="1" t="s">
        <v>234</v>
      </c>
      <c r="B223" s="1" t="n">
        <v>147.509</v>
      </c>
      <c r="C223" s="1" t="n">
        <v>113.923</v>
      </c>
      <c r="D223" s="1" t="n">
        <v>-0.372742</v>
      </c>
      <c r="E223" s="1" t="n">
        <v>67.752</v>
      </c>
      <c r="F223" s="1" t="n">
        <v>0.00410877</v>
      </c>
      <c r="G223" s="1" t="s">
        <v>140</v>
      </c>
      <c r="I223" s="1"/>
      <c r="J223" s="1"/>
    </row>
    <row r="224" customFormat="false" ht="15" hidden="false" customHeight="false" outlineLevel="0" collapsed="false">
      <c r="A224" s="1" t="s">
        <v>235</v>
      </c>
      <c r="B224" s="1" t="n">
        <v>15.4727</v>
      </c>
      <c r="C224" s="1" t="n">
        <v>20.0665</v>
      </c>
      <c r="D224" s="1" t="n">
        <v>0.37506</v>
      </c>
      <c r="E224" s="1" t="n">
        <v>608.45</v>
      </c>
      <c r="F224" s="1" t="n">
        <v>0.00410877</v>
      </c>
      <c r="G224" s="1" t="s">
        <v>140</v>
      </c>
      <c r="I224" s="1"/>
      <c r="J224" s="1"/>
    </row>
    <row r="225" customFormat="false" ht="15" hidden="false" customHeight="false" outlineLevel="0" collapsed="false">
      <c r="A225" s="1" t="s">
        <v>236</v>
      </c>
      <c r="B225" s="1" t="n">
        <v>84.5287</v>
      </c>
      <c r="C225" s="1" t="n">
        <v>111.7</v>
      </c>
      <c r="D225" s="1" t="n">
        <v>0.402112</v>
      </c>
      <c r="E225" s="1" t="n">
        <v>117.205</v>
      </c>
      <c r="F225" s="1" t="n">
        <v>0.00410877</v>
      </c>
      <c r="G225" s="1" t="s">
        <v>140</v>
      </c>
      <c r="I225" s="1"/>
      <c r="J225" s="1"/>
    </row>
    <row r="226" customFormat="false" ht="15" hidden="false" customHeight="false" outlineLevel="0" collapsed="false">
      <c r="A226" s="1" t="s">
        <v>237</v>
      </c>
      <c r="B226" s="1" t="n">
        <v>15.5876</v>
      </c>
      <c r="C226" s="1" t="n">
        <v>22.143</v>
      </c>
      <c r="D226" s="1" t="n">
        <v>0.506453</v>
      </c>
      <c r="E226" s="1" t="n">
        <v>17.987</v>
      </c>
      <c r="F226" s="1" t="n">
        <v>0.00410877</v>
      </c>
      <c r="G226" s="1" t="s">
        <v>140</v>
      </c>
      <c r="I226" s="1"/>
      <c r="J226" s="1"/>
    </row>
    <row r="227" customFormat="false" ht="15" hidden="false" customHeight="false" outlineLevel="0" collapsed="false">
      <c r="A227" s="1" t="s">
        <v>238</v>
      </c>
      <c r="B227" s="1" t="n">
        <v>56.1513</v>
      </c>
      <c r="C227" s="1" t="n">
        <v>42.7098</v>
      </c>
      <c r="D227" s="1" t="n">
        <v>-0.394753</v>
      </c>
      <c r="E227" s="1" t="n">
        <v>7.714</v>
      </c>
      <c r="F227" s="1" t="n">
        <v>0.00579066</v>
      </c>
      <c r="G227" s="1" t="s">
        <v>140</v>
      </c>
      <c r="I227" s="1"/>
      <c r="J227" s="1"/>
    </row>
    <row r="228" customFormat="false" ht="15" hidden="false" customHeight="false" outlineLevel="0" collapsed="false">
      <c r="A228" s="1" t="s">
        <v>239</v>
      </c>
      <c r="B228" s="1" t="n">
        <v>11.2931</v>
      </c>
      <c r="C228" s="1" t="n">
        <v>15.3869</v>
      </c>
      <c r="D228" s="1" t="n">
        <v>0.44626</v>
      </c>
      <c r="E228" s="1" t="n">
        <v>7.495</v>
      </c>
      <c r="F228" s="1" t="n">
        <v>0.00579066</v>
      </c>
      <c r="G228" s="1" t="s">
        <v>140</v>
      </c>
      <c r="I228" s="1"/>
      <c r="J228" s="1"/>
    </row>
    <row r="229" customFormat="false" ht="15" hidden="false" customHeight="false" outlineLevel="0" collapsed="false">
      <c r="A229" s="1" t="s">
        <v>240</v>
      </c>
      <c r="B229" s="1" t="n">
        <v>38.0524</v>
      </c>
      <c r="C229" s="1" t="n">
        <v>28.9143</v>
      </c>
      <c r="D229" s="1" t="n">
        <v>-0.396206</v>
      </c>
      <c r="E229" s="1" t="n">
        <v>10.477</v>
      </c>
      <c r="F229" s="1" t="n">
        <v>0.00579066</v>
      </c>
      <c r="G229" s="1" t="s">
        <v>140</v>
      </c>
      <c r="I229" s="1"/>
      <c r="J229" s="1"/>
    </row>
    <row r="230" customFormat="false" ht="15" hidden="false" customHeight="false" outlineLevel="0" collapsed="false">
      <c r="A230" s="1" t="s">
        <v>241</v>
      </c>
      <c r="B230" s="1" t="n">
        <v>18.189</v>
      </c>
      <c r="C230" s="1" t="n">
        <v>23.5689</v>
      </c>
      <c r="D230" s="1" t="n">
        <v>0.373822</v>
      </c>
      <c r="E230" s="1" t="n">
        <v>96.893</v>
      </c>
      <c r="F230" s="1" t="n">
        <v>0.00579066</v>
      </c>
      <c r="G230" s="1" t="s">
        <v>140</v>
      </c>
      <c r="I230" s="1"/>
      <c r="J230" s="1"/>
    </row>
    <row r="231" customFormat="false" ht="15" hidden="false" customHeight="false" outlineLevel="0" collapsed="false">
      <c r="A231" s="1" t="s">
        <v>242</v>
      </c>
      <c r="B231" s="1" t="n">
        <v>8.80925</v>
      </c>
      <c r="C231" s="1" t="n">
        <v>11.8764</v>
      </c>
      <c r="D231" s="1" t="n">
        <v>0.431005</v>
      </c>
      <c r="E231" s="1" t="n">
        <v>51.954</v>
      </c>
      <c r="F231" s="1" t="n">
        <v>0.00579066</v>
      </c>
      <c r="G231" s="1" t="s">
        <v>140</v>
      </c>
      <c r="I231" s="1"/>
      <c r="J231" s="1"/>
    </row>
    <row r="232" customFormat="false" ht="15" hidden="false" customHeight="false" outlineLevel="0" collapsed="false">
      <c r="A232" s="1" t="s">
        <v>243</v>
      </c>
      <c r="B232" s="1" t="n">
        <v>18.4815</v>
      </c>
      <c r="C232" s="1" t="n">
        <v>25.1792</v>
      </c>
      <c r="D232" s="1" t="n">
        <v>0.446146</v>
      </c>
      <c r="E232" s="1" t="n">
        <v>20.218</v>
      </c>
      <c r="F232" s="1" t="n">
        <v>0.00579066</v>
      </c>
      <c r="G232" s="1" t="s">
        <v>140</v>
      </c>
      <c r="I232" s="1"/>
      <c r="J232" s="1"/>
    </row>
    <row r="233" customFormat="false" ht="15" hidden="false" customHeight="false" outlineLevel="0" collapsed="false">
      <c r="A233" s="1" t="s">
        <v>244</v>
      </c>
      <c r="B233" s="1" t="n">
        <v>18.1887</v>
      </c>
      <c r="C233" s="1" t="n">
        <v>23.5965</v>
      </c>
      <c r="D233" s="1" t="n">
        <v>0.375527</v>
      </c>
      <c r="E233" s="1" t="n">
        <v>327.065</v>
      </c>
      <c r="F233" s="1" t="n">
        <v>0.00739579</v>
      </c>
      <c r="G233" s="1" t="s">
        <v>140</v>
      </c>
      <c r="I233" s="1"/>
      <c r="J233" s="1"/>
    </row>
    <row r="234" customFormat="false" ht="15" hidden="false" customHeight="false" outlineLevel="0" collapsed="false">
      <c r="A234" s="1" t="s">
        <v>245</v>
      </c>
      <c r="B234" s="1" t="n">
        <v>60.3732</v>
      </c>
      <c r="C234" s="1" t="n">
        <v>45.947</v>
      </c>
      <c r="D234" s="1" t="n">
        <v>-0.393938</v>
      </c>
      <c r="E234" s="1" t="n">
        <v>1.929</v>
      </c>
      <c r="F234" s="1" t="n">
        <v>0.00739579</v>
      </c>
      <c r="G234" s="1" t="s">
        <v>140</v>
      </c>
      <c r="I234" s="1"/>
      <c r="J234" s="1"/>
    </row>
    <row r="235" customFormat="false" ht="15" hidden="false" customHeight="false" outlineLevel="0" collapsed="false">
      <c r="A235" s="1" t="s">
        <v>246</v>
      </c>
      <c r="B235" s="1" t="n">
        <v>17.1903</v>
      </c>
      <c r="C235" s="1" t="n">
        <v>12.0273</v>
      </c>
      <c r="D235" s="1" t="n">
        <v>-0.515278</v>
      </c>
      <c r="E235" s="1" t="n">
        <v>5.426</v>
      </c>
      <c r="F235" s="1" t="n">
        <v>0.00739579</v>
      </c>
      <c r="G235" s="1" t="s">
        <v>140</v>
      </c>
      <c r="I235" s="1"/>
      <c r="J235" s="1"/>
    </row>
    <row r="236" customFormat="false" ht="15" hidden="false" customHeight="false" outlineLevel="0" collapsed="false">
      <c r="A236" s="1" t="s">
        <v>247</v>
      </c>
      <c r="B236" s="1" t="n">
        <v>97.9643</v>
      </c>
      <c r="C236" s="1" t="n">
        <v>76.556</v>
      </c>
      <c r="D236" s="1" t="n">
        <v>-0.35574</v>
      </c>
      <c r="E236" s="1" t="n">
        <v>12.826</v>
      </c>
      <c r="F236" s="1" t="n">
        <v>0.00739579</v>
      </c>
      <c r="G236" s="1" t="s">
        <v>140</v>
      </c>
      <c r="I236" s="1"/>
      <c r="J236" s="1"/>
    </row>
    <row r="237" customFormat="false" ht="15" hidden="false" customHeight="false" outlineLevel="0" collapsed="false">
      <c r="A237" s="1" t="s">
        <v>248</v>
      </c>
      <c r="B237" s="1" t="n">
        <v>12.5817</v>
      </c>
      <c r="C237" s="1" t="n">
        <v>9.32666</v>
      </c>
      <c r="D237" s="1" t="n">
        <v>-0.431893</v>
      </c>
      <c r="E237" s="1" t="n">
        <v>37.502</v>
      </c>
      <c r="F237" s="1" t="n">
        <v>0.00739579</v>
      </c>
      <c r="G237" s="1" t="s">
        <v>140</v>
      </c>
      <c r="I237" s="1"/>
      <c r="J237" s="1"/>
    </row>
    <row r="238" customFormat="false" ht="15" hidden="false" customHeight="false" outlineLevel="0" collapsed="false">
      <c r="A238" s="1" t="s">
        <v>249</v>
      </c>
      <c r="B238" s="1" t="n">
        <v>14.8775</v>
      </c>
      <c r="C238" s="1" t="n">
        <v>20.1573</v>
      </c>
      <c r="D238" s="1" t="n">
        <v>0.438172</v>
      </c>
      <c r="E238" s="1" t="n">
        <v>29.021</v>
      </c>
      <c r="F238" s="1" t="n">
        <v>0.00739579</v>
      </c>
      <c r="G238" s="1" t="s">
        <v>140</v>
      </c>
      <c r="I238" s="1"/>
      <c r="J238" s="1"/>
    </row>
    <row r="239" customFormat="false" ht="15" hidden="false" customHeight="false" outlineLevel="0" collapsed="false">
      <c r="A239" s="1" t="s">
        <v>250</v>
      </c>
      <c r="B239" s="1" t="n">
        <v>8.58637</v>
      </c>
      <c r="C239" s="1" t="n">
        <v>10.9762</v>
      </c>
      <c r="D239" s="1" t="n">
        <v>0.354263</v>
      </c>
      <c r="E239" s="1" t="n">
        <v>57.339</v>
      </c>
      <c r="F239" s="1" t="n">
        <v>0.0085267</v>
      </c>
      <c r="G239" s="1" t="s">
        <v>140</v>
      </c>
      <c r="I239" s="1"/>
      <c r="J239" s="1"/>
    </row>
    <row r="240" customFormat="false" ht="15" hidden="false" customHeight="false" outlineLevel="0" collapsed="false">
      <c r="A240" s="1" t="s">
        <v>251</v>
      </c>
      <c r="B240" s="1" t="n">
        <v>14.8321</v>
      </c>
      <c r="C240" s="1" t="n">
        <v>11.3526</v>
      </c>
      <c r="D240" s="1" t="n">
        <v>-0.385692</v>
      </c>
      <c r="E240" s="1" t="n">
        <v>59.935</v>
      </c>
      <c r="F240" s="1" t="n">
        <v>0.0085267</v>
      </c>
      <c r="G240" s="1" t="s">
        <v>140</v>
      </c>
      <c r="I240" s="1"/>
      <c r="J240" s="1"/>
    </row>
    <row r="241" customFormat="false" ht="15" hidden="false" customHeight="false" outlineLevel="0" collapsed="false">
      <c r="A241" s="1" t="s">
        <v>252</v>
      </c>
      <c r="B241" s="1" t="n">
        <v>17.5299</v>
      </c>
      <c r="C241" s="1" t="n">
        <v>12.979</v>
      </c>
      <c r="D241" s="1" t="n">
        <v>-0.433637</v>
      </c>
      <c r="E241" s="1" t="n">
        <v>25.059</v>
      </c>
      <c r="F241" s="1" t="n">
        <v>0.0085267</v>
      </c>
      <c r="G241" s="1" t="s">
        <v>140</v>
      </c>
      <c r="I241" s="1"/>
      <c r="J241" s="1"/>
    </row>
    <row r="242" customFormat="false" ht="15" hidden="false" customHeight="false" outlineLevel="0" collapsed="false">
      <c r="A242" s="1" t="s">
        <v>253</v>
      </c>
      <c r="B242" s="1" t="n">
        <v>133.104</v>
      </c>
      <c r="C242" s="1" t="n">
        <v>105.16</v>
      </c>
      <c r="D242" s="1" t="n">
        <v>-0.339959</v>
      </c>
      <c r="E242" s="1" t="n">
        <v>12.311</v>
      </c>
      <c r="F242" s="1" t="n">
        <v>0.0085267</v>
      </c>
      <c r="G242" s="1" t="s">
        <v>140</v>
      </c>
      <c r="I242" s="1"/>
      <c r="J242" s="1"/>
    </row>
    <row r="243" customFormat="false" ht="15" hidden="false" customHeight="false" outlineLevel="0" collapsed="false">
      <c r="A243" s="1" t="s">
        <v>254</v>
      </c>
      <c r="B243" s="1" t="n">
        <v>17.9109</v>
      </c>
      <c r="C243" s="1" t="n">
        <v>23.1081</v>
      </c>
      <c r="D243" s="1" t="n">
        <v>0.367564</v>
      </c>
      <c r="E243" s="1" t="n">
        <v>14.031</v>
      </c>
      <c r="F243" s="1" t="n">
        <v>0.0085267</v>
      </c>
      <c r="G243" s="1" t="s">
        <v>140</v>
      </c>
      <c r="I243" s="1"/>
      <c r="J243" s="1"/>
    </row>
    <row r="244" customFormat="false" ht="15" hidden="false" customHeight="false" outlineLevel="0" collapsed="false">
      <c r="A244" s="1" t="s">
        <v>255</v>
      </c>
      <c r="B244" s="1" t="n">
        <v>9.12482</v>
      </c>
      <c r="C244" s="1" t="n">
        <v>11.8306</v>
      </c>
      <c r="D244" s="1" t="n">
        <v>0.374655</v>
      </c>
      <c r="E244" s="1" t="n">
        <v>110.997</v>
      </c>
      <c r="F244" s="1" t="n">
        <v>0.0085267</v>
      </c>
      <c r="G244" s="1" t="s">
        <v>140</v>
      </c>
      <c r="I244" s="1"/>
      <c r="J244" s="1"/>
    </row>
    <row r="245" customFormat="false" ht="15" hidden="false" customHeight="false" outlineLevel="0" collapsed="false">
      <c r="A245" s="1" t="s">
        <v>256</v>
      </c>
      <c r="B245" s="1" t="n">
        <v>42.7167</v>
      </c>
      <c r="C245" s="1" t="n">
        <v>55.0987</v>
      </c>
      <c r="D245" s="1" t="n">
        <v>0.367221</v>
      </c>
      <c r="E245" s="1" t="n">
        <v>16.441</v>
      </c>
      <c r="F245" s="1" t="n">
        <v>0.0085267</v>
      </c>
      <c r="G245" s="1" t="s">
        <v>140</v>
      </c>
      <c r="I245" s="1"/>
      <c r="J245" s="1"/>
    </row>
    <row r="246" customFormat="false" ht="15" hidden="false" customHeight="false" outlineLevel="0" collapsed="false">
      <c r="A246" s="1" t="s">
        <v>257</v>
      </c>
      <c r="B246" s="1" t="n">
        <v>17.2091</v>
      </c>
      <c r="C246" s="1" t="n">
        <v>11.7487</v>
      </c>
      <c r="D246" s="1" t="n">
        <v>-0.550672</v>
      </c>
      <c r="E246" s="1" t="n">
        <v>3.882</v>
      </c>
      <c r="F246" s="1" t="n">
        <v>0.0085267</v>
      </c>
      <c r="G246" s="1" t="s">
        <v>140</v>
      </c>
      <c r="I246" s="1"/>
      <c r="J246" s="1"/>
    </row>
    <row r="247" customFormat="false" ht="15" hidden="false" customHeight="false" outlineLevel="0" collapsed="false">
      <c r="A247" s="1" t="s">
        <v>258</v>
      </c>
      <c r="B247" s="1" t="n">
        <v>31.3538</v>
      </c>
      <c r="C247" s="1" t="n">
        <v>24.6415</v>
      </c>
      <c r="D247" s="1" t="n">
        <v>-0.347551</v>
      </c>
      <c r="E247" s="1" t="n">
        <v>22.381</v>
      </c>
      <c r="F247" s="1" t="n">
        <v>0.0085267</v>
      </c>
      <c r="G247" s="1" t="s">
        <v>140</v>
      </c>
      <c r="I247" s="1"/>
      <c r="J247" s="1"/>
    </row>
    <row r="248" customFormat="false" ht="15" hidden="false" customHeight="false" outlineLevel="0" collapsed="false">
      <c r="A248" s="1" t="s">
        <v>259</v>
      </c>
      <c r="B248" s="1" t="n">
        <v>78.6019</v>
      </c>
      <c r="C248" s="1" t="n">
        <v>60.7061</v>
      </c>
      <c r="D248" s="1" t="n">
        <v>-0.372724</v>
      </c>
      <c r="E248" s="1" t="n">
        <v>15.434</v>
      </c>
      <c r="F248" s="1" t="n">
        <v>0.0085267</v>
      </c>
      <c r="G248" s="1" t="s">
        <v>140</v>
      </c>
      <c r="I248" s="1"/>
      <c r="J248" s="1"/>
    </row>
    <row r="249" customFormat="false" ht="15" hidden="false" customHeight="false" outlineLevel="0" collapsed="false">
      <c r="A249" s="1" t="s">
        <v>260</v>
      </c>
      <c r="B249" s="1" t="n">
        <v>260.028</v>
      </c>
      <c r="C249" s="1" t="n">
        <v>207.127</v>
      </c>
      <c r="D249" s="1" t="n">
        <v>-0.328148</v>
      </c>
      <c r="E249" s="1" t="n">
        <v>4.844</v>
      </c>
      <c r="F249" s="1" t="n">
        <v>0.0085267</v>
      </c>
      <c r="G249" s="1" t="s">
        <v>140</v>
      </c>
      <c r="I249" s="1"/>
      <c r="J249" s="1"/>
    </row>
    <row r="250" customFormat="false" ht="15" hidden="false" customHeight="false" outlineLevel="0" collapsed="false">
      <c r="A250" s="1" t="s">
        <v>261</v>
      </c>
      <c r="B250" s="1" t="n">
        <v>60.5254</v>
      </c>
      <c r="C250" s="1" t="n">
        <v>47.5067</v>
      </c>
      <c r="D250" s="1" t="n">
        <v>-0.34941</v>
      </c>
      <c r="E250" s="1" t="n">
        <v>11.14</v>
      </c>
      <c r="F250" s="1" t="n">
        <v>0.0085267</v>
      </c>
      <c r="G250" s="1" t="s">
        <v>140</v>
      </c>
      <c r="I250" s="1"/>
      <c r="J250" s="1"/>
    </row>
    <row r="251" customFormat="false" ht="15" hidden="false" customHeight="false" outlineLevel="0" collapsed="false">
      <c r="A251" s="1" t="s">
        <v>262</v>
      </c>
      <c r="B251" s="1" t="n">
        <v>11.5011</v>
      </c>
      <c r="C251" s="1" t="n">
        <v>8.78225</v>
      </c>
      <c r="D251" s="1" t="n">
        <v>-0.389106</v>
      </c>
      <c r="E251" s="1" t="n">
        <v>2.995</v>
      </c>
      <c r="F251" s="1" t="n">
        <v>0.00980372</v>
      </c>
      <c r="G251" s="1" t="s">
        <v>140</v>
      </c>
      <c r="I251" s="1"/>
      <c r="J251" s="1"/>
    </row>
    <row r="252" customFormat="false" ht="15" hidden="false" customHeight="false" outlineLevel="0" collapsed="false">
      <c r="A252" s="1" t="s">
        <v>263</v>
      </c>
      <c r="B252" s="1" t="n">
        <v>14.4303</v>
      </c>
      <c r="C252" s="1" t="n">
        <v>10.342</v>
      </c>
      <c r="D252" s="1" t="n">
        <v>-0.480579</v>
      </c>
      <c r="E252" s="1" t="n">
        <v>570.308</v>
      </c>
      <c r="F252" s="1" t="n">
        <v>0.00980372</v>
      </c>
      <c r="G252" s="1" t="s">
        <v>140</v>
      </c>
      <c r="I252" s="1"/>
      <c r="J252" s="1"/>
    </row>
    <row r="253" customFormat="false" ht="15" hidden="false" customHeight="false" outlineLevel="0" collapsed="false">
      <c r="A253" s="1" t="s">
        <v>264</v>
      </c>
      <c r="B253" s="1" t="n">
        <v>11.6981</v>
      </c>
      <c r="C253" s="1" t="n">
        <v>15.2017</v>
      </c>
      <c r="D253" s="1" t="n">
        <v>0.377965</v>
      </c>
      <c r="E253" s="1" t="n">
        <v>99.673</v>
      </c>
      <c r="F253" s="1" t="n">
        <v>0.00980372</v>
      </c>
      <c r="G253" s="1" t="s">
        <v>140</v>
      </c>
      <c r="I253" s="1"/>
      <c r="J253" s="1"/>
    </row>
    <row r="254" customFormat="false" ht="15" hidden="false" customHeight="false" outlineLevel="0" collapsed="false">
      <c r="A254" s="1" t="s">
        <v>265</v>
      </c>
      <c r="B254" s="1" t="n">
        <v>7.79316</v>
      </c>
      <c r="C254" s="1" t="n">
        <v>10.5032</v>
      </c>
      <c r="D254" s="1" t="n">
        <v>0.430547</v>
      </c>
      <c r="E254" s="1" t="n">
        <v>32.492</v>
      </c>
      <c r="F254" s="1" t="n">
        <v>0.00980372</v>
      </c>
      <c r="G254" s="1" t="s">
        <v>140</v>
      </c>
      <c r="I254" s="1"/>
      <c r="J254" s="1"/>
    </row>
    <row r="255" customFormat="false" ht="15" hidden="false" customHeight="false" outlineLevel="0" collapsed="false">
      <c r="A255" s="1" t="s">
        <v>266</v>
      </c>
      <c r="B255" s="1" t="n">
        <v>20.8549</v>
      </c>
      <c r="C255" s="1" t="n">
        <v>14.9987</v>
      </c>
      <c r="D255" s="1" t="n">
        <v>-0.475554</v>
      </c>
      <c r="E255" s="1" t="n">
        <v>4.554</v>
      </c>
      <c r="F255" s="1" t="n">
        <v>0.00980372</v>
      </c>
      <c r="G255" s="1" t="s">
        <v>140</v>
      </c>
      <c r="I255" s="1"/>
      <c r="J255" s="1"/>
    </row>
    <row r="256" customFormat="false" ht="15" hidden="false" customHeight="false" outlineLevel="0" collapsed="false">
      <c r="A256" s="1" t="s">
        <v>267</v>
      </c>
      <c r="B256" s="1" t="n">
        <v>15.5156</v>
      </c>
      <c r="C256" s="1" t="n">
        <v>20.1252</v>
      </c>
      <c r="D256" s="1" t="n">
        <v>0.375278</v>
      </c>
      <c r="E256" s="1" t="n">
        <v>272.354</v>
      </c>
      <c r="F256" s="1" t="n">
        <v>0.0111777</v>
      </c>
      <c r="G256" s="1" t="s">
        <v>140</v>
      </c>
      <c r="I256" s="1"/>
      <c r="J256" s="1"/>
    </row>
    <row r="257" customFormat="false" ht="15" hidden="false" customHeight="false" outlineLevel="0" collapsed="false">
      <c r="A257" s="1" t="s">
        <v>268</v>
      </c>
      <c r="B257" s="1" t="n">
        <v>22.0557</v>
      </c>
      <c r="C257" s="1" t="n">
        <v>28.1331</v>
      </c>
      <c r="D257" s="1" t="n">
        <v>0.351114</v>
      </c>
      <c r="E257" s="1" t="n">
        <v>130.06</v>
      </c>
      <c r="F257" s="1" t="n">
        <v>0.0111777</v>
      </c>
      <c r="G257" s="1" t="s">
        <v>140</v>
      </c>
      <c r="I257" s="1"/>
      <c r="J257" s="1"/>
    </row>
    <row r="258" customFormat="false" ht="15" hidden="false" customHeight="false" outlineLevel="0" collapsed="false">
      <c r="A258" s="1" t="s">
        <v>269</v>
      </c>
      <c r="B258" s="1" t="n">
        <v>10.9159</v>
      </c>
      <c r="C258" s="1" t="n">
        <v>15.1804</v>
      </c>
      <c r="D258" s="1" t="n">
        <v>0.475785</v>
      </c>
      <c r="E258" s="1" t="n">
        <v>1994.621</v>
      </c>
      <c r="F258" s="1" t="n">
        <v>0.0111777</v>
      </c>
      <c r="G258" s="1" t="s">
        <v>140</v>
      </c>
      <c r="I258" s="1"/>
      <c r="J258" s="1"/>
    </row>
    <row r="259" customFormat="false" ht="15" hidden="false" customHeight="false" outlineLevel="0" collapsed="false">
      <c r="A259" s="1" t="s">
        <v>270</v>
      </c>
      <c r="B259" s="1" t="n">
        <v>128.476</v>
      </c>
      <c r="C259" s="1" t="n">
        <v>102.978</v>
      </c>
      <c r="D259" s="1" t="n">
        <v>-0.319166</v>
      </c>
      <c r="E259" s="1" t="n">
        <v>11.985</v>
      </c>
      <c r="F259" s="1" t="n">
        <v>0.0111777</v>
      </c>
      <c r="G259" s="1" t="s">
        <v>140</v>
      </c>
      <c r="I259" s="1"/>
      <c r="J259" s="1"/>
    </row>
    <row r="260" customFormat="false" ht="15" hidden="false" customHeight="false" outlineLevel="0" collapsed="false">
      <c r="A260" s="1" t="s">
        <v>271</v>
      </c>
      <c r="B260" s="1" t="n">
        <v>56.7226</v>
      </c>
      <c r="C260" s="1" t="n">
        <v>44.4529</v>
      </c>
      <c r="D260" s="1" t="n">
        <v>-0.351646</v>
      </c>
      <c r="E260" s="1" t="n">
        <v>39.093</v>
      </c>
      <c r="F260" s="1" t="n">
        <v>0.0123806</v>
      </c>
      <c r="G260" s="1" t="s">
        <v>140</v>
      </c>
      <c r="I260" s="1"/>
      <c r="J260" s="1"/>
    </row>
    <row r="261" customFormat="false" ht="15" hidden="false" customHeight="false" outlineLevel="0" collapsed="false">
      <c r="A261" s="1" t="s">
        <v>272</v>
      </c>
      <c r="B261" s="1" t="n">
        <v>15.6964</v>
      </c>
      <c r="C261" s="1" t="n">
        <v>12.3032</v>
      </c>
      <c r="D261" s="1" t="n">
        <v>-0.351402</v>
      </c>
      <c r="E261" s="1" t="n">
        <v>49.882</v>
      </c>
      <c r="F261" s="1" t="n">
        <v>0.0123806</v>
      </c>
      <c r="G261" s="1" t="s">
        <v>140</v>
      </c>
      <c r="I261" s="1"/>
      <c r="J261" s="1"/>
    </row>
    <row r="262" customFormat="false" ht="15" hidden="false" customHeight="false" outlineLevel="0" collapsed="false">
      <c r="A262" s="1" t="s">
        <v>273</v>
      </c>
      <c r="B262" s="1" t="n">
        <v>8.50446</v>
      </c>
      <c r="C262" s="1" t="n">
        <v>11.2227</v>
      </c>
      <c r="D262" s="1" t="n">
        <v>0.400133</v>
      </c>
      <c r="E262" s="1" t="n">
        <v>56.401</v>
      </c>
      <c r="F262" s="1" t="n">
        <v>0.0123806</v>
      </c>
      <c r="G262" s="1" t="s">
        <v>140</v>
      </c>
      <c r="I262" s="1"/>
      <c r="J262" s="1"/>
    </row>
    <row r="263" customFormat="false" ht="15" hidden="false" customHeight="false" outlineLevel="0" collapsed="false">
      <c r="A263" s="1" t="s">
        <v>274</v>
      </c>
      <c r="B263" s="1" t="n">
        <v>37.0721</v>
      </c>
      <c r="C263" s="1" t="n">
        <v>28.3139</v>
      </c>
      <c r="D263" s="1" t="n">
        <v>-0.388823</v>
      </c>
      <c r="E263" s="1" t="n">
        <v>14.747</v>
      </c>
      <c r="F263" s="1" t="n">
        <v>0.0123806</v>
      </c>
      <c r="G263" s="1" t="s">
        <v>140</v>
      </c>
      <c r="I263" s="1"/>
      <c r="J263" s="1"/>
    </row>
    <row r="264" customFormat="false" ht="15" hidden="false" customHeight="false" outlineLevel="0" collapsed="false">
      <c r="A264" s="1" t="s">
        <v>275</v>
      </c>
      <c r="B264" s="1" t="n">
        <v>32.2107</v>
      </c>
      <c r="C264" s="1" t="n">
        <v>42.8103</v>
      </c>
      <c r="D264" s="1" t="n">
        <v>0.410418</v>
      </c>
      <c r="E264" s="1" t="n">
        <v>29.296</v>
      </c>
      <c r="F264" s="1" t="n">
        <v>0.0123806</v>
      </c>
      <c r="G264" s="1" t="s">
        <v>140</v>
      </c>
      <c r="I264" s="1"/>
      <c r="J264" s="1"/>
    </row>
    <row r="265" customFormat="false" ht="15" hidden="false" customHeight="false" outlineLevel="0" collapsed="false">
      <c r="A265" s="1" t="s">
        <v>276</v>
      </c>
      <c r="B265" s="1" t="n">
        <v>455.172</v>
      </c>
      <c r="C265" s="1" t="n">
        <v>354.749</v>
      </c>
      <c r="D265" s="1" t="n">
        <v>-0.359614</v>
      </c>
      <c r="E265" s="1" t="n">
        <v>1.228</v>
      </c>
      <c r="F265" s="1" t="n">
        <v>0.0123806</v>
      </c>
      <c r="G265" s="1" t="s">
        <v>140</v>
      </c>
      <c r="I265" s="1"/>
      <c r="J265" s="1"/>
    </row>
    <row r="266" customFormat="false" ht="15" hidden="false" customHeight="false" outlineLevel="0" collapsed="false">
      <c r="A266" s="1" t="s">
        <v>277</v>
      </c>
      <c r="B266" s="1" t="n">
        <v>25.313</v>
      </c>
      <c r="C266" s="1" t="n">
        <v>32.2266</v>
      </c>
      <c r="D266" s="1" t="n">
        <v>0.348373</v>
      </c>
      <c r="E266" s="1" t="n">
        <v>6.784</v>
      </c>
      <c r="F266" s="1" t="n">
        <v>0.013397</v>
      </c>
      <c r="G266" s="1" t="s">
        <v>140</v>
      </c>
      <c r="I266" s="1"/>
      <c r="J266" s="1"/>
    </row>
    <row r="267" customFormat="false" ht="15" hidden="false" customHeight="false" outlineLevel="0" collapsed="false">
      <c r="A267" s="1" t="s">
        <v>278</v>
      </c>
      <c r="B267" s="1" t="n">
        <v>42.5763</v>
      </c>
      <c r="C267" s="1" t="n">
        <v>55.0084</v>
      </c>
      <c r="D267" s="1" t="n">
        <v>0.369601</v>
      </c>
      <c r="E267" s="1" t="n">
        <v>94.568</v>
      </c>
      <c r="F267" s="1" t="n">
        <v>0.013397</v>
      </c>
      <c r="G267" s="1" t="s">
        <v>140</v>
      </c>
      <c r="I267" s="1"/>
      <c r="J267" s="1"/>
    </row>
    <row r="268" customFormat="false" ht="15" hidden="false" customHeight="false" outlineLevel="0" collapsed="false">
      <c r="A268" s="1" t="s">
        <v>279</v>
      </c>
      <c r="B268" s="1" t="n">
        <v>60.217</v>
      </c>
      <c r="C268" s="1" t="n">
        <v>47.6087</v>
      </c>
      <c r="D268" s="1" t="n">
        <v>-0.338947</v>
      </c>
      <c r="E268" s="1" t="n">
        <v>18.222</v>
      </c>
      <c r="F268" s="1" t="n">
        <v>0.013397</v>
      </c>
      <c r="G268" s="1" t="s">
        <v>140</v>
      </c>
      <c r="I268" s="1"/>
      <c r="J268" s="1"/>
    </row>
    <row r="269" customFormat="false" ht="15" hidden="false" customHeight="false" outlineLevel="0" collapsed="false">
      <c r="A269" s="1" t="s">
        <v>280</v>
      </c>
      <c r="B269" s="1" t="n">
        <v>14.0538</v>
      </c>
      <c r="C269" s="1" t="n">
        <v>10.9667</v>
      </c>
      <c r="D269" s="1" t="n">
        <v>-0.357835</v>
      </c>
      <c r="E269" s="1" t="n">
        <v>106.445</v>
      </c>
      <c r="F269" s="1" t="n">
        <v>0.013397</v>
      </c>
      <c r="G269" s="1" t="s">
        <v>140</v>
      </c>
      <c r="I269" s="1"/>
      <c r="J269" s="1"/>
    </row>
    <row r="270" customFormat="false" ht="15" hidden="false" customHeight="false" outlineLevel="0" collapsed="false">
      <c r="A270" s="1" t="s">
        <v>281</v>
      </c>
      <c r="B270" s="1" t="n">
        <v>13.9247</v>
      </c>
      <c r="C270" s="1" t="n">
        <v>18.1506</v>
      </c>
      <c r="D270" s="1" t="n">
        <v>0.382368</v>
      </c>
      <c r="E270" s="1" t="n">
        <v>9.734</v>
      </c>
      <c r="F270" s="1" t="n">
        <v>0.0144568</v>
      </c>
      <c r="G270" s="1" t="s">
        <v>140</v>
      </c>
      <c r="I270" s="1"/>
      <c r="J270" s="1"/>
    </row>
    <row r="271" customFormat="false" ht="15" hidden="false" customHeight="false" outlineLevel="0" collapsed="false">
      <c r="A271" s="1" t="s">
        <v>282</v>
      </c>
      <c r="B271" s="1" t="n">
        <v>27.8155</v>
      </c>
      <c r="C271" s="1" t="n">
        <v>21.9916</v>
      </c>
      <c r="D271" s="1" t="n">
        <v>-0.338933</v>
      </c>
      <c r="E271" s="1" t="n">
        <v>34.444</v>
      </c>
      <c r="F271" s="1" t="n">
        <v>0.0144568</v>
      </c>
      <c r="G271" s="1" t="s">
        <v>140</v>
      </c>
      <c r="I271" s="1"/>
      <c r="J271" s="1"/>
    </row>
    <row r="272" customFormat="false" ht="15" hidden="false" customHeight="false" outlineLevel="0" collapsed="false">
      <c r="A272" s="1" t="s">
        <v>283</v>
      </c>
      <c r="B272" s="1" t="n">
        <v>23.7443</v>
      </c>
      <c r="C272" s="1" t="n">
        <v>30.3116</v>
      </c>
      <c r="D272" s="1" t="n">
        <v>0.352289</v>
      </c>
      <c r="E272" s="1" t="n">
        <v>513.697</v>
      </c>
      <c r="F272" s="1" t="n">
        <v>0.0144568</v>
      </c>
      <c r="G272" s="1" t="s">
        <v>140</v>
      </c>
      <c r="I272" s="1"/>
      <c r="J272" s="1"/>
    </row>
    <row r="273" customFormat="false" ht="15" hidden="false" customHeight="false" outlineLevel="0" collapsed="false">
      <c r="A273" s="1" t="s">
        <v>284</v>
      </c>
      <c r="B273" s="1" t="n">
        <v>14.7819</v>
      </c>
      <c r="C273" s="1" t="n">
        <v>11.0369</v>
      </c>
      <c r="D273" s="1" t="n">
        <v>-0.421496</v>
      </c>
      <c r="E273" s="1" t="n">
        <v>40.008</v>
      </c>
      <c r="F273" s="1" t="n">
        <v>0.0144568</v>
      </c>
      <c r="G273" s="1" t="s">
        <v>140</v>
      </c>
      <c r="I273" s="1"/>
      <c r="J273" s="1"/>
    </row>
    <row r="274" customFormat="false" ht="15" hidden="false" customHeight="false" outlineLevel="0" collapsed="false">
      <c r="A274" s="1" t="s">
        <v>285</v>
      </c>
      <c r="B274" s="1" t="n">
        <v>29.007</v>
      </c>
      <c r="C274" s="1" t="n">
        <v>36.8233</v>
      </c>
      <c r="D274" s="1" t="n">
        <v>0.34422</v>
      </c>
      <c r="E274" s="1" t="n">
        <v>5.633</v>
      </c>
      <c r="F274" s="1" t="n">
        <v>0.0144568</v>
      </c>
      <c r="G274" s="1" t="s">
        <v>140</v>
      </c>
      <c r="I274" s="1"/>
      <c r="J274" s="1"/>
    </row>
    <row r="275" customFormat="false" ht="15" hidden="false" customHeight="false" outlineLevel="0" collapsed="false">
      <c r="A275" s="1" t="s">
        <v>286</v>
      </c>
      <c r="B275" s="1" t="n">
        <v>10.8809</v>
      </c>
      <c r="C275" s="1" t="n">
        <v>8.3319</v>
      </c>
      <c r="D275" s="1" t="n">
        <v>-0.385083</v>
      </c>
      <c r="E275" s="1" t="n">
        <v>6.057</v>
      </c>
      <c r="F275" s="1" t="n">
        <v>0.0153345</v>
      </c>
      <c r="G275" s="1" t="s">
        <v>140</v>
      </c>
      <c r="I275" s="1"/>
      <c r="J275" s="1"/>
    </row>
    <row r="276" customFormat="false" ht="15" hidden="false" customHeight="false" outlineLevel="0" collapsed="false">
      <c r="A276" s="1" t="s">
        <v>287</v>
      </c>
      <c r="B276" s="1" t="n">
        <v>22.7852</v>
      </c>
      <c r="C276" s="1" t="n">
        <v>28.7613</v>
      </c>
      <c r="D276" s="1" t="n">
        <v>0.336028</v>
      </c>
      <c r="E276" s="1" t="n">
        <v>124.259</v>
      </c>
      <c r="F276" s="1" t="n">
        <v>0.0153345</v>
      </c>
      <c r="G276" s="1" t="s">
        <v>140</v>
      </c>
      <c r="I276" s="1"/>
      <c r="J276" s="1"/>
    </row>
    <row r="277" customFormat="false" ht="15" hidden="false" customHeight="false" outlineLevel="0" collapsed="false">
      <c r="A277" s="1" t="s">
        <v>288</v>
      </c>
      <c r="B277" s="1" t="n">
        <v>22.8604</v>
      </c>
      <c r="C277" s="1" t="n">
        <v>16.1019</v>
      </c>
      <c r="D277" s="1" t="n">
        <v>-0.505619</v>
      </c>
      <c r="E277" s="1" t="n">
        <v>3.048</v>
      </c>
      <c r="F277" s="1" t="n">
        <v>0.0153345</v>
      </c>
      <c r="G277" s="1" t="s">
        <v>140</v>
      </c>
      <c r="I277" s="1"/>
      <c r="J277" s="1"/>
    </row>
    <row r="278" customFormat="false" ht="15" hidden="false" customHeight="false" outlineLevel="0" collapsed="false">
      <c r="A278" s="1" t="s">
        <v>289</v>
      </c>
      <c r="B278" s="1" t="n">
        <v>151.212</v>
      </c>
      <c r="C278" s="1" t="n">
        <v>120.068</v>
      </c>
      <c r="D278" s="1" t="n">
        <v>-0.332722</v>
      </c>
      <c r="E278" s="1" t="n">
        <v>24.785</v>
      </c>
      <c r="F278" s="1" t="n">
        <v>0.0153345</v>
      </c>
      <c r="G278" s="1" t="s">
        <v>140</v>
      </c>
      <c r="I278" s="1"/>
      <c r="J278" s="1"/>
    </row>
    <row r="279" customFormat="false" ht="15" hidden="false" customHeight="false" outlineLevel="0" collapsed="false">
      <c r="A279" s="1" t="s">
        <v>290</v>
      </c>
      <c r="B279" s="1" t="n">
        <v>34.6341</v>
      </c>
      <c r="C279" s="1" t="n">
        <v>27.1885</v>
      </c>
      <c r="D279" s="1" t="n">
        <v>-0.3492</v>
      </c>
      <c r="E279" s="1" t="n">
        <v>19.318</v>
      </c>
      <c r="F279" s="1" t="n">
        <v>0.0153345</v>
      </c>
      <c r="G279" s="1" t="s">
        <v>140</v>
      </c>
      <c r="I279" s="1"/>
      <c r="J279" s="1"/>
    </row>
    <row r="280" customFormat="false" ht="15" hidden="false" customHeight="false" outlineLevel="0" collapsed="false">
      <c r="A280" s="1" t="s">
        <v>291</v>
      </c>
      <c r="B280" s="1" t="n">
        <v>43.3605</v>
      </c>
      <c r="C280" s="1" t="n">
        <v>32.9819</v>
      </c>
      <c r="D280" s="1" t="n">
        <v>-0.394707</v>
      </c>
      <c r="E280" s="1" t="n">
        <v>10.276</v>
      </c>
      <c r="F280" s="1" t="n">
        <v>0.0153345</v>
      </c>
      <c r="G280" s="1" t="s">
        <v>140</v>
      </c>
      <c r="I280" s="1"/>
      <c r="J280" s="1"/>
    </row>
    <row r="281" customFormat="false" ht="15" hidden="false" customHeight="false" outlineLevel="0" collapsed="false">
      <c r="A281" s="1" t="s">
        <v>292</v>
      </c>
      <c r="B281" s="1" t="n">
        <v>27.4187</v>
      </c>
      <c r="C281" s="1" t="n">
        <v>16.9254</v>
      </c>
      <c r="D281" s="1" t="n">
        <v>-0.69597</v>
      </c>
      <c r="E281" s="1" t="n">
        <v>9.995</v>
      </c>
      <c r="F281" s="1" t="n">
        <v>0.0153345</v>
      </c>
      <c r="G281" s="1" t="s">
        <v>140</v>
      </c>
      <c r="I281" s="1"/>
      <c r="J281" s="1"/>
    </row>
    <row r="282" customFormat="false" ht="15" hidden="false" customHeight="false" outlineLevel="0" collapsed="false">
      <c r="A282" s="1" t="s">
        <v>293</v>
      </c>
      <c r="B282" s="1" t="n">
        <v>41.0265</v>
      </c>
      <c r="C282" s="1" t="n">
        <v>32.3459</v>
      </c>
      <c r="D282" s="1" t="n">
        <v>-0.342974</v>
      </c>
      <c r="E282" s="1" t="n">
        <v>16.801</v>
      </c>
      <c r="F282" s="1" t="n">
        <v>0.0164672</v>
      </c>
      <c r="G282" s="1" t="s">
        <v>140</v>
      </c>
      <c r="I282" s="1"/>
      <c r="J282" s="1"/>
    </row>
    <row r="283" customFormat="false" ht="15" hidden="false" customHeight="false" outlineLevel="0" collapsed="false">
      <c r="A283" s="1" t="s">
        <v>294</v>
      </c>
      <c r="B283" s="1" t="n">
        <v>12.2532</v>
      </c>
      <c r="C283" s="1" t="n">
        <v>9.13102</v>
      </c>
      <c r="D283" s="1" t="n">
        <v>-0.424314</v>
      </c>
      <c r="E283" s="1" t="n">
        <v>9.737</v>
      </c>
      <c r="F283" s="1" t="n">
        <v>0.0164672</v>
      </c>
      <c r="G283" s="1" t="s">
        <v>140</v>
      </c>
      <c r="I283" s="1"/>
      <c r="J283" s="1"/>
    </row>
    <row r="284" customFormat="false" ht="15" hidden="false" customHeight="false" outlineLevel="0" collapsed="false">
      <c r="A284" s="1" t="s">
        <v>295</v>
      </c>
      <c r="B284" s="1" t="n">
        <v>12.997</v>
      </c>
      <c r="C284" s="1" t="n">
        <v>9.44076</v>
      </c>
      <c r="D284" s="1" t="n">
        <v>-0.461207</v>
      </c>
      <c r="E284" s="1" t="n">
        <v>1.346</v>
      </c>
      <c r="F284" s="1" t="n">
        <v>0.0164672</v>
      </c>
      <c r="G284" s="1" t="s">
        <v>140</v>
      </c>
      <c r="I284" s="1"/>
      <c r="J284" s="1"/>
    </row>
    <row r="285" customFormat="false" ht="15" hidden="false" customHeight="false" outlineLevel="0" collapsed="false">
      <c r="A285" s="1" t="s">
        <v>296</v>
      </c>
      <c r="B285" s="1" t="n">
        <v>80.9907</v>
      </c>
      <c r="C285" s="1" t="n">
        <v>65.2809</v>
      </c>
      <c r="D285" s="1" t="n">
        <v>-0.311094</v>
      </c>
      <c r="E285" s="1" t="n">
        <v>32.876</v>
      </c>
      <c r="F285" s="1" t="n">
        <v>0.0174309</v>
      </c>
      <c r="G285" s="1" t="s">
        <v>140</v>
      </c>
      <c r="I285" s="1"/>
      <c r="J285" s="1"/>
    </row>
    <row r="286" customFormat="false" ht="15" hidden="false" customHeight="false" outlineLevel="0" collapsed="false">
      <c r="A286" s="1" t="s">
        <v>297</v>
      </c>
      <c r="B286" s="1" t="n">
        <v>14.7238</v>
      </c>
      <c r="C286" s="1" t="n">
        <v>18.6463</v>
      </c>
      <c r="D286" s="1" t="n">
        <v>0.34074</v>
      </c>
      <c r="E286" s="1" t="n">
        <v>89</v>
      </c>
      <c r="F286" s="1" t="n">
        <v>0.0174309</v>
      </c>
      <c r="G286" s="1" t="s">
        <v>140</v>
      </c>
      <c r="I286" s="1"/>
      <c r="J286" s="1"/>
    </row>
    <row r="287" customFormat="false" ht="15" hidden="false" customHeight="false" outlineLevel="0" collapsed="false">
      <c r="A287" s="1" t="s">
        <v>298</v>
      </c>
      <c r="B287" s="1" t="n">
        <v>14.2453</v>
      </c>
      <c r="C287" s="1" t="n">
        <v>10.5742</v>
      </c>
      <c r="D287" s="1" t="n">
        <v>-0.429942</v>
      </c>
      <c r="E287" s="1" t="n">
        <v>102.11</v>
      </c>
      <c r="F287" s="1" t="n">
        <v>0.0174309</v>
      </c>
      <c r="G287" s="1" t="s">
        <v>140</v>
      </c>
      <c r="I287" s="1"/>
      <c r="J287" s="1"/>
    </row>
    <row r="288" customFormat="false" ht="15" hidden="false" customHeight="false" outlineLevel="0" collapsed="false">
      <c r="A288" s="1" t="s">
        <v>299</v>
      </c>
      <c r="B288" s="1" t="n">
        <v>9.0746</v>
      </c>
      <c r="C288" s="1" t="n">
        <v>11.7746</v>
      </c>
      <c r="D288" s="1" t="n">
        <v>0.375771</v>
      </c>
      <c r="E288" s="1" t="n">
        <v>19.442</v>
      </c>
      <c r="F288" s="1" t="n">
        <v>0.0174309</v>
      </c>
      <c r="G288" s="1" t="s">
        <v>140</v>
      </c>
      <c r="I288" s="1"/>
      <c r="J288" s="1"/>
    </row>
    <row r="289" customFormat="false" ht="15" hidden="false" customHeight="false" outlineLevel="0" collapsed="false">
      <c r="A289" s="1" t="s">
        <v>300</v>
      </c>
      <c r="B289" s="1" t="n">
        <v>24.2957</v>
      </c>
      <c r="C289" s="1" t="n">
        <v>31.1341</v>
      </c>
      <c r="D289" s="1" t="n">
        <v>0.357795</v>
      </c>
      <c r="E289" s="1" t="n">
        <v>32.286</v>
      </c>
      <c r="F289" s="1" t="n">
        <v>0.0174309</v>
      </c>
      <c r="G289" s="1" t="s">
        <v>140</v>
      </c>
      <c r="I289" s="1"/>
      <c r="J289" s="1"/>
    </row>
    <row r="290" customFormat="false" ht="15" hidden="false" customHeight="false" outlineLevel="0" collapsed="false">
      <c r="A290" s="1" t="s">
        <v>301</v>
      </c>
      <c r="B290" s="1" t="n">
        <v>11.1388</v>
      </c>
      <c r="C290" s="1" t="n">
        <v>14.153</v>
      </c>
      <c r="D290" s="1" t="n">
        <v>0.345508</v>
      </c>
      <c r="E290" s="1" t="n">
        <v>204.766</v>
      </c>
      <c r="F290" s="1" t="n">
        <v>0.0183515</v>
      </c>
      <c r="G290" s="1" t="s">
        <v>140</v>
      </c>
      <c r="I290" s="1"/>
      <c r="J290" s="1"/>
    </row>
    <row r="291" customFormat="false" ht="15" hidden="false" customHeight="false" outlineLevel="0" collapsed="false">
      <c r="A291" s="1" t="s">
        <v>302</v>
      </c>
      <c r="B291" s="1" t="n">
        <v>155.6</v>
      </c>
      <c r="C291" s="1" t="n">
        <v>124.644</v>
      </c>
      <c r="D291" s="1" t="n">
        <v>-0.320028</v>
      </c>
      <c r="E291" s="1" t="n">
        <v>19.471</v>
      </c>
      <c r="F291" s="1" t="n">
        <v>0.0183515</v>
      </c>
      <c r="G291" s="1" t="s">
        <v>140</v>
      </c>
      <c r="I291" s="1"/>
      <c r="J291" s="1"/>
    </row>
    <row r="292" customFormat="false" ht="15" hidden="false" customHeight="false" outlineLevel="0" collapsed="false">
      <c r="A292" s="1" t="s">
        <v>303</v>
      </c>
      <c r="B292" s="1" t="n">
        <v>21.975</v>
      </c>
      <c r="C292" s="1" t="n">
        <v>17.0289</v>
      </c>
      <c r="D292" s="1" t="n">
        <v>-0.367879</v>
      </c>
      <c r="E292" s="1" t="n">
        <v>6.572</v>
      </c>
      <c r="F292" s="1" t="n">
        <v>0.0183515</v>
      </c>
      <c r="G292" s="1" t="s">
        <v>140</v>
      </c>
      <c r="I292" s="1"/>
      <c r="J292" s="1"/>
    </row>
    <row r="293" customFormat="false" ht="15" hidden="false" customHeight="false" outlineLevel="0" collapsed="false">
      <c r="A293" s="1" t="s">
        <v>304</v>
      </c>
      <c r="B293" s="1" t="n">
        <v>101.498</v>
      </c>
      <c r="C293" s="1" t="n">
        <v>126.097</v>
      </c>
      <c r="D293" s="1" t="n">
        <v>0.313085</v>
      </c>
      <c r="E293" s="1" t="n">
        <v>25.58</v>
      </c>
      <c r="F293" s="1" t="n">
        <v>0.0193732</v>
      </c>
      <c r="G293" s="1" t="s">
        <v>140</v>
      </c>
      <c r="I293" s="1"/>
      <c r="J293" s="1"/>
    </row>
    <row r="294" customFormat="false" ht="15" hidden="false" customHeight="false" outlineLevel="0" collapsed="false">
      <c r="A294" s="1" t="s">
        <v>305</v>
      </c>
      <c r="B294" s="1" t="n">
        <v>25.6724</v>
      </c>
      <c r="C294" s="1" t="n">
        <v>32.596</v>
      </c>
      <c r="D294" s="1" t="n">
        <v>0.344479</v>
      </c>
      <c r="E294" s="1" t="n">
        <v>18.643</v>
      </c>
      <c r="F294" s="1" t="n">
        <v>0.0193732</v>
      </c>
      <c r="G294" s="1" t="s">
        <v>140</v>
      </c>
      <c r="I294" s="1"/>
      <c r="J294" s="1"/>
    </row>
    <row r="295" customFormat="false" ht="15" hidden="false" customHeight="false" outlineLevel="0" collapsed="false">
      <c r="A295" s="1" t="s">
        <v>306</v>
      </c>
      <c r="B295" s="1" t="n">
        <v>13.2908</v>
      </c>
      <c r="C295" s="1" t="n">
        <v>9.95198</v>
      </c>
      <c r="D295" s="1" t="n">
        <v>-0.417376</v>
      </c>
      <c r="E295" s="1" t="n">
        <v>71.661</v>
      </c>
      <c r="F295" s="1" t="n">
        <v>0.0193732</v>
      </c>
      <c r="G295" s="1" t="s">
        <v>140</v>
      </c>
      <c r="I295" s="1"/>
      <c r="J295" s="1"/>
    </row>
    <row r="296" customFormat="false" ht="15" hidden="false" customHeight="false" outlineLevel="0" collapsed="false">
      <c r="A296" s="1" t="s">
        <v>307</v>
      </c>
      <c r="B296" s="1" t="n">
        <v>284.271</v>
      </c>
      <c r="C296" s="1" t="n">
        <v>227.238</v>
      </c>
      <c r="D296" s="1" t="n">
        <v>-0.323066</v>
      </c>
      <c r="E296" s="1" t="n">
        <v>7.817</v>
      </c>
      <c r="F296" s="1" t="n">
        <v>0.0204393</v>
      </c>
      <c r="G296" s="1" t="s">
        <v>140</v>
      </c>
      <c r="I296" s="1"/>
      <c r="J296" s="1"/>
    </row>
    <row r="297" customFormat="false" ht="15" hidden="false" customHeight="false" outlineLevel="0" collapsed="false">
      <c r="A297" s="1" t="s">
        <v>308</v>
      </c>
      <c r="B297" s="1" t="n">
        <v>56.5227</v>
      </c>
      <c r="C297" s="1" t="n">
        <v>43.3258</v>
      </c>
      <c r="D297" s="1" t="n">
        <v>-0.383605</v>
      </c>
      <c r="E297" s="1" t="n">
        <v>1.124</v>
      </c>
      <c r="F297" s="1" t="n">
        <v>0.0204393</v>
      </c>
      <c r="G297" s="1" t="s">
        <v>140</v>
      </c>
      <c r="I297" s="1"/>
      <c r="J297" s="1"/>
    </row>
    <row r="298" customFormat="false" ht="15" hidden="false" customHeight="false" outlineLevel="0" collapsed="false">
      <c r="A298" s="1" t="s">
        <v>309</v>
      </c>
      <c r="B298" s="1" t="n">
        <v>23.9362</v>
      </c>
      <c r="C298" s="1" t="n">
        <v>18.8358</v>
      </c>
      <c r="D298" s="1" t="n">
        <v>-0.345719</v>
      </c>
      <c r="E298" s="1" t="n">
        <v>54.422</v>
      </c>
      <c r="F298" s="1" t="n">
        <v>0.021638</v>
      </c>
      <c r="G298" s="1" t="s">
        <v>140</v>
      </c>
      <c r="I298" s="1"/>
      <c r="J298" s="1"/>
    </row>
    <row r="299" customFormat="false" ht="15" hidden="false" customHeight="false" outlineLevel="0" collapsed="false">
      <c r="A299" s="1" t="s">
        <v>310</v>
      </c>
      <c r="B299" s="1" t="n">
        <v>36.8402</v>
      </c>
      <c r="C299" s="1" t="n">
        <v>29.2832</v>
      </c>
      <c r="D299" s="1" t="n">
        <v>-0.331206</v>
      </c>
      <c r="E299" s="1" t="n">
        <v>10.683</v>
      </c>
      <c r="F299" s="1" t="n">
        <v>0.0225032</v>
      </c>
      <c r="G299" s="1" t="s">
        <v>140</v>
      </c>
      <c r="I299" s="1"/>
      <c r="J299" s="1"/>
    </row>
    <row r="300" customFormat="false" ht="15" hidden="false" customHeight="false" outlineLevel="0" collapsed="false">
      <c r="A300" s="1" t="s">
        <v>311</v>
      </c>
      <c r="B300" s="1" t="n">
        <v>192.086</v>
      </c>
      <c r="C300" s="1" t="n">
        <v>236.968</v>
      </c>
      <c r="D300" s="1" t="n">
        <v>0.302942</v>
      </c>
      <c r="E300" s="1" t="n">
        <v>52.779</v>
      </c>
      <c r="F300" s="1" t="n">
        <v>0.0225032</v>
      </c>
      <c r="G300" s="1" t="s">
        <v>140</v>
      </c>
      <c r="I300" s="1"/>
      <c r="J300" s="1"/>
    </row>
    <row r="301" customFormat="false" ht="15" hidden="false" customHeight="false" outlineLevel="0" collapsed="false">
      <c r="A301" s="1" t="s">
        <v>312</v>
      </c>
      <c r="B301" s="1" t="n">
        <v>15.2298</v>
      </c>
      <c r="C301" s="1" t="n">
        <v>11.3022</v>
      </c>
      <c r="D301" s="1" t="n">
        <v>-0.430297</v>
      </c>
      <c r="E301" s="1" t="n">
        <v>27.889</v>
      </c>
      <c r="F301" s="1" t="n">
        <v>0.0225032</v>
      </c>
      <c r="G301" s="1" t="s">
        <v>140</v>
      </c>
      <c r="I301" s="1"/>
      <c r="J301" s="1"/>
    </row>
    <row r="302" customFormat="false" ht="15" hidden="false" customHeight="false" outlineLevel="0" collapsed="false">
      <c r="A302" s="1" t="s">
        <v>313</v>
      </c>
      <c r="B302" s="1" t="n">
        <v>8.0175</v>
      </c>
      <c r="C302" s="1" t="n">
        <v>10.3375</v>
      </c>
      <c r="D302" s="1" t="n">
        <v>0.366664</v>
      </c>
      <c r="E302" s="1" t="n">
        <v>75.34</v>
      </c>
      <c r="F302" s="1" t="n">
        <v>0.0225032</v>
      </c>
      <c r="G302" s="1" t="s">
        <v>140</v>
      </c>
      <c r="I302" s="1"/>
      <c r="J302" s="1"/>
    </row>
    <row r="303" customFormat="false" ht="15" hidden="false" customHeight="false" outlineLevel="0" collapsed="false">
      <c r="A303" s="1" t="s">
        <v>314</v>
      </c>
      <c r="B303" s="1" t="n">
        <v>9.80692</v>
      </c>
      <c r="C303" s="1" t="n">
        <v>7.31659</v>
      </c>
      <c r="D303" s="1" t="n">
        <v>-0.422629</v>
      </c>
      <c r="E303" s="1" t="n">
        <v>74.883</v>
      </c>
      <c r="F303" s="1" t="n">
        <v>0.0225032</v>
      </c>
      <c r="G303" s="1" t="s">
        <v>140</v>
      </c>
      <c r="I303" s="1"/>
      <c r="J303" s="1"/>
    </row>
    <row r="304" customFormat="false" ht="15" hidden="false" customHeight="false" outlineLevel="0" collapsed="false">
      <c r="A304" s="1" t="s">
        <v>315</v>
      </c>
      <c r="B304" s="1" t="n">
        <v>48.7084</v>
      </c>
      <c r="C304" s="1" t="n">
        <v>60.272</v>
      </c>
      <c r="D304" s="1" t="n">
        <v>0.307317</v>
      </c>
      <c r="E304" s="1" t="n">
        <v>108.136</v>
      </c>
      <c r="F304" s="1" t="n">
        <v>0.02342</v>
      </c>
      <c r="G304" s="1" t="s">
        <v>140</v>
      </c>
      <c r="I304" s="1"/>
      <c r="J304" s="1"/>
    </row>
    <row r="305" customFormat="false" ht="15" hidden="false" customHeight="false" outlineLevel="0" collapsed="false">
      <c r="A305" s="1" t="s">
        <v>316</v>
      </c>
      <c r="B305" s="1" t="n">
        <v>30.9784</v>
      </c>
      <c r="C305" s="1" t="n">
        <v>22.9819</v>
      </c>
      <c r="D305" s="1" t="n">
        <v>-0.43076</v>
      </c>
      <c r="E305" s="1" t="n">
        <v>12.886</v>
      </c>
      <c r="F305" s="1" t="n">
        <v>0.02342</v>
      </c>
      <c r="G305" s="1" t="s">
        <v>140</v>
      </c>
      <c r="I305" s="1"/>
      <c r="J305" s="1"/>
    </row>
    <row r="306" customFormat="false" ht="15" hidden="false" customHeight="false" outlineLevel="0" collapsed="false">
      <c r="A306" s="1" t="s">
        <v>317</v>
      </c>
      <c r="B306" s="1" t="n">
        <v>26.4359</v>
      </c>
      <c r="C306" s="1" t="n">
        <v>33.6381</v>
      </c>
      <c r="D306" s="1" t="n">
        <v>0.347598</v>
      </c>
      <c r="E306" s="1" t="n">
        <v>1.84</v>
      </c>
      <c r="F306" s="1" t="n">
        <v>0.02342</v>
      </c>
      <c r="G306" s="1" t="s">
        <v>140</v>
      </c>
      <c r="I306" s="1"/>
      <c r="J306" s="1"/>
    </row>
    <row r="307" customFormat="false" ht="15" hidden="false" customHeight="false" outlineLevel="0" collapsed="false">
      <c r="A307" s="1" t="s">
        <v>318</v>
      </c>
      <c r="B307" s="1" t="n">
        <v>35.978</v>
      </c>
      <c r="C307" s="1" t="n">
        <v>28.6415</v>
      </c>
      <c r="D307" s="1" t="n">
        <v>-0.329008</v>
      </c>
      <c r="E307" s="1" t="n">
        <v>29.862</v>
      </c>
      <c r="F307" s="1" t="n">
        <v>0.0251785</v>
      </c>
      <c r="G307" s="1" t="s">
        <v>140</v>
      </c>
      <c r="I307" s="1"/>
      <c r="J307" s="1"/>
    </row>
    <row r="308" customFormat="false" ht="15" hidden="false" customHeight="false" outlineLevel="0" collapsed="false">
      <c r="A308" s="1" t="s">
        <v>319</v>
      </c>
      <c r="B308" s="1" t="n">
        <v>532.774</v>
      </c>
      <c r="C308" s="1" t="n">
        <v>422.233</v>
      </c>
      <c r="D308" s="1" t="n">
        <v>-0.335485</v>
      </c>
      <c r="E308" s="1" t="n">
        <v>4.144</v>
      </c>
      <c r="F308" s="1" t="n">
        <v>0.0251785</v>
      </c>
      <c r="G308" s="1" t="s">
        <v>140</v>
      </c>
      <c r="I308" s="1"/>
      <c r="J308" s="1"/>
    </row>
    <row r="309" customFormat="false" ht="15" hidden="false" customHeight="false" outlineLevel="0" collapsed="false">
      <c r="A309" s="1" t="s">
        <v>320</v>
      </c>
      <c r="B309" s="1" t="n">
        <v>183.549</v>
      </c>
      <c r="C309" s="1" t="n">
        <v>146.324</v>
      </c>
      <c r="D309" s="1" t="n">
        <v>-0.327005</v>
      </c>
      <c r="E309" s="1" t="n">
        <v>2.815</v>
      </c>
      <c r="F309" s="1" t="n">
        <v>0.0251785</v>
      </c>
      <c r="G309" s="1" t="s">
        <v>140</v>
      </c>
      <c r="I309" s="1"/>
      <c r="J309" s="1"/>
    </row>
    <row r="310" customFormat="false" ht="15" hidden="false" customHeight="false" outlineLevel="0" collapsed="false">
      <c r="A310" s="1" t="s">
        <v>321</v>
      </c>
      <c r="B310" s="1" t="n">
        <v>39.2739</v>
      </c>
      <c r="C310" s="1" t="n">
        <v>31.561</v>
      </c>
      <c r="D310" s="1" t="n">
        <v>-0.315431</v>
      </c>
      <c r="E310" s="1" t="n">
        <v>39.183</v>
      </c>
      <c r="F310" s="1" t="n">
        <v>0.0251785</v>
      </c>
      <c r="G310" s="1" t="s">
        <v>140</v>
      </c>
      <c r="I310" s="1"/>
      <c r="J310" s="1"/>
    </row>
    <row r="311" customFormat="false" ht="15" hidden="false" customHeight="false" outlineLevel="0" collapsed="false">
      <c r="A311" s="1" t="s">
        <v>322</v>
      </c>
      <c r="B311" s="1" t="n">
        <v>7.07252</v>
      </c>
      <c r="C311" s="1" t="n">
        <v>10.7871</v>
      </c>
      <c r="D311" s="1" t="n">
        <v>0.609014</v>
      </c>
      <c r="E311" s="1" t="n">
        <v>21.09</v>
      </c>
      <c r="F311" s="1" t="n">
        <v>0.0251785</v>
      </c>
      <c r="G311" s="1" t="s">
        <v>140</v>
      </c>
      <c r="I311" s="1"/>
      <c r="J311" s="1"/>
    </row>
    <row r="312" customFormat="false" ht="15" hidden="false" customHeight="false" outlineLevel="0" collapsed="false">
      <c r="A312" s="1" t="s">
        <v>323</v>
      </c>
      <c r="B312" s="1" t="n">
        <v>114.413</v>
      </c>
      <c r="C312" s="1" t="n">
        <v>92.4699</v>
      </c>
      <c r="D312" s="1" t="n">
        <v>-0.307201</v>
      </c>
      <c r="E312" s="1" t="n">
        <v>18.794</v>
      </c>
      <c r="F312" s="1" t="n">
        <v>0.0261986</v>
      </c>
      <c r="G312" s="1" t="s">
        <v>140</v>
      </c>
      <c r="I312" s="1"/>
      <c r="J312" s="1"/>
    </row>
    <row r="313" customFormat="false" ht="15" hidden="false" customHeight="false" outlineLevel="0" collapsed="false">
      <c r="A313" s="1" t="s">
        <v>324</v>
      </c>
      <c r="B313" s="1" t="n">
        <v>10.4502</v>
      </c>
      <c r="C313" s="1" t="n">
        <v>13.4432</v>
      </c>
      <c r="D313" s="1" t="n">
        <v>0.363345</v>
      </c>
      <c r="E313" s="1" t="n">
        <v>383.603</v>
      </c>
      <c r="F313" s="1" t="n">
        <v>0.0271138</v>
      </c>
      <c r="G313" s="1" t="s">
        <v>140</v>
      </c>
      <c r="I313" s="1"/>
      <c r="J313" s="1"/>
    </row>
    <row r="314" customFormat="false" ht="15" hidden="false" customHeight="false" outlineLevel="0" collapsed="false">
      <c r="A314" s="1" t="s">
        <v>325</v>
      </c>
      <c r="B314" s="1" t="n">
        <v>14.5531</v>
      </c>
      <c r="C314" s="1" t="n">
        <v>18.3978</v>
      </c>
      <c r="D314" s="1" t="n">
        <v>0.338211</v>
      </c>
      <c r="E314" s="1" t="n">
        <v>90.957</v>
      </c>
      <c r="F314" s="1" t="n">
        <v>0.0279179</v>
      </c>
      <c r="G314" s="1" t="s">
        <v>140</v>
      </c>
      <c r="I314" s="1"/>
      <c r="J314" s="1"/>
    </row>
    <row r="315" customFormat="false" ht="15" hidden="false" customHeight="false" outlineLevel="0" collapsed="false">
      <c r="A315" s="1" t="s">
        <v>326</v>
      </c>
      <c r="B315" s="1" t="n">
        <v>71.6204</v>
      </c>
      <c r="C315" s="1" t="n">
        <v>88.3643</v>
      </c>
      <c r="D315" s="1" t="n">
        <v>0.303094</v>
      </c>
      <c r="E315" s="1" t="n">
        <v>54.383</v>
      </c>
      <c r="F315" s="1" t="n">
        <v>0.0279179</v>
      </c>
      <c r="G315" s="1" t="s">
        <v>140</v>
      </c>
      <c r="I315" s="1"/>
      <c r="J315" s="1"/>
    </row>
    <row r="316" customFormat="false" ht="15" hidden="false" customHeight="false" outlineLevel="0" collapsed="false">
      <c r="A316" s="1" t="s">
        <v>327</v>
      </c>
      <c r="B316" s="1" t="n">
        <v>74.9794</v>
      </c>
      <c r="C316" s="1" t="n">
        <v>92.3458</v>
      </c>
      <c r="D316" s="1" t="n">
        <v>0.300551</v>
      </c>
      <c r="E316" s="1" t="n">
        <v>16.169</v>
      </c>
      <c r="F316" s="1" t="n">
        <v>0.0279179</v>
      </c>
      <c r="G316" s="1" t="s">
        <v>140</v>
      </c>
      <c r="I316" s="1"/>
      <c r="J316" s="1"/>
    </row>
    <row r="317" customFormat="false" ht="15" hidden="false" customHeight="false" outlineLevel="0" collapsed="false">
      <c r="A317" s="1" t="s">
        <v>328</v>
      </c>
      <c r="B317" s="1" t="n">
        <v>40.0747</v>
      </c>
      <c r="C317" s="1" t="n">
        <v>31.0584</v>
      </c>
      <c r="D317" s="1" t="n">
        <v>-0.367709</v>
      </c>
      <c r="E317" s="1" t="n">
        <v>7.563</v>
      </c>
      <c r="F317" s="1" t="n">
        <v>0.0279179</v>
      </c>
      <c r="G317" s="1" t="s">
        <v>140</v>
      </c>
      <c r="I317" s="1"/>
      <c r="J317" s="1"/>
    </row>
    <row r="318" customFormat="false" ht="15" hidden="false" customHeight="false" outlineLevel="0" collapsed="false">
      <c r="A318" s="1" t="s">
        <v>329</v>
      </c>
      <c r="B318" s="1" t="n">
        <v>11.2324</v>
      </c>
      <c r="C318" s="1" t="n">
        <v>8.74773</v>
      </c>
      <c r="D318" s="1" t="n">
        <v>-0.360684</v>
      </c>
      <c r="E318" s="1" t="n">
        <v>37.073</v>
      </c>
      <c r="F318" s="1" t="n">
        <v>0.0296552</v>
      </c>
      <c r="G318" s="1" t="s">
        <v>140</v>
      </c>
      <c r="I318" s="1"/>
      <c r="J318" s="1"/>
    </row>
    <row r="319" customFormat="false" ht="15" hidden="false" customHeight="false" outlineLevel="0" collapsed="false">
      <c r="A319" s="1" t="s">
        <v>330</v>
      </c>
      <c r="B319" s="1" t="n">
        <v>64.6101</v>
      </c>
      <c r="C319" s="1" t="n">
        <v>52.58</v>
      </c>
      <c r="D319" s="1" t="n">
        <v>-0.297248</v>
      </c>
      <c r="E319" s="1" t="n">
        <v>19.917</v>
      </c>
      <c r="F319" s="1" t="n">
        <v>0.0296552</v>
      </c>
      <c r="G319" s="1" t="s">
        <v>140</v>
      </c>
      <c r="I319" s="1"/>
      <c r="J319" s="1"/>
    </row>
    <row r="320" customFormat="false" ht="15" hidden="false" customHeight="false" outlineLevel="0" collapsed="false">
      <c r="A320" s="1" t="s">
        <v>331</v>
      </c>
      <c r="B320" s="1" t="n">
        <v>12.1699</v>
      </c>
      <c r="C320" s="1" t="n">
        <v>9.54776</v>
      </c>
      <c r="D320" s="1" t="n">
        <v>-0.350079</v>
      </c>
      <c r="E320" s="1" t="n">
        <v>76.999</v>
      </c>
      <c r="F320" s="1" t="n">
        <v>0.0296552</v>
      </c>
      <c r="G320" s="1" t="s">
        <v>140</v>
      </c>
      <c r="I320" s="1"/>
      <c r="J320" s="1"/>
    </row>
    <row r="321" customFormat="false" ht="15" hidden="false" customHeight="false" outlineLevel="0" collapsed="false">
      <c r="A321" s="1" t="s">
        <v>332</v>
      </c>
      <c r="B321" s="1" t="n">
        <v>77.8173</v>
      </c>
      <c r="C321" s="1" t="n">
        <v>63.3319</v>
      </c>
      <c r="D321" s="1" t="n">
        <v>-0.297159</v>
      </c>
      <c r="E321" s="1" t="n">
        <v>223.571</v>
      </c>
      <c r="F321" s="1" t="n">
        <v>0.0296552</v>
      </c>
      <c r="G321" s="1" t="s">
        <v>140</v>
      </c>
      <c r="I321" s="1"/>
      <c r="J321" s="1"/>
    </row>
    <row r="322" customFormat="false" ht="15" hidden="false" customHeight="false" outlineLevel="0" collapsed="false">
      <c r="A322" s="1" t="s">
        <v>333</v>
      </c>
      <c r="B322" s="1" t="n">
        <v>283.527</v>
      </c>
      <c r="C322" s="1" t="n">
        <v>227.963</v>
      </c>
      <c r="D322" s="1" t="n">
        <v>-0.314687</v>
      </c>
      <c r="E322" s="1" t="n">
        <v>26.927</v>
      </c>
      <c r="F322" s="1" t="n">
        <v>0.0302073</v>
      </c>
      <c r="G322" s="1" t="s">
        <v>140</v>
      </c>
      <c r="I322" s="1"/>
      <c r="J322" s="1"/>
    </row>
    <row r="323" customFormat="false" ht="15" hidden="false" customHeight="false" outlineLevel="0" collapsed="false">
      <c r="A323" s="1" t="s">
        <v>334</v>
      </c>
      <c r="B323" s="1" t="n">
        <v>33.4372</v>
      </c>
      <c r="C323" s="1" t="n">
        <v>26.5253</v>
      </c>
      <c r="D323" s="1" t="n">
        <v>-0.334083</v>
      </c>
      <c r="E323" s="1" t="n">
        <v>136.043</v>
      </c>
      <c r="F323" s="1" t="n">
        <v>0.0302073</v>
      </c>
      <c r="G323" s="1" t="s">
        <v>140</v>
      </c>
      <c r="I323" s="1"/>
      <c r="J323" s="1"/>
    </row>
    <row r="324" customFormat="false" ht="15" hidden="false" customHeight="false" outlineLevel="0" collapsed="false">
      <c r="A324" s="1" t="s">
        <v>335</v>
      </c>
      <c r="B324" s="1" t="n">
        <v>10.3676</v>
      </c>
      <c r="C324" s="1" t="n">
        <v>13.1221</v>
      </c>
      <c r="D324" s="1" t="n">
        <v>0.339925</v>
      </c>
      <c r="E324" s="1" t="n">
        <v>132.043</v>
      </c>
      <c r="F324" s="1" t="n">
        <v>0.0302073</v>
      </c>
      <c r="G324" s="1" t="s">
        <v>140</v>
      </c>
      <c r="I324" s="1"/>
      <c r="J324" s="1"/>
    </row>
    <row r="325" customFormat="false" ht="15" hidden="false" customHeight="false" outlineLevel="0" collapsed="false">
      <c r="A325" s="1" t="s">
        <v>336</v>
      </c>
      <c r="B325" s="1" t="n">
        <v>15.95</v>
      </c>
      <c r="C325" s="1" t="n">
        <v>20.4495</v>
      </c>
      <c r="D325" s="1" t="n">
        <v>0.358506</v>
      </c>
      <c r="E325" s="1" t="n">
        <v>174.902</v>
      </c>
      <c r="F325" s="1" t="n">
        <v>0.0302073</v>
      </c>
      <c r="G325" s="1" t="s">
        <v>140</v>
      </c>
      <c r="I325" s="1"/>
      <c r="J325" s="1"/>
    </row>
    <row r="326" customFormat="false" ht="15" hidden="false" customHeight="false" outlineLevel="0" collapsed="false">
      <c r="A326" s="1" t="s">
        <v>337</v>
      </c>
      <c r="B326" s="1" t="n">
        <v>57.1211</v>
      </c>
      <c r="C326" s="1" t="n">
        <v>72.5678</v>
      </c>
      <c r="D326" s="1" t="n">
        <v>0.345304</v>
      </c>
      <c r="E326" s="1" t="n">
        <v>15.234</v>
      </c>
      <c r="F326" s="1" t="n">
        <v>0.0307388</v>
      </c>
      <c r="G326" s="1" t="s">
        <v>140</v>
      </c>
      <c r="I326" s="1"/>
      <c r="J326" s="1"/>
    </row>
    <row r="327" customFormat="false" ht="15" hidden="false" customHeight="false" outlineLevel="0" collapsed="false">
      <c r="A327" s="1" t="s">
        <v>338</v>
      </c>
      <c r="B327" s="1" t="n">
        <v>38.8892</v>
      </c>
      <c r="C327" s="1" t="n">
        <v>47.9581</v>
      </c>
      <c r="D327" s="1" t="n">
        <v>0.302406</v>
      </c>
      <c r="E327" s="1" t="n">
        <v>116.673</v>
      </c>
      <c r="F327" s="1" t="n">
        <v>0.0307388</v>
      </c>
      <c r="G327" s="1" t="s">
        <v>140</v>
      </c>
      <c r="I327" s="1"/>
      <c r="J327" s="1"/>
    </row>
    <row r="328" customFormat="false" ht="15" hidden="false" customHeight="false" outlineLevel="0" collapsed="false">
      <c r="A328" s="1" t="s">
        <v>339</v>
      </c>
      <c r="B328" s="1" t="n">
        <v>9.83364</v>
      </c>
      <c r="C328" s="1" t="n">
        <v>7.43847</v>
      </c>
      <c r="D328" s="1" t="n">
        <v>-0.402718</v>
      </c>
      <c r="E328" s="1" t="n">
        <v>35.159</v>
      </c>
      <c r="F328" s="1" t="n">
        <v>0.0307388</v>
      </c>
      <c r="G328" s="1" t="s">
        <v>140</v>
      </c>
      <c r="I328" s="1"/>
      <c r="J328" s="1"/>
    </row>
    <row r="329" customFormat="false" ht="15" hidden="false" customHeight="false" outlineLevel="0" collapsed="false">
      <c r="A329" s="1" t="s">
        <v>340</v>
      </c>
      <c r="B329" s="1" t="n">
        <v>10.5183</v>
      </c>
      <c r="C329" s="1" t="n">
        <v>13.5158</v>
      </c>
      <c r="D329" s="1" t="n">
        <v>0.361741</v>
      </c>
      <c r="E329" s="1" t="n">
        <v>320.093</v>
      </c>
      <c r="F329" s="1" t="n">
        <v>0.0307388</v>
      </c>
      <c r="G329" s="1" t="s">
        <v>140</v>
      </c>
      <c r="I329" s="1"/>
      <c r="J329" s="1"/>
    </row>
    <row r="330" customFormat="false" ht="15" hidden="false" customHeight="false" outlineLevel="0" collapsed="false">
      <c r="A330" s="1" t="s">
        <v>341</v>
      </c>
      <c r="B330" s="1" t="n">
        <v>113.726</v>
      </c>
      <c r="C330" s="1" t="n">
        <v>92.9474</v>
      </c>
      <c r="D330" s="1" t="n">
        <v>-0.291071</v>
      </c>
      <c r="E330" s="1" t="n">
        <v>45.272</v>
      </c>
      <c r="F330" s="1" t="n">
        <v>0.0307388</v>
      </c>
      <c r="G330" s="1" t="s">
        <v>140</v>
      </c>
      <c r="I330" s="1"/>
      <c r="J330" s="1"/>
    </row>
    <row r="331" customFormat="false" ht="15" hidden="false" customHeight="false" outlineLevel="0" collapsed="false">
      <c r="A331" s="1" t="s">
        <v>342</v>
      </c>
      <c r="B331" s="1" t="n">
        <v>24.9558</v>
      </c>
      <c r="C331" s="1" t="n">
        <v>20.1512</v>
      </c>
      <c r="D331" s="1" t="n">
        <v>-0.308509</v>
      </c>
      <c r="E331" s="1" t="n">
        <v>19.192</v>
      </c>
      <c r="F331" s="1" t="n">
        <v>0.0315409</v>
      </c>
      <c r="G331" s="1" t="s">
        <v>140</v>
      </c>
      <c r="I331" s="1"/>
      <c r="J331" s="1"/>
    </row>
    <row r="332" customFormat="false" ht="15" hidden="false" customHeight="false" outlineLevel="0" collapsed="false">
      <c r="A332" s="1" t="s">
        <v>343</v>
      </c>
      <c r="B332" s="1" t="n">
        <v>45.4739</v>
      </c>
      <c r="C332" s="1" t="n">
        <v>37.0531</v>
      </c>
      <c r="D332" s="1" t="n">
        <v>-0.295445</v>
      </c>
      <c r="E332" s="1" t="n">
        <v>37.019</v>
      </c>
      <c r="F332" s="1" t="n">
        <v>0.0315409</v>
      </c>
      <c r="G332" s="1" t="s">
        <v>140</v>
      </c>
      <c r="I332" s="1"/>
      <c r="J332" s="1"/>
    </row>
    <row r="333" customFormat="false" ht="15" hidden="false" customHeight="false" outlineLevel="0" collapsed="false">
      <c r="A333" s="1" t="s">
        <v>344</v>
      </c>
      <c r="B333" s="1" t="n">
        <v>35.7928</v>
      </c>
      <c r="C333" s="1" t="n">
        <v>43.7908</v>
      </c>
      <c r="D333" s="1" t="n">
        <v>0.290959</v>
      </c>
      <c r="E333" s="1" t="n">
        <v>84.907</v>
      </c>
      <c r="F333" s="1" t="n">
        <v>0.0325278</v>
      </c>
      <c r="G333" s="1" t="s">
        <v>140</v>
      </c>
      <c r="I333" s="1"/>
      <c r="J333" s="1"/>
    </row>
    <row r="334" customFormat="false" ht="15" hidden="false" customHeight="false" outlineLevel="0" collapsed="false">
      <c r="A334" s="1" t="s">
        <v>345</v>
      </c>
      <c r="B334" s="1" t="n">
        <v>17.855</v>
      </c>
      <c r="C334" s="1" t="n">
        <v>13.7997</v>
      </c>
      <c r="D334" s="1" t="n">
        <v>-0.371694</v>
      </c>
      <c r="E334" s="1" t="n">
        <v>22.054</v>
      </c>
      <c r="F334" s="1" t="n">
        <v>0.0331012</v>
      </c>
      <c r="G334" s="1" t="s">
        <v>140</v>
      </c>
      <c r="I334" s="1"/>
      <c r="J334" s="1"/>
    </row>
    <row r="335" customFormat="false" ht="15" hidden="false" customHeight="false" outlineLevel="0" collapsed="false">
      <c r="A335" s="1" t="s">
        <v>346</v>
      </c>
      <c r="B335" s="1" t="n">
        <v>30.2265</v>
      </c>
      <c r="C335" s="1" t="n">
        <v>37.4973</v>
      </c>
      <c r="D335" s="1" t="n">
        <v>0.31097</v>
      </c>
      <c r="E335" s="1" t="n">
        <v>4.053</v>
      </c>
      <c r="F335" s="1" t="n">
        <v>0.0331012</v>
      </c>
      <c r="G335" s="1" t="s">
        <v>140</v>
      </c>
      <c r="I335" s="1"/>
      <c r="J335" s="1"/>
    </row>
    <row r="336" customFormat="false" ht="15" hidden="false" customHeight="false" outlineLevel="0" collapsed="false">
      <c r="A336" s="1" t="s">
        <v>347</v>
      </c>
      <c r="B336" s="1" t="n">
        <v>46.8018</v>
      </c>
      <c r="C336" s="1" t="n">
        <v>36.4768</v>
      </c>
      <c r="D336" s="1" t="n">
        <v>-0.359586</v>
      </c>
      <c r="E336" s="1" t="n">
        <v>34.047</v>
      </c>
      <c r="F336" s="1" t="n">
        <v>0.0340655</v>
      </c>
      <c r="G336" s="1" t="s">
        <v>140</v>
      </c>
      <c r="I336" s="1"/>
      <c r="J336" s="1"/>
    </row>
    <row r="337" customFormat="false" ht="15" hidden="false" customHeight="false" outlineLevel="0" collapsed="false">
      <c r="A337" s="1" t="s">
        <v>348</v>
      </c>
      <c r="B337" s="1" t="n">
        <v>18.1104</v>
      </c>
      <c r="C337" s="1" t="n">
        <v>14.1101</v>
      </c>
      <c r="D337" s="1" t="n">
        <v>-0.360089</v>
      </c>
      <c r="E337" s="1" t="n">
        <v>21.386</v>
      </c>
      <c r="F337" s="1" t="n">
        <v>0.0347093</v>
      </c>
      <c r="G337" s="1" t="s">
        <v>140</v>
      </c>
      <c r="I337" s="1"/>
      <c r="J337" s="1"/>
    </row>
    <row r="338" customFormat="false" ht="15" hidden="false" customHeight="false" outlineLevel="0" collapsed="false">
      <c r="A338" s="1" t="s">
        <v>349</v>
      </c>
      <c r="B338" s="1" t="n">
        <v>12.7041</v>
      </c>
      <c r="C338" s="1" t="n">
        <v>9.54172</v>
      </c>
      <c r="D338" s="1" t="n">
        <v>-0.412969</v>
      </c>
      <c r="E338" s="1" t="n">
        <v>3.62</v>
      </c>
      <c r="F338" s="1" t="n">
        <v>0.0347093</v>
      </c>
      <c r="G338" s="1" t="s">
        <v>140</v>
      </c>
      <c r="I338" s="1"/>
      <c r="J338" s="1"/>
    </row>
    <row r="339" customFormat="false" ht="15" hidden="false" customHeight="false" outlineLevel="0" collapsed="false">
      <c r="A339" s="1" t="s">
        <v>350</v>
      </c>
      <c r="B339" s="1" t="n">
        <v>12.537</v>
      </c>
      <c r="C339" s="1" t="n">
        <v>16.1559</v>
      </c>
      <c r="D339" s="1" t="n">
        <v>0.365871</v>
      </c>
      <c r="E339" s="1" t="n">
        <v>2.578</v>
      </c>
      <c r="F339" s="1" t="n">
        <v>0.0347093</v>
      </c>
      <c r="G339" s="1" t="s">
        <v>140</v>
      </c>
      <c r="I339" s="1"/>
      <c r="J339" s="1"/>
    </row>
    <row r="340" customFormat="false" ht="15" hidden="false" customHeight="false" outlineLevel="0" collapsed="false">
      <c r="A340" s="1" t="s">
        <v>351</v>
      </c>
      <c r="B340" s="1" t="n">
        <v>25.2987</v>
      </c>
      <c r="C340" s="1" t="n">
        <v>31.5559</v>
      </c>
      <c r="D340" s="1" t="n">
        <v>0.31885</v>
      </c>
      <c r="E340" s="1" t="n">
        <v>136.263</v>
      </c>
      <c r="F340" s="1" t="n">
        <v>0.035027</v>
      </c>
      <c r="G340" s="1" t="s">
        <v>140</v>
      </c>
      <c r="I340" s="1"/>
      <c r="J340" s="1"/>
    </row>
    <row r="341" customFormat="false" ht="15" hidden="false" customHeight="false" outlineLevel="0" collapsed="false">
      <c r="A341" s="1" t="s">
        <v>352</v>
      </c>
      <c r="B341" s="1" t="n">
        <v>23.1485</v>
      </c>
      <c r="C341" s="1" t="n">
        <v>18.842</v>
      </c>
      <c r="D341" s="1" t="n">
        <v>-0.296966</v>
      </c>
      <c r="E341" s="1" t="n">
        <v>35.992</v>
      </c>
      <c r="F341" s="1" t="n">
        <v>0.035027</v>
      </c>
      <c r="G341" s="1" t="s">
        <v>140</v>
      </c>
      <c r="I341" s="1"/>
      <c r="J341" s="1"/>
    </row>
    <row r="342" customFormat="false" ht="15" hidden="false" customHeight="false" outlineLevel="0" collapsed="false">
      <c r="A342" s="1" t="s">
        <v>353</v>
      </c>
      <c r="B342" s="1" t="n">
        <v>12.4557</v>
      </c>
      <c r="C342" s="1" t="n">
        <v>9.65653</v>
      </c>
      <c r="D342" s="1" t="n">
        <v>-0.367227</v>
      </c>
      <c r="E342" s="1" t="n">
        <v>15.001</v>
      </c>
      <c r="F342" s="1" t="n">
        <v>0.035027</v>
      </c>
      <c r="G342" s="1" t="s">
        <v>140</v>
      </c>
      <c r="I342" s="1"/>
      <c r="J342" s="1"/>
    </row>
    <row r="343" customFormat="false" ht="15" hidden="false" customHeight="false" outlineLevel="0" collapsed="false">
      <c r="A343" s="1" t="s">
        <v>354</v>
      </c>
      <c r="B343" s="1" t="n">
        <v>94.4785</v>
      </c>
      <c r="C343" s="1" t="n">
        <v>76.6005</v>
      </c>
      <c r="D343" s="1" t="n">
        <v>-0.302632</v>
      </c>
      <c r="E343" s="1" t="n">
        <v>13.26</v>
      </c>
      <c r="F343" s="1" t="n">
        <v>0.035027</v>
      </c>
      <c r="G343" s="1" t="s">
        <v>140</v>
      </c>
      <c r="I343" s="1"/>
      <c r="J343" s="1"/>
    </row>
    <row r="344" customFormat="false" ht="15" hidden="false" customHeight="false" outlineLevel="0" collapsed="false">
      <c r="A344" s="1" t="s">
        <v>355</v>
      </c>
      <c r="B344" s="1" t="n">
        <v>27.2904</v>
      </c>
      <c r="C344" s="1" t="n">
        <v>33.5975</v>
      </c>
      <c r="D344" s="1" t="n">
        <v>0.299963</v>
      </c>
      <c r="E344" s="1" t="n">
        <v>421.208</v>
      </c>
      <c r="F344" s="1" t="n">
        <v>0.035027</v>
      </c>
      <c r="G344" s="1" t="s">
        <v>140</v>
      </c>
      <c r="I344" s="1"/>
      <c r="J344" s="1"/>
    </row>
    <row r="345" customFormat="false" ht="15" hidden="false" customHeight="false" outlineLevel="0" collapsed="false">
      <c r="A345" s="1" t="s">
        <v>356</v>
      </c>
      <c r="B345" s="1" t="n">
        <v>31.1085</v>
      </c>
      <c r="C345" s="1" t="n">
        <v>38.2695</v>
      </c>
      <c r="D345" s="1" t="n">
        <v>0.298884</v>
      </c>
      <c r="E345" s="1" t="n">
        <v>50.886</v>
      </c>
      <c r="F345" s="1" t="n">
        <v>0.0358469</v>
      </c>
      <c r="G345" s="1" t="s">
        <v>140</v>
      </c>
      <c r="I345" s="1"/>
      <c r="J345" s="1"/>
    </row>
    <row r="346" customFormat="false" ht="15" hidden="false" customHeight="false" outlineLevel="0" collapsed="false">
      <c r="A346" s="1" t="s">
        <v>357</v>
      </c>
      <c r="B346" s="1" t="n">
        <v>10.3901</v>
      </c>
      <c r="C346" s="1" t="n">
        <v>13.189</v>
      </c>
      <c r="D346" s="1" t="n">
        <v>0.344133</v>
      </c>
      <c r="E346" s="1" t="n">
        <v>63.21</v>
      </c>
      <c r="F346" s="1" t="n">
        <v>0.0364461</v>
      </c>
      <c r="G346" s="1" t="s">
        <v>140</v>
      </c>
      <c r="I346" s="1"/>
      <c r="J346" s="1"/>
    </row>
    <row r="347" customFormat="false" ht="15" hidden="false" customHeight="false" outlineLevel="0" collapsed="false">
      <c r="A347" s="1" t="s">
        <v>358</v>
      </c>
      <c r="B347" s="1" t="n">
        <v>218.024</v>
      </c>
      <c r="C347" s="1" t="n">
        <v>176.266</v>
      </c>
      <c r="D347" s="1" t="n">
        <v>-0.306733</v>
      </c>
      <c r="E347" s="1" t="n">
        <v>41.671</v>
      </c>
      <c r="F347" s="1" t="n">
        <v>0.0364461</v>
      </c>
      <c r="G347" s="1" t="s">
        <v>140</v>
      </c>
      <c r="I347" s="1"/>
      <c r="J347" s="1"/>
    </row>
    <row r="348" customFormat="false" ht="15" hidden="false" customHeight="false" outlineLevel="0" collapsed="false">
      <c r="A348" s="1" t="s">
        <v>359</v>
      </c>
      <c r="B348" s="1" t="n">
        <v>20.7037</v>
      </c>
      <c r="C348" s="1" t="n">
        <v>25.5164</v>
      </c>
      <c r="D348" s="1" t="n">
        <v>0.301538</v>
      </c>
      <c r="E348" s="1" t="n">
        <v>35.981</v>
      </c>
      <c r="F348" s="1" t="n">
        <v>0.0364461</v>
      </c>
      <c r="G348" s="1" t="s">
        <v>140</v>
      </c>
      <c r="I348" s="1"/>
      <c r="J348" s="1"/>
    </row>
    <row r="349" customFormat="false" ht="15" hidden="false" customHeight="false" outlineLevel="0" collapsed="false">
      <c r="A349" s="1" t="s">
        <v>360</v>
      </c>
      <c r="B349" s="1" t="n">
        <v>14.2397</v>
      </c>
      <c r="C349" s="1" t="n">
        <v>11.2312</v>
      </c>
      <c r="D349" s="1" t="n">
        <v>-0.3424</v>
      </c>
      <c r="E349" s="1" t="n">
        <v>54.983</v>
      </c>
      <c r="F349" s="1" t="n">
        <v>0.0364461</v>
      </c>
      <c r="G349" s="1" t="s">
        <v>140</v>
      </c>
      <c r="I349" s="1"/>
      <c r="J349" s="1"/>
    </row>
    <row r="350" customFormat="false" ht="15" hidden="false" customHeight="false" outlineLevel="0" collapsed="false">
      <c r="A350" s="1" t="s">
        <v>361</v>
      </c>
      <c r="B350" s="1" t="n">
        <v>54.484</v>
      </c>
      <c r="C350" s="1" t="n">
        <v>42.1172</v>
      </c>
      <c r="D350" s="1" t="n">
        <v>-0.371423</v>
      </c>
      <c r="E350" s="1" t="n">
        <v>1.959</v>
      </c>
      <c r="F350" s="1" t="n">
        <v>0.0372438</v>
      </c>
      <c r="G350" s="1" t="s">
        <v>140</v>
      </c>
      <c r="I350" s="1"/>
      <c r="J350" s="1"/>
    </row>
    <row r="351" customFormat="false" ht="15" hidden="false" customHeight="false" outlineLevel="0" collapsed="false">
      <c r="A351" s="1" t="s">
        <v>362</v>
      </c>
      <c r="B351" s="1" t="n">
        <v>25.5214</v>
      </c>
      <c r="C351" s="1" t="n">
        <v>20.7835</v>
      </c>
      <c r="D351" s="1" t="n">
        <v>-0.296267</v>
      </c>
      <c r="E351" s="1" t="n">
        <v>52.241</v>
      </c>
      <c r="F351" s="1" t="n">
        <v>0.0388122</v>
      </c>
      <c r="G351" s="1" t="s">
        <v>140</v>
      </c>
      <c r="I351" s="1"/>
      <c r="J351" s="1"/>
    </row>
    <row r="352" customFormat="false" ht="15" hidden="false" customHeight="false" outlineLevel="0" collapsed="false">
      <c r="A352" s="1" t="s">
        <v>363</v>
      </c>
      <c r="B352" s="1" t="n">
        <v>24.3079</v>
      </c>
      <c r="C352" s="1" t="n">
        <v>17.1537</v>
      </c>
      <c r="D352" s="1" t="n">
        <v>-0.50291</v>
      </c>
      <c r="E352" s="1" t="n">
        <v>1.087</v>
      </c>
      <c r="F352" s="1" t="n">
        <v>0.0388122</v>
      </c>
      <c r="G352" s="1" t="s">
        <v>140</v>
      </c>
      <c r="I352" s="1"/>
      <c r="J352" s="1"/>
    </row>
    <row r="353" customFormat="false" ht="15" hidden="false" customHeight="false" outlineLevel="0" collapsed="false">
      <c r="A353" s="1" t="s">
        <v>364</v>
      </c>
      <c r="B353" s="1" t="n">
        <v>76.3972</v>
      </c>
      <c r="C353" s="1" t="n">
        <v>61.8498</v>
      </c>
      <c r="D353" s="1" t="n">
        <v>-0.304751</v>
      </c>
      <c r="E353" s="1" t="n">
        <v>10.825</v>
      </c>
      <c r="F353" s="1" t="n">
        <v>0.0388122</v>
      </c>
      <c r="G353" s="1" t="s">
        <v>140</v>
      </c>
      <c r="I353" s="1"/>
      <c r="J353" s="1"/>
    </row>
    <row r="354" customFormat="false" ht="15" hidden="false" customHeight="false" outlineLevel="0" collapsed="false">
      <c r="A354" s="1" t="s">
        <v>365</v>
      </c>
      <c r="B354" s="1" t="n">
        <v>11.7</v>
      </c>
      <c r="C354" s="1" t="n">
        <v>9.0571</v>
      </c>
      <c r="D354" s="1" t="n">
        <v>-0.369394</v>
      </c>
      <c r="E354" s="1" t="n">
        <v>5.935</v>
      </c>
      <c r="F354" s="1" t="n">
        <v>0.0396949</v>
      </c>
      <c r="G354" s="1" t="s">
        <v>140</v>
      </c>
      <c r="I354" s="1"/>
      <c r="J354" s="1"/>
    </row>
    <row r="355" customFormat="false" ht="15" hidden="false" customHeight="false" outlineLevel="0" collapsed="false">
      <c r="A355" s="1" t="s">
        <v>366</v>
      </c>
      <c r="B355" s="1" t="n">
        <v>17.9341</v>
      </c>
      <c r="C355" s="1" t="n">
        <v>14.6306</v>
      </c>
      <c r="D355" s="1" t="n">
        <v>-0.293716</v>
      </c>
      <c r="E355" s="1" t="n">
        <v>163.852</v>
      </c>
      <c r="F355" s="1" t="n">
        <v>0.0402327</v>
      </c>
      <c r="G355" s="1" t="s">
        <v>140</v>
      </c>
      <c r="I355" s="1"/>
      <c r="J355" s="1"/>
    </row>
    <row r="356" customFormat="false" ht="15" hidden="false" customHeight="false" outlineLevel="0" collapsed="false">
      <c r="A356" s="1" t="s">
        <v>367</v>
      </c>
      <c r="B356" s="1" t="n">
        <v>23.0441</v>
      </c>
      <c r="C356" s="1" t="n">
        <v>28.4944</v>
      </c>
      <c r="D356" s="1" t="n">
        <v>0.306281</v>
      </c>
      <c r="E356" s="1" t="n">
        <v>165.866</v>
      </c>
      <c r="F356" s="1" t="n">
        <v>0.0402327</v>
      </c>
      <c r="G356" s="1" t="s">
        <v>140</v>
      </c>
      <c r="I356" s="1"/>
      <c r="J356" s="1"/>
    </row>
    <row r="357" customFormat="false" ht="15" hidden="false" customHeight="false" outlineLevel="0" collapsed="false">
      <c r="A357" s="1" t="s">
        <v>368</v>
      </c>
      <c r="B357" s="1" t="n">
        <v>41.4023</v>
      </c>
      <c r="C357" s="1" t="n">
        <v>32.7567</v>
      </c>
      <c r="D357" s="1" t="n">
        <v>-0.337922</v>
      </c>
      <c r="E357" s="1" t="n">
        <v>134.793</v>
      </c>
      <c r="F357" s="1" t="n">
        <v>0.0402327</v>
      </c>
      <c r="G357" s="1" t="s">
        <v>140</v>
      </c>
      <c r="I357" s="1"/>
      <c r="J357" s="1"/>
    </row>
    <row r="358" customFormat="false" ht="15" hidden="false" customHeight="false" outlineLevel="0" collapsed="false">
      <c r="A358" s="1" t="s">
        <v>369</v>
      </c>
      <c r="B358" s="1" t="n">
        <v>24.7299</v>
      </c>
      <c r="C358" s="1" t="n">
        <v>17.9801</v>
      </c>
      <c r="D358" s="1" t="n">
        <v>-0.459858</v>
      </c>
      <c r="E358" s="1" t="n">
        <v>2.694</v>
      </c>
      <c r="F358" s="1" t="n">
        <v>0.0402327</v>
      </c>
      <c r="G358" s="1" t="s">
        <v>140</v>
      </c>
      <c r="I358" s="1"/>
      <c r="J358" s="1"/>
    </row>
    <row r="359" customFormat="false" ht="15" hidden="false" customHeight="false" outlineLevel="0" collapsed="false">
      <c r="A359" s="1" t="s">
        <v>370</v>
      </c>
      <c r="B359" s="1" t="n">
        <v>32.0002</v>
      </c>
      <c r="C359" s="1" t="n">
        <v>39.7377</v>
      </c>
      <c r="D359" s="1" t="n">
        <v>0.312428</v>
      </c>
      <c r="E359" s="1" t="n">
        <v>268.577</v>
      </c>
      <c r="F359" s="1" t="n">
        <v>0.040985</v>
      </c>
      <c r="G359" s="1" t="s">
        <v>140</v>
      </c>
      <c r="I359" s="1"/>
      <c r="J359" s="1"/>
    </row>
    <row r="360" customFormat="false" ht="15" hidden="false" customHeight="false" outlineLevel="0" collapsed="false">
      <c r="A360" s="1" t="s">
        <v>371</v>
      </c>
      <c r="B360" s="1" t="n">
        <v>26.2919</v>
      </c>
      <c r="C360" s="1" t="n">
        <v>32.3975</v>
      </c>
      <c r="D360" s="1" t="n">
        <v>0.301263</v>
      </c>
      <c r="E360" s="1" t="n">
        <v>28.925</v>
      </c>
      <c r="F360" s="1" t="n">
        <v>0.041729</v>
      </c>
      <c r="G360" s="1" t="s">
        <v>140</v>
      </c>
      <c r="I360" s="1"/>
      <c r="J360" s="1"/>
    </row>
    <row r="361" customFormat="false" ht="15" hidden="false" customHeight="false" outlineLevel="0" collapsed="false">
      <c r="A361" s="1" t="s">
        <v>372</v>
      </c>
      <c r="B361" s="1" t="n">
        <v>12.1818</v>
      </c>
      <c r="C361" s="1" t="n">
        <v>8.78327</v>
      </c>
      <c r="D361" s="1" t="n">
        <v>-0.471899</v>
      </c>
      <c r="E361" s="1" t="n">
        <v>3.638</v>
      </c>
      <c r="F361" s="1" t="n">
        <v>0.041729</v>
      </c>
      <c r="G361" s="1" t="s">
        <v>140</v>
      </c>
      <c r="I361" s="1"/>
      <c r="J361" s="1"/>
    </row>
    <row r="362" customFormat="false" ht="15" hidden="false" customHeight="false" outlineLevel="0" collapsed="false">
      <c r="A362" s="1" t="s">
        <v>373</v>
      </c>
      <c r="B362" s="1" t="n">
        <v>18.2423</v>
      </c>
      <c r="C362" s="1" t="n">
        <v>14.6625</v>
      </c>
      <c r="D362" s="1" t="n">
        <v>-0.315158</v>
      </c>
      <c r="E362" s="1" t="n">
        <v>31.378</v>
      </c>
      <c r="F362" s="1" t="n">
        <v>0.0425818</v>
      </c>
      <c r="G362" s="1" t="s">
        <v>140</v>
      </c>
      <c r="I362" s="1"/>
      <c r="J362" s="1"/>
    </row>
    <row r="363" customFormat="false" ht="15" hidden="false" customHeight="false" outlineLevel="0" collapsed="false">
      <c r="A363" s="1" t="s">
        <v>374</v>
      </c>
      <c r="B363" s="1" t="n">
        <v>28.8827</v>
      </c>
      <c r="C363" s="1" t="n">
        <v>35.8262</v>
      </c>
      <c r="D363" s="1" t="n">
        <v>0.31081</v>
      </c>
      <c r="E363" s="1" t="n">
        <v>7.949</v>
      </c>
      <c r="F363" s="1" t="n">
        <v>0.0443951</v>
      </c>
      <c r="G363" s="1" t="s">
        <v>140</v>
      </c>
      <c r="I363" s="1"/>
      <c r="J363" s="1"/>
    </row>
    <row r="364" customFormat="false" ht="15" hidden="false" customHeight="false" outlineLevel="0" collapsed="false">
      <c r="A364" s="1" t="s">
        <v>375</v>
      </c>
      <c r="B364" s="1" t="n">
        <v>56.7413</v>
      </c>
      <c r="C364" s="1" t="n">
        <v>45.5678</v>
      </c>
      <c r="D364" s="1" t="n">
        <v>-0.316384</v>
      </c>
      <c r="E364" s="1" t="n">
        <v>16.947</v>
      </c>
      <c r="F364" s="1" t="n">
        <v>0.0452359</v>
      </c>
      <c r="G364" s="1" t="s">
        <v>140</v>
      </c>
      <c r="I364" s="1"/>
      <c r="J364" s="1"/>
    </row>
    <row r="365" customFormat="false" ht="15" hidden="false" customHeight="false" outlineLevel="0" collapsed="false">
      <c r="A365" s="1" t="s">
        <v>376</v>
      </c>
      <c r="B365" s="1" t="n">
        <v>57.5864</v>
      </c>
      <c r="C365" s="1" t="n">
        <v>45.9205</v>
      </c>
      <c r="D365" s="1" t="n">
        <v>-0.326588</v>
      </c>
      <c r="E365" s="1" t="n">
        <v>2.362</v>
      </c>
      <c r="F365" s="1" t="n">
        <v>0.0455741</v>
      </c>
      <c r="G365" s="1" t="s">
        <v>140</v>
      </c>
      <c r="I365" s="1"/>
      <c r="J365" s="1"/>
    </row>
    <row r="366" customFormat="false" ht="15" hidden="false" customHeight="false" outlineLevel="0" collapsed="false">
      <c r="A366" s="1" t="s">
        <v>377</v>
      </c>
      <c r="B366" s="1" t="n">
        <v>18.7876</v>
      </c>
      <c r="C366" s="1" t="n">
        <v>14.8861</v>
      </c>
      <c r="D366" s="1" t="n">
        <v>-0.335817</v>
      </c>
      <c r="E366" s="1" t="n">
        <v>13.582</v>
      </c>
      <c r="F366" s="1" t="n">
        <v>0.0455741</v>
      </c>
      <c r="G366" s="1" t="s">
        <v>140</v>
      </c>
      <c r="I366" s="1"/>
      <c r="J366" s="1"/>
    </row>
    <row r="367" customFormat="false" ht="15" hidden="false" customHeight="false" outlineLevel="0" collapsed="false">
      <c r="A367" s="1" t="s">
        <v>378</v>
      </c>
      <c r="B367" s="1" t="n">
        <v>9.79811</v>
      </c>
      <c r="C367" s="1" t="n">
        <v>7.73073</v>
      </c>
      <c r="D367" s="1" t="n">
        <v>-0.341898</v>
      </c>
      <c r="E367" s="1" t="n">
        <v>17.117</v>
      </c>
      <c r="F367" s="1" t="n">
        <v>0.0455741</v>
      </c>
      <c r="G367" s="1" t="s">
        <v>140</v>
      </c>
      <c r="I367" s="1"/>
      <c r="J367" s="1"/>
    </row>
    <row r="368" customFormat="false" ht="15" hidden="false" customHeight="false" outlineLevel="0" collapsed="false">
      <c r="A368" s="1" t="s">
        <v>379</v>
      </c>
      <c r="B368" s="1" t="n">
        <v>8.96909</v>
      </c>
      <c r="C368" s="1" t="n">
        <v>11.3636</v>
      </c>
      <c r="D368" s="1" t="n">
        <v>0.341386</v>
      </c>
      <c r="E368" s="1" t="n">
        <v>12.502</v>
      </c>
      <c r="F368" s="1" t="n">
        <v>0.0455741</v>
      </c>
      <c r="G368" s="1" t="s">
        <v>140</v>
      </c>
      <c r="I368" s="1"/>
      <c r="J368" s="1"/>
    </row>
    <row r="369" customFormat="false" ht="15" hidden="false" customHeight="false" outlineLevel="0" collapsed="false">
      <c r="A369" s="1" t="s">
        <v>380</v>
      </c>
      <c r="B369" s="1" t="n">
        <v>12.88</v>
      </c>
      <c r="C369" s="1" t="n">
        <v>15.8741</v>
      </c>
      <c r="D369" s="1" t="n">
        <v>0.30154</v>
      </c>
      <c r="E369" s="1" t="n">
        <v>254.859</v>
      </c>
      <c r="F369" s="1" t="n">
        <v>0.0460259</v>
      </c>
      <c r="G369" s="1" t="s">
        <v>140</v>
      </c>
      <c r="I369" s="1"/>
      <c r="J369" s="1"/>
    </row>
    <row r="370" customFormat="false" ht="15" hidden="false" customHeight="false" outlineLevel="0" collapsed="false">
      <c r="A370" s="1" t="s">
        <v>381</v>
      </c>
      <c r="B370" s="1" t="n">
        <v>11.2221</v>
      </c>
      <c r="C370" s="1" t="n">
        <v>8.82537</v>
      </c>
      <c r="D370" s="1" t="n">
        <v>-0.34661</v>
      </c>
      <c r="E370" s="1" t="n">
        <v>41.531</v>
      </c>
      <c r="F370" s="1" t="n">
        <v>0.0460259</v>
      </c>
      <c r="G370" s="1" t="s">
        <v>140</v>
      </c>
      <c r="I370" s="1"/>
      <c r="J370" s="1"/>
    </row>
    <row r="371" customFormat="false" ht="15" hidden="false" customHeight="false" outlineLevel="0" collapsed="false">
      <c r="A371" s="1" t="s">
        <v>382</v>
      </c>
      <c r="B371" s="1" t="n">
        <v>35.7926</v>
      </c>
      <c r="C371" s="1" t="n">
        <v>27.2489</v>
      </c>
      <c r="D371" s="1" t="n">
        <v>-0.393464</v>
      </c>
      <c r="E371" s="1" t="n">
        <v>4.026</v>
      </c>
      <c r="F371" s="1" t="n">
        <v>0.0465915</v>
      </c>
      <c r="G371" s="1" t="s">
        <v>140</v>
      </c>
      <c r="I371" s="1"/>
      <c r="J371" s="1"/>
    </row>
    <row r="372" customFormat="false" ht="15" hidden="false" customHeight="false" outlineLevel="0" collapsed="false">
      <c r="A372" s="1" t="s">
        <v>383</v>
      </c>
      <c r="B372" s="1" t="n">
        <v>17.8318</v>
      </c>
      <c r="C372" s="1" t="n">
        <v>13.7428</v>
      </c>
      <c r="D372" s="1" t="n">
        <v>-0.375784</v>
      </c>
      <c r="E372" s="1" t="n">
        <v>4.085</v>
      </c>
      <c r="F372" s="1" t="n">
        <v>0.0465915</v>
      </c>
      <c r="G372" s="1" t="s">
        <v>140</v>
      </c>
      <c r="I372" s="1"/>
      <c r="J372" s="1"/>
    </row>
    <row r="373" customFormat="false" ht="15" hidden="false" customHeight="false" outlineLevel="0" collapsed="false">
      <c r="A373" s="1" t="s">
        <v>384</v>
      </c>
      <c r="B373" s="1" t="n">
        <v>14.2361</v>
      </c>
      <c r="C373" s="1" t="n">
        <v>11.2436</v>
      </c>
      <c r="D373" s="1" t="n">
        <v>-0.340443</v>
      </c>
      <c r="E373" s="1" t="n">
        <v>29.457</v>
      </c>
      <c r="F373" s="1" t="n">
        <v>0.0473976</v>
      </c>
      <c r="G373" s="1" t="s">
        <v>140</v>
      </c>
      <c r="I373" s="1"/>
      <c r="J373" s="1"/>
    </row>
    <row r="374" customFormat="false" ht="15" hidden="false" customHeight="false" outlineLevel="0" collapsed="false">
      <c r="A374" s="1" t="s">
        <v>385</v>
      </c>
      <c r="B374" s="1" t="n">
        <v>8.11524</v>
      </c>
      <c r="C374" s="1" t="n">
        <v>10.0923</v>
      </c>
      <c r="D374" s="1" t="n">
        <v>0.314554</v>
      </c>
      <c r="E374" s="1" t="n">
        <v>687.612</v>
      </c>
      <c r="F374" s="1" t="n">
        <v>0.0480726</v>
      </c>
      <c r="G374" s="1" t="s">
        <v>140</v>
      </c>
      <c r="I374" s="1"/>
      <c r="J374" s="1"/>
    </row>
    <row r="375" customFormat="false" ht="15" hidden="false" customHeight="false" outlineLevel="0" collapsed="false">
      <c r="A375" s="1" t="s">
        <v>386</v>
      </c>
      <c r="B375" s="1" t="n">
        <v>339.449</v>
      </c>
      <c r="C375" s="1" t="n">
        <v>415.078</v>
      </c>
      <c r="D375" s="1" t="n">
        <v>0.290189</v>
      </c>
      <c r="E375" s="1" t="n">
        <v>157.719</v>
      </c>
      <c r="F375" s="1" t="n">
        <v>0.0480726</v>
      </c>
      <c r="G375" s="1" t="s">
        <v>140</v>
      </c>
      <c r="I375" s="1"/>
      <c r="J375" s="1"/>
    </row>
    <row r="376" customFormat="false" ht="15" hidden="false" customHeight="false" outlineLevel="0" collapsed="false">
      <c r="A376" s="1" t="s">
        <v>387</v>
      </c>
      <c r="B376" s="1" t="n">
        <v>339.449</v>
      </c>
      <c r="C376" s="1" t="n">
        <v>415.078</v>
      </c>
      <c r="D376" s="1" t="n">
        <v>0.290189</v>
      </c>
      <c r="E376" s="1" t="n">
        <v>157.719</v>
      </c>
      <c r="F376" s="1" t="n">
        <v>0.0480726</v>
      </c>
      <c r="G376" s="1" t="s">
        <v>140</v>
      </c>
      <c r="I376" s="1"/>
      <c r="J376" s="1"/>
    </row>
    <row r="377" customFormat="false" ht="15" hidden="false" customHeight="false" outlineLevel="0" collapsed="false">
      <c r="A377" s="1" t="s">
        <v>388</v>
      </c>
      <c r="B377" s="1" t="n">
        <v>11.7685</v>
      </c>
      <c r="C377" s="1" t="n">
        <v>8.61929</v>
      </c>
      <c r="D377" s="1" t="n">
        <v>-0.449294</v>
      </c>
      <c r="E377" s="1" t="n">
        <v>2.502</v>
      </c>
      <c r="F377" s="1" t="n">
        <v>0.0483608</v>
      </c>
      <c r="G377" s="1" t="s">
        <v>140</v>
      </c>
      <c r="I377" s="1"/>
      <c r="J377" s="1"/>
    </row>
    <row r="378" customFormat="false" ht="15" hidden="false" customHeight="false" outlineLevel="0" collapsed="false">
      <c r="A378" s="1" t="s">
        <v>389</v>
      </c>
      <c r="B378" s="1" t="n">
        <v>14.7475</v>
      </c>
      <c r="C378" s="1" t="n">
        <v>11.6855</v>
      </c>
      <c r="D378" s="1" t="n">
        <v>-0.335752</v>
      </c>
      <c r="E378" s="1" t="n">
        <v>64.875</v>
      </c>
      <c r="F378" s="1" t="n">
        <v>0.0483608</v>
      </c>
      <c r="G378" s="1" t="s">
        <v>140</v>
      </c>
      <c r="I378" s="1"/>
      <c r="J378" s="1"/>
    </row>
    <row r="379" customFormat="false" ht="15" hidden="false" customHeight="false" outlineLevel="0" collapsed="false">
      <c r="A379" s="1" t="s">
        <v>390</v>
      </c>
      <c r="B379" s="1" t="n">
        <v>11.1661</v>
      </c>
      <c r="C379" s="1" t="n">
        <v>8.90521</v>
      </c>
      <c r="D379" s="1" t="n">
        <v>-0.326403</v>
      </c>
      <c r="E379" s="1" t="n">
        <v>62.433</v>
      </c>
      <c r="F379" s="1" t="n">
        <v>0.0483608</v>
      </c>
      <c r="G379" s="1" t="s">
        <v>140</v>
      </c>
      <c r="I379" s="1"/>
      <c r="J379" s="1"/>
    </row>
    <row r="380" customFormat="false" ht="15" hidden="false" customHeight="false" outlineLevel="0" collapsed="false">
      <c r="A380" s="1" t="s">
        <v>391</v>
      </c>
      <c r="B380" s="1" t="n">
        <v>11.8718</v>
      </c>
      <c r="C380" s="1" t="n">
        <v>9.07862</v>
      </c>
      <c r="D380" s="1" t="n">
        <v>-0.387</v>
      </c>
      <c r="E380" s="1" t="n">
        <v>14.37</v>
      </c>
      <c r="F380" s="1" t="n">
        <v>0.0483608</v>
      </c>
      <c r="G380" s="1" t="s">
        <v>140</v>
      </c>
      <c r="I380" s="1"/>
      <c r="J380" s="1"/>
    </row>
    <row r="381" customFormat="false" ht="15" hidden="false" customHeight="false" outlineLevel="0" collapsed="false">
      <c r="A381" s="1" t="s">
        <v>392</v>
      </c>
      <c r="B381" s="1" t="n">
        <v>96.1289</v>
      </c>
      <c r="C381" s="1" t="n">
        <v>79.3047</v>
      </c>
      <c r="D381" s="1" t="n">
        <v>-0.277565</v>
      </c>
      <c r="E381" s="1" t="n">
        <v>27.165</v>
      </c>
      <c r="F381" s="1" t="n">
        <v>0.0483608</v>
      </c>
      <c r="G381" s="1" t="s">
        <v>140</v>
      </c>
      <c r="I381" s="1"/>
      <c r="J381" s="1"/>
    </row>
    <row r="382" customFormat="false" ht="15" hidden="false" customHeight="false" outlineLevel="0" collapsed="false">
      <c r="A382" s="1" t="s">
        <v>393</v>
      </c>
      <c r="B382" s="1" t="n">
        <v>10.2202</v>
      </c>
      <c r="C382" s="1" t="n">
        <v>7.1763</v>
      </c>
      <c r="D382" s="1" t="n">
        <v>-0.510109</v>
      </c>
      <c r="E382" s="1" t="n">
        <v>21.208</v>
      </c>
      <c r="F382" s="1" t="n">
        <v>0.0487666</v>
      </c>
      <c r="G382" s="1" t="s">
        <v>140</v>
      </c>
      <c r="I382" s="1"/>
      <c r="J382" s="1"/>
    </row>
    <row r="383" customFormat="false" ht="15" hidden="false" customHeight="false" outlineLevel="0" collapsed="false">
      <c r="A383" s="1" t="s">
        <v>394</v>
      </c>
      <c r="B383" s="1" t="n">
        <v>107.418</v>
      </c>
      <c r="C383" s="1" t="n">
        <v>88.1801</v>
      </c>
      <c r="D383" s="1" t="n">
        <v>-0.284709</v>
      </c>
      <c r="E383" s="1" t="n">
        <v>72.287</v>
      </c>
      <c r="F383" s="1" t="n">
        <v>0.0487666</v>
      </c>
      <c r="G383" s="1" t="s">
        <v>140</v>
      </c>
      <c r="I383" s="1"/>
      <c r="J383" s="1"/>
    </row>
    <row r="384" customFormat="false" ht="15" hidden="false" customHeight="false" outlineLevel="0" collapsed="false">
      <c r="A384" s="1" t="s">
        <v>395</v>
      </c>
      <c r="B384" s="1" t="n">
        <v>14.3175</v>
      </c>
      <c r="C384" s="1" t="n">
        <v>11.5208</v>
      </c>
      <c r="D384" s="1" t="n">
        <v>-0.313534</v>
      </c>
      <c r="E384" s="1" t="n">
        <v>124.575</v>
      </c>
      <c r="F384" s="1" t="n">
        <v>0.0487666</v>
      </c>
      <c r="G384" s="1" t="s">
        <v>140</v>
      </c>
      <c r="I384" s="1"/>
      <c r="J384" s="1"/>
    </row>
    <row r="385" customFormat="false" ht="15" hidden="false" customHeight="false" outlineLevel="0" collapsed="false">
      <c r="A385" s="1" t="s">
        <v>396</v>
      </c>
      <c r="B385" s="1" t="n">
        <v>58.4256</v>
      </c>
      <c r="C385" s="1" t="n">
        <v>47.4922</v>
      </c>
      <c r="D385" s="1" t="n">
        <v>-0.29891</v>
      </c>
      <c r="E385" s="1" t="n">
        <v>2.401</v>
      </c>
      <c r="F385" s="1" t="n">
        <v>0.0491641</v>
      </c>
      <c r="G385" s="1" t="s">
        <v>140</v>
      </c>
      <c r="I385" s="1"/>
      <c r="J385" s="1"/>
    </row>
    <row r="386" customFormat="false" ht="15" hidden="false" customHeight="false" outlineLevel="0" collapsed="false">
      <c r="A386" s="1" t="s">
        <v>397</v>
      </c>
      <c r="B386" s="1" t="n">
        <v>18.9516</v>
      </c>
      <c r="C386" s="1" t="n">
        <v>23.2469</v>
      </c>
      <c r="D386" s="1" t="n">
        <v>0.29472</v>
      </c>
      <c r="E386" s="1" t="n">
        <v>510.004</v>
      </c>
      <c r="F386" s="1" t="n">
        <v>0.0491641</v>
      </c>
      <c r="G386" s="1" t="s">
        <v>140</v>
      </c>
      <c r="I386" s="1"/>
      <c r="J386" s="1"/>
    </row>
    <row r="387" customFormat="false" ht="15" hidden="false" customHeight="false" outlineLevel="0" collapsed="false">
      <c r="A387" s="1" t="s">
        <v>398</v>
      </c>
      <c r="B387" s="1" t="n">
        <v>25.1023</v>
      </c>
      <c r="C387" s="1" t="n">
        <v>19.8909</v>
      </c>
      <c r="D387" s="1" t="n">
        <v>-0.33571</v>
      </c>
      <c r="E387" s="1" t="n">
        <v>522.531</v>
      </c>
      <c r="F387" s="1" t="n">
        <v>0.0491641</v>
      </c>
      <c r="G387" s="1" t="s">
        <v>140</v>
      </c>
      <c r="I387" s="1"/>
      <c r="J387" s="1"/>
    </row>
    <row r="388" customFormat="false" ht="15" hidden="false" customHeight="false" outlineLevel="0" collapsed="false">
      <c r="A388" s="1" t="s">
        <v>399</v>
      </c>
      <c r="B388" s="1" t="n">
        <v>56.7267</v>
      </c>
      <c r="C388" s="1" t="n">
        <v>46.5665</v>
      </c>
      <c r="D388" s="1" t="n">
        <v>-0.284736</v>
      </c>
      <c r="E388" s="1" t="n">
        <v>67.155</v>
      </c>
      <c r="F388" s="1" t="n">
        <v>0.0491641</v>
      </c>
      <c r="G388" s="1" t="s">
        <v>140</v>
      </c>
      <c r="I388" s="1"/>
      <c r="J388" s="1"/>
    </row>
    <row r="389" customFormat="false" ht="15" hidden="false" customHeight="false" outlineLevel="0" collapsed="false">
      <c r="A389" s="1" t="s">
        <v>400</v>
      </c>
      <c r="B389" s="1" t="n">
        <v>126.32</v>
      </c>
      <c r="C389" s="1" t="n">
        <v>104.416</v>
      </c>
      <c r="D389" s="1" t="n">
        <v>-0.274744</v>
      </c>
      <c r="E389" s="1" t="n">
        <v>7.432</v>
      </c>
      <c r="F389" s="1" t="n">
        <v>0.0495537</v>
      </c>
      <c r="G389" s="1" t="s">
        <v>140</v>
      </c>
      <c r="I389" s="1"/>
      <c r="J389" s="1"/>
    </row>
    <row r="390" customFormat="false" ht="15" hidden="false" customHeight="false" outlineLevel="0" collapsed="false">
      <c r="A390" s="1" t="s">
        <v>401</v>
      </c>
      <c r="B390" s="1" t="n">
        <v>37.4792</v>
      </c>
      <c r="C390" s="1" t="n">
        <v>30.6362</v>
      </c>
      <c r="D390" s="1" t="n">
        <v>-0.290851</v>
      </c>
      <c r="E390" s="1" t="n">
        <v>21.975</v>
      </c>
      <c r="F390" s="1" t="n">
        <v>0.0495537</v>
      </c>
      <c r="G390" s="1" t="s">
        <v>140</v>
      </c>
      <c r="I390" s="1"/>
      <c r="J390" s="1"/>
    </row>
    <row r="391" customFormat="false" ht="15" hidden="false" customHeight="false" outlineLevel="0" collapsed="false">
      <c r="A391" s="1" t="s">
        <v>402</v>
      </c>
      <c r="B391" s="1" t="n">
        <v>32.3226</v>
      </c>
      <c r="C391" s="1" t="n">
        <v>39.2474</v>
      </c>
      <c r="D391" s="1" t="n">
        <v>0.280052</v>
      </c>
      <c r="E391" s="1" t="n">
        <v>92.613</v>
      </c>
      <c r="F391" s="1" t="n">
        <v>0.0495537</v>
      </c>
      <c r="G391" s="1" t="s">
        <v>140</v>
      </c>
      <c r="I391" s="1"/>
      <c r="J391" s="1"/>
    </row>
    <row r="392" customFormat="false" ht="15" hidden="false" customHeight="false" outlineLevel="0" collapsed="false">
      <c r="A392" s="1" t="s">
        <v>403</v>
      </c>
      <c r="B392" s="1" t="n">
        <v>42.0229</v>
      </c>
      <c r="C392" s="1" t="n">
        <v>34.1424</v>
      </c>
      <c r="D392" s="1" t="n">
        <v>-0.299611</v>
      </c>
      <c r="E392" s="1" t="n">
        <v>72.862</v>
      </c>
      <c r="F392" s="1" t="n">
        <v>0.0495537</v>
      </c>
      <c r="G392" s="1" t="s">
        <v>140</v>
      </c>
      <c r="I392" s="1"/>
      <c r="J392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6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142.14"/>
    <col collapsed="false" customWidth="true" hidden="false" outlineLevel="0" max="3" min="3" style="1" width="25.13"/>
    <col collapsed="false" customWidth="true" hidden="false" outlineLevel="0" max="4" min="4" style="1" width="29.28"/>
    <col collapsed="false" customWidth="true" hidden="false" outlineLevel="0" max="5" min="5" style="1" width="37.85"/>
    <col collapsed="false" customWidth="true" hidden="false" outlineLevel="0" max="6" min="6" style="1" width="36.56"/>
    <col collapsed="false" customWidth="true" hidden="false" outlineLevel="0" max="7" min="7" style="1" width="28.41"/>
    <col collapsed="false" customWidth="true" hidden="false" outlineLevel="0" max="8" min="8" style="1" width="9.99"/>
    <col collapsed="false" customWidth="true" hidden="false" outlineLevel="0" max="9" min="9" style="1" width="23.85"/>
    <col collapsed="false" customWidth="true" hidden="false" outlineLevel="0" max="10" min="10" style="1" width="44.13"/>
    <col collapsed="false" customWidth="true" hidden="false" outlineLevel="0" max="11" min="11" style="1" width="255.7"/>
    <col collapsed="false" customWidth="true" hidden="false" outlineLevel="0" max="12" min="12" style="1" width="41.28"/>
    <col collapsed="false" customWidth="false" hidden="false" outlineLevel="0" max="257" min="13" style="1" width="9.14"/>
  </cols>
  <sheetData>
    <row r="1" customFormat="false" ht="18.75" hidden="false" customHeight="false" outlineLevel="0" collapsed="false">
      <c r="A1" s="9" t="s">
        <v>0</v>
      </c>
      <c r="B1" s="9" t="s">
        <v>404</v>
      </c>
      <c r="C1" s="9" t="s">
        <v>405</v>
      </c>
      <c r="D1" s="9" t="s">
        <v>406</v>
      </c>
      <c r="E1" s="10" t="s">
        <v>407</v>
      </c>
      <c r="F1" s="9" t="s">
        <v>408</v>
      </c>
      <c r="G1" s="3" t="s">
        <v>409</v>
      </c>
      <c r="H1" s="9" t="s">
        <v>410</v>
      </c>
      <c r="I1" s="11" t="s">
        <v>411</v>
      </c>
      <c r="J1" s="3"/>
      <c r="K1" s="3"/>
      <c r="L1" s="3" t="s">
        <v>412</v>
      </c>
    </row>
    <row r="2" customFormat="false" ht="15" hidden="false" customHeight="false" outlineLevel="0" collapsed="false">
      <c r="A2" s="12" t="s">
        <v>413</v>
      </c>
      <c r="B2" s="12" t="s">
        <v>414</v>
      </c>
      <c r="C2" s="12" t="s">
        <v>415</v>
      </c>
      <c r="D2" s="12" t="n">
        <v>1.89</v>
      </c>
      <c r="E2" s="12" t="n">
        <v>1</v>
      </c>
      <c r="F2" s="12" t="n">
        <v>-1.89</v>
      </c>
      <c r="G2" s="13" t="n">
        <v>128.36982</v>
      </c>
      <c r="H2" s="12" t="n">
        <v>0.0129</v>
      </c>
      <c r="I2" s="12" t="s">
        <v>8</v>
      </c>
      <c r="L2" s="1" t="s">
        <v>416</v>
      </c>
    </row>
    <row r="3" customFormat="false" ht="15" hidden="false" customHeight="false" outlineLevel="0" collapsed="false">
      <c r="A3" s="12" t="s">
        <v>22</v>
      </c>
      <c r="B3" s="12" t="s">
        <v>417</v>
      </c>
      <c r="C3" s="12" t="s">
        <v>418</v>
      </c>
      <c r="D3" s="12" t="n">
        <v>1.6</v>
      </c>
      <c r="E3" s="12" t="n">
        <v>1</v>
      </c>
      <c r="F3" s="12" t="n">
        <v>-1.6</v>
      </c>
      <c r="G3" s="13" t="n">
        <v>96.60524</v>
      </c>
      <c r="H3" s="12" t="n">
        <v>0.0596</v>
      </c>
      <c r="I3" s="12" t="s">
        <v>8</v>
      </c>
      <c r="L3" s="1" t="s">
        <v>419</v>
      </c>
    </row>
    <row r="4" customFormat="false" ht="15" hidden="false" customHeight="false" outlineLevel="0" collapsed="false">
      <c r="A4" s="12" t="s">
        <v>420</v>
      </c>
      <c r="B4" s="12" t="s">
        <v>421</v>
      </c>
      <c r="C4" s="12" t="s">
        <v>422</v>
      </c>
      <c r="D4" s="12" t="n">
        <v>1.5</v>
      </c>
      <c r="E4" s="12" t="n">
        <v>1</v>
      </c>
      <c r="F4" s="12" t="n">
        <v>-1.5</v>
      </c>
      <c r="G4" s="13" t="n">
        <v>229.37495</v>
      </c>
      <c r="H4" s="12" t="n">
        <v>0.0865</v>
      </c>
      <c r="I4" s="12" t="s">
        <v>8</v>
      </c>
      <c r="L4" s="1" t="s">
        <v>423</v>
      </c>
    </row>
    <row r="5" customFormat="false" ht="15" hidden="false" customHeight="false" outlineLevel="0" collapsed="false">
      <c r="A5" s="12" t="s">
        <v>42</v>
      </c>
      <c r="B5" s="12" t="s">
        <v>424</v>
      </c>
      <c r="C5" s="12" t="s">
        <v>425</v>
      </c>
      <c r="D5" s="12" t="n">
        <v>1.28</v>
      </c>
      <c r="E5" s="12" t="n">
        <v>1</v>
      </c>
      <c r="F5" s="12" t="n">
        <v>-1.28</v>
      </c>
      <c r="G5" s="13" t="n">
        <v>42.50825</v>
      </c>
      <c r="H5" s="12" t="n">
        <v>0.0886</v>
      </c>
      <c r="I5" s="12" t="s">
        <v>8</v>
      </c>
      <c r="L5" s="1" t="s">
        <v>426</v>
      </c>
    </row>
    <row r="6" customFormat="false" ht="15" hidden="false" customHeight="false" outlineLevel="0" collapsed="false">
      <c r="A6" s="12" t="s">
        <v>16</v>
      </c>
      <c r="B6" s="12" t="s">
        <v>427</v>
      </c>
      <c r="C6" s="12" t="s">
        <v>428</v>
      </c>
      <c r="D6" s="12" t="n">
        <v>1.59</v>
      </c>
      <c r="E6" s="12" t="n">
        <v>1</v>
      </c>
      <c r="F6" s="12" t="n">
        <v>-1.59</v>
      </c>
      <c r="G6" s="13" t="n">
        <v>62.51527</v>
      </c>
      <c r="H6" s="12" t="n">
        <v>0.0089</v>
      </c>
      <c r="I6" s="12" t="s">
        <v>8</v>
      </c>
      <c r="L6" s="1" t="s">
        <v>429</v>
      </c>
    </row>
    <row r="7" customFormat="false" ht="15" hidden="false" customHeight="false" outlineLevel="0" collapsed="false">
      <c r="A7" s="12" t="s">
        <v>430</v>
      </c>
      <c r="B7" s="12" t="s">
        <v>431</v>
      </c>
      <c r="C7" s="12" t="s">
        <v>432</v>
      </c>
      <c r="D7" s="12" t="n">
        <v>1</v>
      </c>
      <c r="E7" s="12" t="n">
        <v>1.53</v>
      </c>
      <c r="F7" s="12" t="n">
        <v>1.53</v>
      </c>
      <c r="G7" s="13" t="n">
        <v>90.30386</v>
      </c>
      <c r="H7" s="12" t="n">
        <v>0.0036</v>
      </c>
      <c r="I7" s="12" t="s">
        <v>8</v>
      </c>
      <c r="L7" s="1" t="s">
        <v>433</v>
      </c>
    </row>
    <row r="8" customFormat="false" ht="15" hidden="false" customHeight="false" outlineLevel="0" collapsed="false">
      <c r="A8" s="12" t="s">
        <v>46</v>
      </c>
      <c r="B8" s="12" t="s">
        <v>434</v>
      </c>
      <c r="C8" s="12" t="s">
        <v>435</v>
      </c>
      <c r="D8" s="12" t="n">
        <v>1.24</v>
      </c>
      <c r="E8" s="12" t="n">
        <v>1</v>
      </c>
      <c r="F8" s="12" t="n">
        <v>-1.24</v>
      </c>
      <c r="G8" s="13" t="n">
        <v>38.46894</v>
      </c>
      <c r="H8" s="12" t="n">
        <v>0.0293</v>
      </c>
      <c r="I8" s="12" t="s">
        <v>8</v>
      </c>
      <c r="L8" s="1" t="s">
        <v>436</v>
      </c>
    </row>
    <row r="9" customFormat="false" ht="15" hidden="false" customHeight="false" outlineLevel="0" collapsed="false">
      <c r="A9" s="12" t="s">
        <v>46</v>
      </c>
      <c r="B9" s="12" t="s">
        <v>437</v>
      </c>
      <c r="C9" s="12" t="s">
        <v>435</v>
      </c>
      <c r="D9" s="12" t="n">
        <v>1.79</v>
      </c>
      <c r="E9" s="12" t="n">
        <v>1</v>
      </c>
      <c r="F9" s="12" t="n">
        <v>-1.79</v>
      </c>
      <c r="G9" s="13" t="n">
        <v>38.46894</v>
      </c>
      <c r="H9" s="12" t="n">
        <v>0.0362</v>
      </c>
      <c r="I9" s="12" t="s">
        <v>8</v>
      </c>
      <c r="L9" s="1" t="s">
        <v>436</v>
      </c>
    </row>
    <row r="10" customFormat="false" ht="15" hidden="false" customHeight="false" outlineLevel="0" collapsed="false">
      <c r="A10" s="12" t="s">
        <v>438</v>
      </c>
      <c r="B10" s="12" t="s">
        <v>439</v>
      </c>
      <c r="C10" s="12" t="s">
        <v>440</v>
      </c>
      <c r="D10" s="12" t="n">
        <v>1</v>
      </c>
      <c r="E10" s="12" t="n">
        <v>1.67</v>
      </c>
      <c r="F10" s="12" t="n">
        <v>1.67</v>
      </c>
      <c r="G10" s="13" t="n">
        <v>34.62324</v>
      </c>
      <c r="H10" s="12" t="n">
        <v>0.0476</v>
      </c>
      <c r="I10" s="12" t="s">
        <v>8</v>
      </c>
      <c r="L10" s="1" t="s">
        <v>441</v>
      </c>
    </row>
    <row r="11" customFormat="false" ht="15" hidden="false" customHeight="false" outlineLevel="0" collapsed="false">
      <c r="A11" s="12" t="s">
        <v>442</v>
      </c>
      <c r="B11" s="12" t="s">
        <v>443</v>
      </c>
      <c r="C11" s="12" t="s">
        <v>444</v>
      </c>
      <c r="D11" s="12" t="n">
        <v>1</v>
      </c>
      <c r="E11" s="12" t="n">
        <v>1.28</v>
      </c>
      <c r="F11" s="12" t="n">
        <v>1.28</v>
      </c>
      <c r="G11" s="13" t="n">
        <v>68.036</v>
      </c>
      <c r="H11" s="12" t="n">
        <v>0.0287</v>
      </c>
      <c r="I11" s="12" t="s">
        <v>8</v>
      </c>
      <c r="L11" s="1" t="s">
        <v>445</v>
      </c>
    </row>
    <row r="12" customFormat="false" ht="15" hidden="false" customHeight="false" outlineLevel="0" collapsed="false">
      <c r="A12" s="12" t="s">
        <v>446</v>
      </c>
      <c r="B12" s="12" t="s">
        <v>447</v>
      </c>
      <c r="C12" s="12" t="s">
        <v>448</v>
      </c>
      <c r="D12" s="12" t="n">
        <v>1</v>
      </c>
      <c r="E12" s="12" t="n">
        <v>1.81</v>
      </c>
      <c r="F12" s="12" t="n">
        <v>1.81</v>
      </c>
      <c r="G12" s="13" t="n">
        <v>61.41248</v>
      </c>
      <c r="H12" s="12" t="n">
        <v>0.0299</v>
      </c>
      <c r="I12" s="12" t="s">
        <v>8</v>
      </c>
      <c r="L12" s="1" t="s">
        <v>449</v>
      </c>
    </row>
    <row r="13" customFormat="false" ht="15" hidden="false" customHeight="false" outlineLevel="0" collapsed="false">
      <c r="A13" s="12" t="s">
        <v>450</v>
      </c>
      <c r="B13" s="12" t="s">
        <v>451</v>
      </c>
      <c r="C13" s="12" t="s">
        <v>452</v>
      </c>
      <c r="D13" s="12" t="n">
        <v>1.4</v>
      </c>
      <c r="E13" s="12" t="n">
        <v>1</v>
      </c>
      <c r="F13" s="12" t="n">
        <v>-1.4</v>
      </c>
      <c r="G13" s="13" t="s">
        <v>453</v>
      </c>
      <c r="H13" s="12" t="n">
        <v>0.0446</v>
      </c>
      <c r="I13" s="12" t="s">
        <v>8</v>
      </c>
      <c r="L13" s="1" t="s">
        <v>454</v>
      </c>
    </row>
    <row r="14" customFormat="false" ht="15" hidden="false" customHeight="false" outlineLevel="0" collapsed="false">
      <c r="A14" s="12" t="s">
        <v>27</v>
      </c>
      <c r="B14" s="12" t="s">
        <v>455</v>
      </c>
      <c r="C14" s="12" t="s">
        <v>456</v>
      </c>
      <c r="D14" s="12" t="n">
        <v>1</v>
      </c>
      <c r="E14" s="12" t="n">
        <v>2.37</v>
      </c>
      <c r="F14" s="12" t="n">
        <v>2.37</v>
      </c>
      <c r="G14" s="13" t="n">
        <v>68.90958</v>
      </c>
      <c r="H14" s="12" t="n">
        <v>0.0089</v>
      </c>
      <c r="I14" s="12" t="s">
        <v>8</v>
      </c>
      <c r="L14" s="1" t="s">
        <v>457</v>
      </c>
    </row>
    <row r="15" customFormat="false" ht="15" hidden="false" customHeight="false" outlineLevel="0" collapsed="false">
      <c r="A15" s="12" t="s">
        <v>458</v>
      </c>
      <c r="B15" s="12" t="s">
        <v>459</v>
      </c>
      <c r="C15" s="12" t="s">
        <v>460</v>
      </c>
      <c r="D15" s="12" t="n">
        <v>1</v>
      </c>
      <c r="E15" s="12" t="n">
        <v>1.96</v>
      </c>
      <c r="F15" s="12" t="n">
        <v>1.96</v>
      </c>
      <c r="G15" s="13" t="n">
        <v>229.50724</v>
      </c>
      <c r="H15" s="12" t="n">
        <v>0.0224</v>
      </c>
      <c r="I15" s="12" t="s">
        <v>8</v>
      </c>
      <c r="L15" s="1" t="s">
        <v>461</v>
      </c>
    </row>
    <row r="16" customFormat="false" ht="15" hidden="false" customHeight="false" outlineLevel="0" collapsed="false">
      <c r="A16" s="12" t="s">
        <v>462</v>
      </c>
      <c r="B16" s="12" t="s">
        <v>463</v>
      </c>
      <c r="C16" s="12" t="s">
        <v>464</v>
      </c>
      <c r="D16" s="12" t="n">
        <v>1.51</v>
      </c>
      <c r="E16" s="12" t="n">
        <v>1</v>
      </c>
      <c r="F16" s="12" t="n">
        <v>-1.51</v>
      </c>
      <c r="G16" s="13" t="n">
        <v>36.2529</v>
      </c>
      <c r="H16" s="12" t="n">
        <v>0.0813</v>
      </c>
      <c r="I16" s="12" t="s">
        <v>125</v>
      </c>
      <c r="L16" s="1" t="s">
        <v>465</v>
      </c>
    </row>
    <row r="17" customFormat="false" ht="15" hidden="false" customHeight="false" outlineLevel="0" collapsed="false">
      <c r="A17" s="12" t="s">
        <v>129</v>
      </c>
      <c r="B17" s="12" t="s">
        <v>466</v>
      </c>
      <c r="C17" s="12" t="s">
        <v>467</v>
      </c>
      <c r="D17" s="12" t="n">
        <v>1</v>
      </c>
      <c r="E17" s="12" t="n">
        <v>2.02</v>
      </c>
      <c r="F17" s="12" t="n">
        <v>2.02</v>
      </c>
      <c r="G17" s="13" t="n">
        <v>128.56393</v>
      </c>
      <c r="H17" s="12" t="n">
        <v>0.0284</v>
      </c>
      <c r="I17" s="12" t="s">
        <v>125</v>
      </c>
      <c r="L17" s="1" t="s">
        <v>468</v>
      </c>
    </row>
    <row r="18" customFormat="false" ht="15" hidden="false" customHeight="false" outlineLevel="0" collapsed="false">
      <c r="A18" s="12" t="s">
        <v>469</v>
      </c>
      <c r="B18" s="12" t="s">
        <v>470</v>
      </c>
      <c r="C18" s="12" t="s">
        <v>471</v>
      </c>
      <c r="D18" s="12" t="n">
        <v>1</v>
      </c>
      <c r="E18" s="12" t="n">
        <v>1.28</v>
      </c>
      <c r="F18" s="12" t="n">
        <v>1.28</v>
      </c>
      <c r="G18" s="13" t="n">
        <v>140.64651</v>
      </c>
      <c r="H18" s="12" t="n">
        <v>0.0857</v>
      </c>
      <c r="I18" s="12" t="s">
        <v>125</v>
      </c>
      <c r="L18" s="1" t="s">
        <v>472</v>
      </c>
    </row>
    <row r="19" customFormat="false" ht="15" hidden="false" customHeight="false" outlineLevel="0" collapsed="false">
      <c r="A19" s="12" t="s">
        <v>473</v>
      </c>
      <c r="B19" s="12" t="s">
        <v>474</v>
      </c>
      <c r="C19" s="12" t="s">
        <v>475</v>
      </c>
      <c r="D19" s="12" t="n">
        <v>1.72</v>
      </c>
      <c r="E19" s="12" t="n">
        <v>1</v>
      </c>
      <c r="F19" s="12" t="n">
        <v>-1.72</v>
      </c>
      <c r="G19" s="13" t="n">
        <v>68.41789</v>
      </c>
      <c r="H19" s="12" t="n">
        <v>0.0794</v>
      </c>
      <c r="I19" s="12" t="s">
        <v>125</v>
      </c>
      <c r="L19" s="1" t="s">
        <v>476</v>
      </c>
    </row>
    <row r="20" customFormat="false" ht="15" hidden="false" customHeight="false" outlineLevel="0" collapsed="false">
      <c r="A20" s="12" t="s">
        <v>477</v>
      </c>
      <c r="B20" s="12" t="s">
        <v>478</v>
      </c>
      <c r="C20" s="12" t="s">
        <v>479</v>
      </c>
      <c r="D20" s="12" t="n">
        <v>1</v>
      </c>
      <c r="E20" s="12" t="n">
        <v>1.31</v>
      </c>
      <c r="F20" s="12" t="n">
        <v>1.31</v>
      </c>
      <c r="G20" s="13" t="n">
        <v>53.98461</v>
      </c>
      <c r="H20" s="12" t="n">
        <v>0.0592</v>
      </c>
      <c r="I20" s="12" t="s">
        <v>125</v>
      </c>
      <c r="L20" s="1" t="s">
        <v>480</v>
      </c>
    </row>
    <row r="21" customFormat="false" ht="15" hidden="false" customHeight="false" outlineLevel="0" collapsed="false">
      <c r="A21" s="12" t="s">
        <v>135</v>
      </c>
      <c r="B21" s="12" t="s">
        <v>481</v>
      </c>
      <c r="C21" s="12" t="s">
        <v>482</v>
      </c>
      <c r="D21" s="12" t="n">
        <v>1</v>
      </c>
      <c r="E21" s="12" t="n">
        <v>1.48</v>
      </c>
      <c r="F21" s="12" t="n">
        <v>1.48</v>
      </c>
      <c r="G21" s="13" t="n">
        <v>85.7314</v>
      </c>
      <c r="H21" s="12" t="n">
        <v>0.064</v>
      </c>
      <c r="I21" s="12" t="s">
        <v>125</v>
      </c>
      <c r="L21" s="1" t="s">
        <v>483</v>
      </c>
    </row>
    <row r="22" customFormat="false" ht="15" hidden="false" customHeight="false" outlineLevel="0" collapsed="false">
      <c r="A22" s="12" t="s">
        <v>484</v>
      </c>
      <c r="B22" s="12" t="s">
        <v>485</v>
      </c>
      <c r="C22" s="12" t="s">
        <v>486</v>
      </c>
      <c r="D22" s="12" t="n">
        <v>1.74</v>
      </c>
      <c r="E22" s="12" t="n">
        <v>1</v>
      </c>
      <c r="F22" s="12" t="n">
        <v>-1.74</v>
      </c>
      <c r="G22" s="13" t="n">
        <v>23.01385</v>
      </c>
      <c r="H22" s="12" t="n">
        <v>0.0203</v>
      </c>
      <c r="I22" s="12" t="s">
        <v>125</v>
      </c>
      <c r="L22" s="1" t="s">
        <v>487</v>
      </c>
    </row>
    <row r="23" customFormat="false" ht="15" hidden="false" customHeight="false" outlineLevel="0" collapsed="false">
      <c r="A23" s="12" t="s">
        <v>488</v>
      </c>
      <c r="B23" s="12" t="s">
        <v>489</v>
      </c>
      <c r="C23" s="12" t="s">
        <v>490</v>
      </c>
      <c r="D23" s="12" t="n">
        <v>1</v>
      </c>
      <c r="E23" s="12" t="n">
        <v>1.5</v>
      </c>
      <c r="F23" s="12" t="n">
        <v>1.5</v>
      </c>
      <c r="G23" s="13" t="n">
        <v>33.47732</v>
      </c>
      <c r="H23" s="12" t="n">
        <v>0.0031</v>
      </c>
      <c r="I23" s="12" t="s">
        <v>125</v>
      </c>
      <c r="L23" s="1" t="s">
        <v>491</v>
      </c>
    </row>
    <row r="24" customFormat="false" ht="15" hidden="false" customHeight="false" outlineLevel="0" collapsed="false">
      <c r="A24" s="12" t="s">
        <v>492</v>
      </c>
      <c r="B24" s="12" t="s">
        <v>493</v>
      </c>
      <c r="C24" s="12" t="s">
        <v>494</v>
      </c>
      <c r="D24" s="12" t="n">
        <v>1</v>
      </c>
      <c r="E24" s="12" t="n">
        <v>2.68</v>
      </c>
      <c r="F24" s="12" t="n">
        <v>2.68</v>
      </c>
      <c r="G24" s="13" t="n">
        <v>52.63581</v>
      </c>
      <c r="H24" s="12" t="n">
        <v>0.019</v>
      </c>
      <c r="I24" s="12" t="s">
        <v>125</v>
      </c>
      <c r="L24" s="1" t="s">
        <v>495</v>
      </c>
    </row>
    <row r="25" customFormat="false" ht="15" hidden="false" customHeight="false" outlineLevel="0" collapsed="false">
      <c r="A25" s="12" t="s">
        <v>496</v>
      </c>
      <c r="B25" s="12" t="s">
        <v>497</v>
      </c>
      <c r="C25" s="12" t="s">
        <v>498</v>
      </c>
      <c r="D25" s="12" t="n">
        <v>1</v>
      </c>
      <c r="E25" s="12" t="n">
        <v>1.39</v>
      </c>
      <c r="F25" s="12" t="n">
        <v>1.39</v>
      </c>
      <c r="G25" s="13" t="n">
        <v>59.60188</v>
      </c>
      <c r="H25" s="12" t="n">
        <v>0.0962</v>
      </c>
      <c r="I25" s="12" t="s">
        <v>125</v>
      </c>
      <c r="L25" s="1" t="s">
        <v>499</v>
      </c>
    </row>
    <row r="26" customFormat="false" ht="15" hidden="false" customHeight="false" outlineLevel="0" collapsed="false">
      <c r="A26" s="12" t="s">
        <v>500</v>
      </c>
      <c r="B26" s="12" t="s">
        <v>501</v>
      </c>
      <c r="C26" s="12" t="s">
        <v>502</v>
      </c>
      <c r="D26" s="12" t="n">
        <v>1.67</v>
      </c>
      <c r="E26" s="12" t="n">
        <v>1</v>
      </c>
      <c r="F26" s="12" t="n">
        <v>-1.67</v>
      </c>
      <c r="G26" s="13" t="n">
        <v>75.63452</v>
      </c>
      <c r="H26" s="12" t="n">
        <v>0.079</v>
      </c>
      <c r="I26" s="12" t="s">
        <v>82</v>
      </c>
      <c r="L26" s="1" t="s">
        <v>503</v>
      </c>
    </row>
    <row r="27" customFormat="false" ht="15" hidden="false" customHeight="false" outlineLevel="0" collapsed="false">
      <c r="A27" s="12" t="s">
        <v>504</v>
      </c>
      <c r="B27" s="12" t="s">
        <v>505</v>
      </c>
      <c r="C27" s="12" t="s">
        <v>506</v>
      </c>
      <c r="D27" s="12" t="n">
        <v>1</v>
      </c>
      <c r="E27" s="12" t="n">
        <v>1.46</v>
      </c>
      <c r="F27" s="12" t="n">
        <v>1.46</v>
      </c>
      <c r="G27" s="13" t="n">
        <v>76.69299</v>
      </c>
      <c r="H27" s="12" t="n">
        <v>0.0384</v>
      </c>
      <c r="I27" s="12" t="s">
        <v>82</v>
      </c>
      <c r="L27" s="1" t="s">
        <v>507</v>
      </c>
    </row>
    <row r="28" customFormat="false" ht="15" hidden="false" customHeight="false" outlineLevel="0" collapsed="false">
      <c r="A28" s="12" t="s">
        <v>508</v>
      </c>
      <c r="B28" s="12" t="s">
        <v>509</v>
      </c>
      <c r="C28" s="12" t="s">
        <v>510</v>
      </c>
      <c r="D28" s="12" t="n">
        <v>1</v>
      </c>
      <c r="E28" s="12" t="n">
        <v>1.39</v>
      </c>
      <c r="F28" s="12" t="n">
        <v>1.39</v>
      </c>
      <c r="G28" s="13" t="n">
        <v>59.84693</v>
      </c>
      <c r="H28" s="12" t="n">
        <v>0.0909</v>
      </c>
      <c r="I28" s="12" t="s">
        <v>82</v>
      </c>
      <c r="L28" s="1" t="s">
        <v>511</v>
      </c>
    </row>
    <row r="29" customFormat="false" ht="15" hidden="false" customHeight="false" outlineLevel="0" collapsed="false">
      <c r="A29" s="12" t="s">
        <v>512</v>
      </c>
      <c r="B29" s="12" t="s">
        <v>513</v>
      </c>
      <c r="C29" s="12" t="s">
        <v>514</v>
      </c>
      <c r="D29" s="12" t="n">
        <v>1.7</v>
      </c>
      <c r="E29" s="12" t="n">
        <v>1</v>
      </c>
      <c r="F29" s="12" t="n">
        <v>-1.7</v>
      </c>
      <c r="G29" s="13" t="n">
        <v>23.75579</v>
      </c>
      <c r="H29" s="12" t="n">
        <v>0.089</v>
      </c>
      <c r="I29" s="12" t="s">
        <v>82</v>
      </c>
      <c r="L29" s="1" t="s">
        <v>515</v>
      </c>
    </row>
    <row r="30" customFormat="false" ht="15" hidden="false" customHeight="false" outlineLevel="0" collapsed="false">
      <c r="A30" s="12" t="s">
        <v>99</v>
      </c>
      <c r="B30" s="12" t="s">
        <v>516</v>
      </c>
      <c r="C30" s="12" t="s">
        <v>517</v>
      </c>
      <c r="D30" s="12" t="n">
        <v>1</v>
      </c>
      <c r="E30" s="12" t="n">
        <v>1.51</v>
      </c>
      <c r="F30" s="12" t="n">
        <v>1.51</v>
      </c>
      <c r="G30" s="13" t="n">
        <v>88.52311</v>
      </c>
      <c r="H30" s="12" t="n">
        <v>0.0372</v>
      </c>
      <c r="I30" s="12" t="s">
        <v>93</v>
      </c>
      <c r="L30" s="1" t="s">
        <v>518</v>
      </c>
    </row>
    <row r="31" customFormat="false" ht="15" hidden="false" customHeight="false" outlineLevel="0" collapsed="false">
      <c r="A31" s="12" t="s">
        <v>519</v>
      </c>
      <c r="B31" s="12" t="s">
        <v>520</v>
      </c>
      <c r="C31" s="12" t="s">
        <v>521</v>
      </c>
      <c r="D31" s="12" t="n">
        <v>1</v>
      </c>
      <c r="E31" s="12" t="n">
        <v>2.05</v>
      </c>
      <c r="F31" s="12" t="n">
        <v>2.05</v>
      </c>
      <c r="G31" s="13" t="n">
        <v>51.01308</v>
      </c>
      <c r="H31" s="12" t="n">
        <v>0.0567</v>
      </c>
      <c r="I31" s="12" t="s">
        <v>93</v>
      </c>
      <c r="L31" s="1" t="s">
        <v>522</v>
      </c>
    </row>
    <row r="32" customFormat="false" ht="15" hidden="false" customHeight="false" outlineLevel="0" collapsed="false">
      <c r="A32" s="12" t="s">
        <v>523</v>
      </c>
      <c r="B32" s="12" t="s">
        <v>524</v>
      </c>
      <c r="C32" s="12" t="s">
        <v>525</v>
      </c>
      <c r="D32" s="12" t="n">
        <v>1</v>
      </c>
      <c r="E32" s="12" t="n">
        <v>1.3</v>
      </c>
      <c r="F32" s="12" t="n">
        <v>1.3</v>
      </c>
      <c r="G32" s="13" t="n">
        <v>141.80074</v>
      </c>
      <c r="H32" s="12" t="n">
        <v>0.0833</v>
      </c>
      <c r="I32" s="12" t="s">
        <v>93</v>
      </c>
      <c r="L32" s="1" t="s">
        <v>526</v>
      </c>
    </row>
    <row r="33" customFormat="false" ht="15" hidden="false" customHeight="false" outlineLevel="0" collapsed="false">
      <c r="A33" s="12" t="s">
        <v>527</v>
      </c>
      <c r="B33" s="12" t="s">
        <v>528</v>
      </c>
      <c r="C33" s="12" t="s">
        <v>529</v>
      </c>
      <c r="D33" s="12" t="n">
        <v>1</v>
      </c>
      <c r="E33" s="12" t="n">
        <v>2.8</v>
      </c>
      <c r="F33" s="12" t="n">
        <v>2.8</v>
      </c>
      <c r="G33" s="13" t="n">
        <v>95.4959</v>
      </c>
      <c r="H33" s="12" t="n">
        <v>0.0066</v>
      </c>
      <c r="I33" s="12" t="s">
        <v>93</v>
      </c>
      <c r="L33" s="1" t="s">
        <v>530</v>
      </c>
    </row>
    <row r="34" customFormat="false" ht="15" hidden="false" customHeight="false" outlineLevel="0" collapsed="false">
      <c r="A34" s="12" t="s">
        <v>531</v>
      </c>
      <c r="B34" s="12" t="s">
        <v>532</v>
      </c>
      <c r="C34" s="12" t="s">
        <v>533</v>
      </c>
      <c r="D34" s="12" t="n">
        <v>1</v>
      </c>
      <c r="E34" s="12" t="n">
        <v>1.79</v>
      </c>
      <c r="F34" s="12" t="n">
        <v>1.79</v>
      </c>
      <c r="G34" s="13" t="n">
        <v>35.92382</v>
      </c>
      <c r="H34" s="12" t="n">
        <v>0.0985</v>
      </c>
      <c r="I34" s="12" t="s">
        <v>93</v>
      </c>
      <c r="L34" s="1" t="s">
        <v>534</v>
      </c>
    </row>
    <row r="35" customFormat="false" ht="15" hidden="false" customHeight="false" outlineLevel="0" collapsed="false">
      <c r="A35" s="12" t="s">
        <v>535</v>
      </c>
      <c r="B35" s="12" t="s">
        <v>536</v>
      </c>
      <c r="C35" s="12" t="s">
        <v>537</v>
      </c>
      <c r="D35" s="12" t="n">
        <v>1</v>
      </c>
      <c r="E35" s="12" t="n">
        <v>1.81</v>
      </c>
      <c r="F35" s="12" t="n">
        <v>1.81</v>
      </c>
      <c r="G35" s="13" t="n">
        <v>83.85549</v>
      </c>
      <c r="H35" s="12" t="n">
        <v>0.0426</v>
      </c>
      <c r="I35" s="12" t="s">
        <v>93</v>
      </c>
      <c r="L35" s="1" t="s">
        <v>538</v>
      </c>
    </row>
    <row r="36" customFormat="false" ht="15" hidden="false" customHeight="false" outlineLevel="0" collapsed="false">
      <c r="A36" s="12" t="s">
        <v>539</v>
      </c>
      <c r="B36" s="12" t="s">
        <v>540</v>
      </c>
      <c r="C36" s="12" t="s">
        <v>541</v>
      </c>
      <c r="D36" s="12" t="n">
        <v>2.16</v>
      </c>
      <c r="E36" s="12" t="n">
        <v>1</v>
      </c>
      <c r="F36" s="12" t="n">
        <v>-2.16</v>
      </c>
      <c r="G36" s="13" t="n">
        <v>147.35558</v>
      </c>
      <c r="H36" s="12" t="n">
        <v>0.056</v>
      </c>
      <c r="I36" s="12" t="s">
        <v>93</v>
      </c>
      <c r="L36" s="1" t="s">
        <v>542</v>
      </c>
    </row>
    <row r="37" customFormat="false" ht="15" hidden="false" customHeight="false" outlineLevel="0" collapsed="false">
      <c r="A37" s="12" t="s">
        <v>543</v>
      </c>
      <c r="B37" s="12" t="s">
        <v>544</v>
      </c>
      <c r="C37" s="12" t="s">
        <v>545</v>
      </c>
      <c r="D37" s="12" t="n">
        <v>1.23</v>
      </c>
      <c r="E37" s="12" t="n">
        <v>1</v>
      </c>
      <c r="F37" s="12" t="n">
        <v>-1.23</v>
      </c>
      <c r="G37" s="13" t="n">
        <v>50.41865</v>
      </c>
      <c r="H37" s="12" t="n">
        <v>0.0856</v>
      </c>
      <c r="I37" s="12" t="s">
        <v>93</v>
      </c>
      <c r="L37" s="1" t="s">
        <v>546</v>
      </c>
    </row>
    <row r="38" customFormat="false" ht="15" hidden="false" customHeight="false" outlineLevel="0" collapsed="false">
      <c r="A38" s="12" t="s">
        <v>547</v>
      </c>
      <c r="B38" s="12" t="s">
        <v>548</v>
      </c>
      <c r="C38" s="12" t="s">
        <v>549</v>
      </c>
      <c r="D38" s="12" t="n">
        <v>1.81</v>
      </c>
      <c r="E38" s="12" t="n">
        <v>1</v>
      </c>
      <c r="F38" s="12" t="n">
        <v>-1.81</v>
      </c>
      <c r="G38" s="13" t="n">
        <v>35.89478</v>
      </c>
      <c r="H38" s="12" t="n">
        <v>0.0142</v>
      </c>
      <c r="I38" s="12" t="s">
        <v>93</v>
      </c>
      <c r="L38" s="1" t="s">
        <v>550</v>
      </c>
    </row>
    <row r="39" customFormat="false" ht="15" hidden="false" customHeight="false" outlineLevel="0" collapsed="false">
      <c r="A39" s="12" t="s">
        <v>551</v>
      </c>
      <c r="B39" s="12" t="s">
        <v>552</v>
      </c>
      <c r="C39" s="12" t="s">
        <v>553</v>
      </c>
      <c r="D39" s="12" t="s">
        <v>554</v>
      </c>
      <c r="E39" s="12" t="n">
        <v>1</v>
      </c>
      <c r="F39" s="12" t="e">
        <f aca="false"/>
        <v>#VALUE!</v>
      </c>
      <c r="G39" s="13" t="n">
        <v>117.45805</v>
      </c>
      <c r="H39" s="12" t="n">
        <v>0.0622</v>
      </c>
      <c r="I39" s="12" t="s">
        <v>93</v>
      </c>
      <c r="L39" s="1" t="s">
        <v>555</v>
      </c>
    </row>
    <row r="40" customFormat="false" ht="15" hidden="false" customHeight="false" outlineLevel="0" collapsed="false">
      <c r="A40" s="12" t="s">
        <v>556</v>
      </c>
      <c r="B40" s="12" t="s">
        <v>557</v>
      </c>
      <c r="C40" s="12" t="s">
        <v>558</v>
      </c>
      <c r="D40" s="12" t="n">
        <v>1</v>
      </c>
      <c r="E40" s="12" t="n">
        <v>1.91</v>
      </c>
      <c r="F40" s="12" t="n">
        <v>1.91</v>
      </c>
      <c r="G40" s="13" t="n">
        <v>48.95906</v>
      </c>
      <c r="H40" s="12" t="n">
        <v>0.0576</v>
      </c>
      <c r="I40" s="12" t="s">
        <v>93</v>
      </c>
      <c r="L40" s="1" t="s">
        <v>559</v>
      </c>
    </row>
    <row r="41" customFormat="false" ht="15" hidden="false" customHeight="false" outlineLevel="0" collapsed="false">
      <c r="A41" s="12" t="s">
        <v>123</v>
      </c>
      <c r="B41" s="12" t="s">
        <v>560</v>
      </c>
      <c r="C41" s="12" t="s">
        <v>561</v>
      </c>
      <c r="D41" s="12" t="n">
        <v>1</v>
      </c>
      <c r="E41" s="12" t="n">
        <v>1.88</v>
      </c>
      <c r="F41" s="12" t="n">
        <v>1.88</v>
      </c>
      <c r="G41" s="13" t="n">
        <v>25.67137</v>
      </c>
      <c r="H41" s="12" t="n">
        <v>0.0549</v>
      </c>
      <c r="I41" s="12" t="s">
        <v>93</v>
      </c>
      <c r="L41" s="1" t="s">
        <v>562</v>
      </c>
    </row>
    <row r="42" customFormat="false" ht="15" hidden="false" customHeight="false" outlineLevel="0" collapsed="false">
      <c r="A42" s="12" t="s">
        <v>563</v>
      </c>
      <c r="B42" s="12" t="s">
        <v>564</v>
      </c>
      <c r="C42" s="12" t="s">
        <v>565</v>
      </c>
      <c r="D42" s="12" t="n">
        <v>1.99</v>
      </c>
      <c r="E42" s="12" t="n">
        <v>1</v>
      </c>
      <c r="F42" s="12" t="n">
        <v>-1.99</v>
      </c>
      <c r="G42" s="13" t="n">
        <v>51.84752</v>
      </c>
      <c r="H42" s="12" t="n">
        <v>0.0096</v>
      </c>
      <c r="I42" s="12" t="s">
        <v>55</v>
      </c>
      <c r="L42" s="1" t="s">
        <v>566</v>
      </c>
    </row>
    <row r="43" customFormat="false" ht="15" hidden="false" customHeight="false" outlineLevel="0" collapsed="false">
      <c r="A43" s="12" t="s">
        <v>567</v>
      </c>
      <c r="B43" s="12" t="s">
        <v>568</v>
      </c>
      <c r="C43" s="12" t="s">
        <v>569</v>
      </c>
      <c r="D43" s="12" t="n">
        <v>1.57</v>
      </c>
      <c r="E43" s="12" t="n">
        <v>1</v>
      </c>
      <c r="F43" s="12" t="n">
        <v>-1.57</v>
      </c>
      <c r="G43" s="13" t="n">
        <v>115.94985</v>
      </c>
      <c r="H43" s="12" t="n">
        <v>0.0382</v>
      </c>
      <c r="I43" s="12" t="s">
        <v>55</v>
      </c>
      <c r="L43" s="1" t="s">
        <v>570</v>
      </c>
    </row>
    <row r="44" customFormat="false" ht="15" hidden="false" customHeight="false" outlineLevel="0" collapsed="false">
      <c r="A44" s="12" t="s">
        <v>70</v>
      </c>
      <c r="B44" s="12" t="s">
        <v>571</v>
      </c>
      <c r="C44" s="12" t="s">
        <v>572</v>
      </c>
      <c r="D44" s="12" t="n">
        <v>1.68</v>
      </c>
      <c r="E44" s="12" t="n">
        <v>1</v>
      </c>
      <c r="F44" s="12" t="n">
        <v>-1.68</v>
      </c>
      <c r="G44" s="13" t="n">
        <v>25.57025</v>
      </c>
      <c r="H44" s="12" t="n">
        <v>0.0293</v>
      </c>
      <c r="I44" s="12" t="s">
        <v>55</v>
      </c>
      <c r="L44" s="1" t="s">
        <v>573</v>
      </c>
    </row>
    <row r="45" customFormat="false" ht="15" hidden="false" customHeight="false" outlineLevel="0" collapsed="false">
      <c r="A45" s="12" t="s">
        <v>574</v>
      </c>
      <c r="B45" s="12" t="s">
        <v>575</v>
      </c>
      <c r="C45" s="12" t="s">
        <v>576</v>
      </c>
      <c r="D45" s="12" t="n">
        <v>1</v>
      </c>
      <c r="E45" s="12" t="n">
        <v>1.47</v>
      </c>
      <c r="F45" s="12" t="n">
        <v>1.47</v>
      </c>
      <c r="G45" s="13" t="n">
        <v>119.64083</v>
      </c>
      <c r="H45" s="12" t="n">
        <v>0.038</v>
      </c>
      <c r="I45" s="12" t="s">
        <v>55</v>
      </c>
      <c r="L45" s="1" t="s">
        <v>577</v>
      </c>
    </row>
    <row r="46" customFormat="false" ht="15" hidden="false" customHeight="false" outlineLevel="0" collapsed="false">
      <c r="A46" s="12" t="s">
        <v>578</v>
      </c>
      <c r="B46" s="12" t="s">
        <v>579</v>
      </c>
      <c r="C46" s="12" t="s">
        <v>580</v>
      </c>
      <c r="D46" s="12" t="n">
        <v>1.59</v>
      </c>
      <c r="E46" s="12" t="n">
        <v>1</v>
      </c>
      <c r="F46" s="12" t="n">
        <v>-1.59</v>
      </c>
      <c r="G46" s="13" t="n">
        <v>51.42793</v>
      </c>
      <c r="H46" s="12" t="n">
        <v>0.0317</v>
      </c>
      <c r="I46" s="12" t="s">
        <v>55</v>
      </c>
      <c r="L46" s="1" t="s">
        <v>581</v>
      </c>
    </row>
    <row r="47" customFormat="false" ht="15" hidden="false" customHeight="false" outlineLevel="0" collapsed="false">
      <c r="A47" s="12" t="s">
        <v>582</v>
      </c>
      <c r="B47" s="12" t="s">
        <v>583</v>
      </c>
      <c r="C47" s="12" t="s">
        <v>584</v>
      </c>
      <c r="D47" s="12" t="n">
        <v>1.71</v>
      </c>
      <c r="E47" s="12" t="n">
        <v>1</v>
      </c>
      <c r="F47" s="12" t="n">
        <v>-1.71</v>
      </c>
      <c r="G47" s="13" t="n">
        <v>22.11433</v>
      </c>
      <c r="H47" s="12" t="n">
        <v>0.0381</v>
      </c>
      <c r="I47" s="12" t="s">
        <v>55</v>
      </c>
      <c r="L47" s="1" t="s">
        <v>585</v>
      </c>
    </row>
    <row r="48" customFormat="false" ht="15" hidden="false" customHeight="false" outlineLevel="0" collapsed="false">
      <c r="A48" s="12" t="s">
        <v>586</v>
      </c>
      <c r="B48" s="12" t="s">
        <v>587</v>
      </c>
      <c r="C48" s="12" t="s">
        <v>588</v>
      </c>
      <c r="D48" s="12" t="n">
        <v>1</v>
      </c>
      <c r="E48" s="12" t="n">
        <v>1.26</v>
      </c>
      <c r="F48" s="12" t="n">
        <v>1.26</v>
      </c>
      <c r="G48" s="13" t="n">
        <v>143.86489</v>
      </c>
      <c r="H48" s="12" t="n">
        <v>0.0188</v>
      </c>
      <c r="I48" s="12" t="s">
        <v>55</v>
      </c>
      <c r="L48" s="1" t="s">
        <v>589</v>
      </c>
    </row>
    <row r="49" customFormat="false" ht="15" hidden="false" customHeight="false" outlineLevel="0" collapsed="false">
      <c r="A49" s="12" t="s">
        <v>59</v>
      </c>
      <c r="B49" s="12" t="s">
        <v>590</v>
      </c>
      <c r="C49" s="12" t="s">
        <v>591</v>
      </c>
      <c r="D49" s="12" t="n">
        <v>1</v>
      </c>
      <c r="E49" s="12" t="n">
        <v>2.64</v>
      </c>
      <c r="F49" s="12" t="n">
        <v>2.64</v>
      </c>
      <c r="G49" s="13" t="n">
        <v>45.38345</v>
      </c>
      <c r="H49" s="12" t="n">
        <v>0.0413</v>
      </c>
      <c r="I49" s="12" t="s">
        <v>55</v>
      </c>
      <c r="L49" s="1" t="s">
        <v>592</v>
      </c>
    </row>
    <row r="50" customFormat="false" ht="15" hidden="false" customHeight="false" outlineLevel="0" collapsed="false">
      <c r="A50" s="12" t="s">
        <v>593</v>
      </c>
      <c r="B50" s="12" t="s">
        <v>594</v>
      </c>
      <c r="C50" s="12" t="s">
        <v>595</v>
      </c>
      <c r="D50" s="12" t="n">
        <v>1.92</v>
      </c>
      <c r="E50" s="12" t="n">
        <v>1</v>
      </c>
      <c r="F50" s="12" t="n">
        <v>-1.92</v>
      </c>
      <c r="G50" s="13" t="n">
        <v>47.00834</v>
      </c>
      <c r="H50" s="12" t="n">
        <v>0.0301</v>
      </c>
      <c r="I50" s="12" t="s">
        <v>55</v>
      </c>
      <c r="L50" s="1" t="s">
        <v>596</v>
      </c>
    </row>
    <row r="51" customFormat="false" ht="15" hidden="false" customHeight="false" outlineLevel="0" collapsed="false">
      <c r="A51" s="12" t="s">
        <v>597</v>
      </c>
      <c r="B51" s="12" t="s">
        <v>598</v>
      </c>
      <c r="C51" s="12" t="s">
        <v>599</v>
      </c>
      <c r="D51" s="12" t="n">
        <v>1.98</v>
      </c>
      <c r="E51" s="12" t="n">
        <v>1</v>
      </c>
      <c r="F51" s="12" t="n">
        <v>-1.98</v>
      </c>
      <c r="G51" s="13" t="n">
        <v>63.9958</v>
      </c>
      <c r="H51" s="12" t="n">
        <v>0.0322</v>
      </c>
      <c r="I51" s="12" t="s">
        <v>55</v>
      </c>
      <c r="L51" s="1" t="s">
        <v>600</v>
      </c>
    </row>
    <row r="52" customFormat="false" ht="15" hidden="false" customHeight="false" outlineLevel="0" collapsed="false">
      <c r="A52" s="12" t="s">
        <v>601</v>
      </c>
      <c r="B52" s="12" t="s">
        <v>602</v>
      </c>
      <c r="C52" s="12" t="s">
        <v>603</v>
      </c>
      <c r="D52" s="12" t="n">
        <v>1</v>
      </c>
      <c r="E52" s="12" t="n">
        <v>1.47</v>
      </c>
      <c r="F52" s="12" t="n">
        <v>1.47</v>
      </c>
      <c r="G52" s="13" t="n">
        <v>100.29765</v>
      </c>
      <c r="H52" s="12" t="n">
        <v>0.0718</v>
      </c>
      <c r="I52" s="12" t="s">
        <v>55</v>
      </c>
      <c r="L52" s="1" t="s">
        <v>604</v>
      </c>
    </row>
    <row r="53" customFormat="false" ht="15" hidden="false" customHeight="false" outlineLevel="0" collapsed="false">
      <c r="A53" s="12" t="s">
        <v>605</v>
      </c>
      <c r="B53" s="12" t="s">
        <v>606</v>
      </c>
      <c r="C53" s="12" t="s">
        <v>607</v>
      </c>
      <c r="D53" s="12" t="n">
        <v>1.38</v>
      </c>
      <c r="E53" s="12" t="n">
        <v>1</v>
      </c>
      <c r="F53" s="12" t="n">
        <v>-1.38</v>
      </c>
      <c r="G53" s="13" t="n">
        <v>29.94598</v>
      </c>
      <c r="H53" s="12" t="n">
        <v>0.0866</v>
      </c>
      <c r="I53" s="12" t="s">
        <v>55</v>
      </c>
      <c r="L53" s="1" t="s">
        <v>608</v>
      </c>
    </row>
    <row r="54" customFormat="false" ht="15" hidden="false" customHeight="false" outlineLevel="0" collapsed="false">
      <c r="A54" s="12" t="s">
        <v>609</v>
      </c>
      <c r="B54" s="12" t="s">
        <v>610</v>
      </c>
      <c r="C54" s="12" t="s">
        <v>611</v>
      </c>
      <c r="D54" s="12" t="n">
        <v>1.74</v>
      </c>
      <c r="E54" s="12" t="n">
        <v>1</v>
      </c>
      <c r="F54" s="12" t="n">
        <v>-1.74</v>
      </c>
      <c r="G54" s="13" t="n">
        <v>26.20492</v>
      </c>
      <c r="H54" s="12" t="n">
        <v>0.0888</v>
      </c>
      <c r="I54" s="12" t="s">
        <v>55</v>
      </c>
      <c r="L54" s="1" t="s">
        <v>612</v>
      </c>
    </row>
    <row r="55" customFormat="false" ht="15" hidden="false" customHeight="false" outlineLevel="0" collapsed="false">
      <c r="A55" s="12" t="s">
        <v>613</v>
      </c>
      <c r="B55" s="12" t="s">
        <v>614</v>
      </c>
      <c r="C55" s="12" t="s">
        <v>615</v>
      </c>
      <c r="D55" s="12" t="n">
        <v>1</v>
      </c>
      <c r="E55" s="12" t="n">
        <v>2.27</v>
      </c>
      <c r="F55" s="12" t="n">
        <v>2.27</v>
      </c>
      <c r="G55" s="13" t="n">
        <v>21.52355</v>
      </c>
      <c r="H55" s="12" t="n">
        <v>0.0229</v>
      </c>
      <c r="I55" s="12" t="s">
        <v>55</v>
      </c>
      <c r="L55" s="1" t="s">
        <v>616</v>
      </c>
    </row>
    <row r="56" customFormat="false" ht="15" hidden="false" customHeight="false" outlineLevel="0" collapsed="false">
      <c r="A56" s="12" t="s">
        <v>617</v>
      </c>
      <c r="B56" s="12" t="s">
        <v>618</v>
      </c>
      <c r="C56" s="12" t="s">
        <v>619</v>
      </c>
      <c r="D56" s="12" t="n">
        <v>2.09</v>
      </c>
      <c r="E56" s="12" t="n">
        <v>1</v>
      </c>
      <c r="F56" s="12" t="n">
        <v>-2.09</v>
      </c>
      <c r="G56" s="13" t="n">
        <v>20.06883</v>
      </c>
      <c r="H56" s="12" t="n">
        <v>0.0029</v>
      </c>
      <c r="I56" s="12" t="s">
        <v>55</v>
      </c>
      <c r="L56" s="1" t="s">
        <v>620</v>
      </c>
    </row>
    <row r="57" customFormat="false" ht="15" hidden="false" customHeight="false" outlineLevel="0" collapsed="false">
      <c r="A57" s="12" t="s">
        <v>617</v>
      </c>
      <c r="B57" s="12" t="s">
        <v>621</v>
      </c>
      <c r="C57" s="12" t="s">
        <v>619</v>
      </c>
      <c r="D57" s="12" t="n">
        <v>2.12</v>
      </c>
      <c r="E57" s="12" t="n">
        <v>1</v>
      </c>
      <c r="F57" s="12" t="n">
        <v>-2.12</v>
      </c>
      <c r="G57" s="13" t="n">
        <v>20.06883</v>
      </c>
      <c r="H57" s="12" t="n">
        <v>0.0084</v>
      </c>
      <c r="I57" s="12" t="s">
        <v>55</v>
      </c>
      <c r="L57" s="1" t="s">
        <v>620</v>
      </c>
    </row>
    <row r="58" customFormat="false" ht="15" hidden="false" customHeight="false" outlineLevel="0" collapsed="false">
      <c r="A58" s="12" t="s">
        <v>622</v>
      </c>
      <c r="B58" s="12" t="s">
        <v>623</v>
      </c>
      <c r="C58" s="12" t="s">
        <v>624</v>
      </c>
      <c r="D58" s="12" t="n">
        <v>2.09</v>
      </c>
      <c r="E58" s="12" t="n">
        <v>1</v>
      </c>
      <c r="F58" s="12" t="n">
        <v>-2.09</v>
      </c>
      <c r="G58" s="13" t="n">
        <v>19.19731</v>
      </c>
      <c r="H58" s="12" t="n">
        <v>0.0121</v>
      </c>
      <c r="I58" s="12" t="s">
        <v>55</v>
      </c>
      <c r="L58" s="1" t="s">
        <v>625</v>
      </c>
    </row>
    <row r="59" customFormat="false" ht="15" hidden="false" customHeight="false" outlineLevel="0" collapsed="false">
      <c r="A59" s="12" t="s">
        <v>626</v>
      </c>
      <c r="B59" s="12" t="s">
        <v>627</v>
      </c>
      <c r="C59" s="12" t="s">
        <v>628</v>
      </c>
      <c r="D59" s="12" t="n">
        <v>1.89</v>
      </c>
      <c r="E59" s="12" t="n">
        <v>1</v>
      </c>
      <c r="F59" s="12" t="n">
        <v>-1.89</v>
      </c>
      <c r="G59" s="13" t="n">
        <v>76.24955</v>
      </c>
      <c r="H59" s="12" t="n">
        <v>0.0414</v>
      </c>
      <c r="I59" s="12" t="s">
        <v>55</v>
      </c>
      <c r="L59" s="1" t="s">
        <v>629</v>
      </c>
    </row>
    <row r="60" customFormat="false" ht="15" hidden="false" customHeight="false" outlineLevel="0" collapsed="false">
      <c r="A60" s="12" t="s">
        <v>76</v>
      </c>
      <c r="B60" s="12" t="s">
        <v>630</v>
      </c>
      <c r="C60" s="12" t="s">
        <v>631</v>
      </c>
      <c r="D60" s="12" t="n">
        <v>1</v>
      </c>
      <c r="E60" s="12" t="n">
        <v>1.3</v>
      </c>
      <c r="F60" s="12" t="n">
        <v>1.3</v>
      </c>
      <c r="G60" s="13" t="n">
        <v>64.77476</v>
      </c>
      <c r="H60" s="12" t="n">
        <v>0.0585</v>
      </c>
      <c r="I60" s="12" t="s">
        <v>55</v>
      </c>
      <c r="L60" s="1" t="s">
        <v>632</v>
      </c>
    </row>
    <row r="61" customFormat="false" ht="15" hidden="false" customHeight="false" outlineLevel="0" collapsed="false">
      <c r="A61" s="12" t="s">
        <v>633</v>
      </c>
      <c r="B61" s="12" t="s">
        <v>634</v>
      </c>
      <c r="C61" s="12" t="s">
        <v>635</v>
      </c>
      <c r="D61" s="12" t="n">
        <v>1.6</v>
      </c>
      <c r="E61" s="12" t="n">
        <v>1</v>
      </c>
      <c r="F61" s="12" t="n">
        <v>-1.6</v>
      </c>
      <c r="G61" s="13" t="n">
        <v>20.43269</v>
      </c>
      <c r="H61" s="12" t="n">
        <v>0.0961</v>
      </c>
      <c r="I61" s="12" t="s">
        <v>55</v>
      </c>
      <c r="L61" s="1" t="s">
        <v>636</v>
      </c>
    </row>
    <row r="62" customFormat="false" ht="15" hidden="false" customHeight="false" outlineLevel="0" collapsed="false">
      <c r="A62" s="12" t="s">
        <v>637</v>
      </c>
      <c r="B62" s="12" t="s">
        <v>638</v>
      </c>
      <c r="C62" s="12" t="s">
        <v>639</v>
      </c>
      <c r="D62" s="12" t="n">
        <v>1.61</v>
      </c>
      <c r="E62" s="12" t="n">
        <v>1</v>
      </c>
      <c r="F62" s="12" t="n">
        <v>-1.61</v>
      </c>
      <c r="G62" s="13" t="n">
        <v>43.81041</v>
      </c>
      <c r="H62" s="12" t="n">
        <v>0.0611</v>
      </c>
      <c r="I62" s="12" t="s">
        <v>55</v>
      </c>
      <c r="L62" s="1" t="s">
        <v>640</v>
      </c>
    </row>
    <row r="63" customFormat="false" ht="15" hidden="false" customHeight="false" outlineLevel="0" collapsed="false">
      <c r="A63" s="12" t="s">
        <v>641</v>
      </c>
      <c r="B63" s="12" t="s">
        <v>642</v>
      </c>
      <c r="C63" s="12" t="s">
        <v>643</v>
      </c>
      <c r="D63" s="12" t="n">
        <v>1.28</v>
      </c>
      <c r="E63" s="12" t="n">
        <v>1</v>
      </c>
      <c r="F63" s="12" t="n">
        <v>-1.28</v>
      </c>
      <c r="G63" s="13" t="n">
        <v>40.45657</v>
      </c>
      <c r="H63" s="12" t="n">
        <v>0.0967</v>
      </c>
      <c r="I63" s="12" t="s">
        <v>55</v>
      </c>
      <c r="L63" s="1" t="s">
        <v>644</v>
      </c>
    </row>
    <row r="64" customFormat="false" ht="15" hidden="false" customHeight="false" outlineLevel="0" collapsed="false">
      <c r="A64" s="12" t="s">
        <v>645</v>
      </c>
      <c r="B64" s="12" t="s">
        <v>646</v>
      </c>
      <c r="C64" s="12" t="s">
        <v>647</v>
      </c>
      <c r="D64" s="12" t="n">
        <v>1.46</v>
      </c>
      <c r="E64" s="12" t="n">
        <v>1</v>
      </c>
      <c r="F64" s="12" t="n">
        <v>-1.46</v>
      </c>
      <c r="G64" s="13" t="n">
        <v>46.7959</v>
      </c>
      <c r="H64" s="12" t="n">
        <v>0.0613</v>
      </c>
      <c r="I64" s="12" t="s">
        <v>55</v>
      </c>
      <c r="L64" s="1" t="s">
        <v>648</v>
      </c>
    </row>
    <row r="65" customFormat="false" ht="15" hidden="false" customHeight="false" outlineLevel="0" collapsed="false">
      <c r="A65" s="12" t="s">
        <v>649</v>
      </c>
      <c r="B65" s="12" t="s">
        <v>650</v>
      </c>
      <c r="C65" s="12" t="s">
        <v>651</v>
      </c>
      <c r="D65" s="12" t="n">
        <v>1.38</v>
      </c>
      <c r="E65" s="12" t="n">
        <v>1</v>
      </c>
      <c r="F65" s="12" t="n">
        <v>-1.38</v>
      </c>
      <c r="G65" s="13" t="n">
        <v>67.11005</v>
      </c>
      <c r="H65" s="12" t="n">
        <v>0.0316</v>
      </c>
      <c r="I65" s="12" t="s">
        <v>55</v>
      </c>
      <c r="L65" s="1" t="s">
        <v>652</v>
      </c>
    </row>
    <row r="66" customFormat="false" ht="15" hidden="false" customHeight="false" outlineLevel="0" collapsed="false">
      <c r="A66" s="12" t="s">
        <v>653</v>
      </c>
      <c r="B66" s="12" t="s">
        <v>654</v>
      </c>
      <c r="C66" s="12" t="s">
        <v>655</v>
      </c>
      <c r="D66" s="12" t="n">
        <v>1</v>
      </c>
      <c r="E66" s="12" t="n">
        <v>2.32</v>
      </c>
      <c r="F66" s="12" t="n">
        <v>2.32</v>
      </c>
      <c r="G66" s="13" t="n">
        <v>126.7039</v>
      </c>
      <c r="H66" s="12" t="n">
        <v>0.0642</v>
      </c>
      <c r="I66" s="12" t="s">
        <v>55</v>
      </c>
      <c r="L66" s="1" t="s">
        <v>656</v>
      </c>
    </row>
    <row r="67" customFormat="false" ht="15" hidden="false" customHeight="false" outlineLevel="0" collapsed="false">
      <c r="A67" s="12" t="s">
        <v>657</v>
      </c>
      <c r="B67" s="12" t="s">
        <v>658</v>
      </c>
      <c r="C67" s="12" t="s">
        <v>659</v>
      </c>
      <c r="D67" s="12" t="n">
        <v>2.22</v>
      </c>
      <c r="E67" s="12" t="n">
        <v>1</v>
      </c>
      <c r="F67" s="12" t="n">
        <v>-2.22</v>
      </c>
      <c r="G67" s="13" t="n">
        <v>24.18149</v>
      </c>
      <c r="H67" s="12" t="n">
        <v>0.075</v>
      </c>
      <c r="I67" s="12" t="s">
        <v>55</v>
      </c>
      <c r="L67" s="1" t="s">
        <v>660</v>
      </c>
    </row>
    <row r="68" customFormat="false" ht="15" hidden="false" customHeight="false" outlineLevel="0" collapsed="false">
      <c r="A68" s="12" t="s">
        <v>661</v>
      </c>
      <c r="B68" s="12" t="s">
        <v>662</v>
      </c>
      <c r="C68" s="12" t="s">
        <v>663</v>
      </c>
      <c r="D68" s="12" t="n">
        <v>1.76</v>
      </c>
      <c r="E68" s="12" t="n">
        <v>1</v>
      </c>
      <c r="F68" s="12" t="n">
        <v>-1.76</v>
      </c>
      <c r="G68" s="13" t="n">
        <v>58.96147</v>
      </c>
      <c r="H68" s="12" t="n">
        <v>0.0473</v>
      </c>
      <c r="I68" s="12" t="s">
        <v>55</v>
      </c>
      <c r="L68" s="1" t="s">
        <v>664</v>
      </c>
    </row>
    <row r="69" customFormat="false" ht="15" hidden="false" customHeight="false" outlineLevel="0" collapsed="false">
      <c r="A69" s="12" t="s">
        <v>64</v>
      </c>
      <c r="B69" s="12" t="s">
        <v>665</v>
      </c>
      <c r="C69" s="12" t="s">
        <v>666</v>
      </c>
      <c r="D69" s="12" t="n">
        <v>1</v>
      </c>
      <c r="E69" s="12" t="n">
        <v>1.46</v>
      </c>
      <c r="F69" s="12" t="n">
        <v>1.46</v>
      </c>
      <c r="G69" s="13" t="n">
        <v>67.098</v>
      </c>
      <c r="H69" s="12" t="n">
        <v>0.0024</v>
      </c>
      <c r="I69" s="12" t="s">
        <v>55</v>
      </c>
      <c r="L69" s="1" t="s">
        <v>667</v>
      </c>
    </row>
    <row r="70" customFormat="false" ht="15" hidden="false" customHeight="false" outlineLevel="0" collapsed="false">
      <c r="A70" s="12" t="s">
        <v>668</v>
      </c>
      <c r="B70" s="12" t="s">
        <v>669</v>
      </c>
      <c r="C70" s="12" t="s">
        <v>670</v>
      </c>
      <c r="D70" s="12" t="n">
        <v>1.6</v>
      </c>
      <c r="E70" s="12" t="n">
        <v>1</v>
      </c>
      <c r="F70" s="12" t="n">
        <v>-1.6</v>
      </c>
      <c r="G70" s="13" t="n">
        <v>27.16762</v>
      </c>
      <c r="H70" s="12" t="n">
        <v>0.0561</v>
      </c>
      <c r="I70" s="12" t="s">
        <v>55</v>
      </c>
      <c r="L70" s="1" t="s">
        <v>671</v>
      </c>
    </row>
    <row r="71" customFormat="false" ht="15" hidden="false" customHeight="false" outlineLevel="0" collapsed="false">
      <c r="A71" s="12" t="s">
        <v>668</v>
      </c>
      <c r="B71" s="12" t="s">
        <v>672</v>
      </c>
      <c r="C71" s="12" t="s">
        <v>670</v>
      </c>
      <c r="D71" s="12" t="n">
        <v>1</v>
      </c>
      <c r="E71" s="12" t="n">
        <v>1.98</v>
      </c>
      <c r="F71" s="12" t="n">
        <v>1.98</v>
      </c>
      <c r="G71" s="13" t="n">
        <v>27.16762</v>
      </c>
      <c r="H71" s="12" t="n">
        <v>0.0636</v>
      </c>
      <c r="I71" s="12" t="s">
        <v>55</v>
      </c>
      <c r="L71" s="1" t="s">
        <v>671</v>
      </c>
    </row>
    <row r="72" customFormat="false" ht="15" hidden="false" customHeight="false" outlineLevel="0" collapsed="false">
      <c r="A72" s="12" t="s">
        <v>673</v>
      </c>
      <c r="B72" s="12" t="s">
        <v>674</v>
      </c>
      <c r="C72" s="12" t="s">
        <v>675</v>
      </c>
      <c r="D72" s="12" t="n">
        <v>1.25</v>
      </c>
      <c r="E72" s="12" t="n">
        <v>1</v>
      </c>
      <c r="F72" s="12" t="n">
        <v>-1.25</v>
      </c>
      <c r="G72" s="13" t="n">
        <v>43.12507</v>
      </c>
      <c r="H72" s="12" t="n">
        <v>0.0346</v>
      </c>
      <c r="I72" s="12" t="s">
        <v>55</v>
      </c>
      <c r="L72" s="1" t="s">
        <v>676</v>
      </c>
    </row>
    <row r="73" customFormat="false" ht="15" hidden="false" customHeight="false" outlineLevel="0" collapsed="false">
      <c r="A73" s="12" t="s">
        <v>677</v>
      </c>
      <c r="B73" s="12" t="s">
        <v>678</v>
      </c>
      <c r="C73" s="12" t="s">
        <v>679</v>
      </c>
      <c r="D73" s="12" t="n">
        <v>1</v>
      </c>
      <c r="E73" s="12" t="n">
        <v>1.31</v>
      </c>
      <c r="F73" s="12" t="n">
        <v>1.31</v>
      </c>
      <c r="G73" s="13" t="n">
        <v>103.00232</v>
      </c>
      <c r="H73" s="12" t="n">
        <v>0.088</v>
      </c>
      <c r="I73" s="12" t="s">
        <v>55</v>
      </c>
      <c r="L73" s="1" t="s">
        <v>680</v>
      </c>
    </row>
    <row r="74" customFormat="false" ht="15" hidden="false" customHeight="false" outlineLevel="0" collapsed="false">
      <c r="A74" s="12" t="s">
        <v>681</v>
      </c>
      <c r="B74" s="12" t="s">
        <v>682</v>
      </c>
      <c r="C74" s="12" t="s">
        <v>683</v>
      </c>
      <c r="D74" s="12" t="n">
        <v>1.3</v>
      </c>
      <c r="E74" s="12" t="n">
        <v>1</v>
      </c>
      <c r="F74" s="12" t="n">
        <v>-1.3</v>
      </c>
      <c r="G74" s="13" t="n">
        <v>58.59173</v>
      </c>
      <c r="H74" s="12" t="n">
        <v>0.0927</v>
      </c>
      <c r="I74" s="12" t="s">
        <v>55</v>
      </c>
      <c r="L74" s="1" t="s">
        <v>684</v>
      </c>
    </row>
    <row r="75" customFormat="false" ht="15" hidden="false" customHeight="false" outlineLevel="0" collapsed="false">
      <c r="A75" s="12" t="s">
        <v>685</v>
      </c>
      <c r="B75" s="12" t="s">
        <v>686</v>
      </c>
      <c r="C75" s="12" t="s">
        <v>687</v>
      </c>
      <c r="D75" s="12" t="n">
        <v>1</v>
      </c>
      <c r="E75" s="12" t="n">
        <v>2.06</v>
      </c>
      <c r="F75" s="12" t="n">
        <v>2.06</v>
      </c>
      <c r="G75" s="13" t="n">
        <v>87.99664</v>
      </c>
      <c r="H75" s="12" t="n">
        <v>0.0683</v>
      </c>
      <c r="I75" s="12" t="s">
        <v>55</v>
      </c>
      <c r="L75" s="1" t="s">
        <v>688</v>
      </c>
    </row>
    <row r="76" customFormat="false" ht="15" hidden="false" customHeight="false" outlineLevel="0" collapsed="false">
      <c r="A76" s="12" t="s">
        <v>689</v>
      </c>
      <c r="B76" s="12" t="s">
        <v>690</v>
      </c>
      <c r="C76" s="12" t="s">
        <v>691</v>
      </c>
      <c r="D76" s="12" t="n">
        <v>1</v>
      </c>
      <c r="E76" s="12" t="n">
        <v>2.26</v>
      </c>
      <c r="F76" s="12" t="n">
        <v>2.26</v>
      </c>
      <c r="G76" s="13" t="n">
        <v>34.88805</v>
      </c>
      <c r="H76" s="12" t="n">
        <v>0.0308</v>
      </c>
      <c r="I76" s="1" t="s">
        <v>140</v>
      </c>
      <c r="L76" s="1" t="s">
        <v>692</v>
      </c>
    </row>
    <row r="77" customFormat="false" ht="15" hidden="false" customHeight="false" outlineLevel="0" collapsed="false">
      <c r="A77" s="12" t="s">
        <v>693</v>
      </c>
      <c r="B77" s="12" t="s">
        <v>694</v>
      </c>
      <c r="C77" s="12" t="s">
        <v>695</v>
      </c>
      <c r="D77" s="12" t="n">
        <v>1</v>
      </c>
      <c r="E77" s="12" t="n">
        <v>1.59</v>
      </c>
      <c r="F77" s="12" t="n">
        <v>1.59</v>
      </c>
      <c r="G77" s="13" t="n">
        <v>36.45573</v>
      </c>
      <c r="H77" s="12" t="n">
        <v>0.0294</v>
      </c>
      <c r="I77" s="1" t="s">
        <v>140</v>
      </c>
      <c r="L77" s="1" t="s">
        <v>696</v>
      </c>
    </row>
    <row r="78" customFormat="false" ht="15" hidden="false" customHeight="false" outlineLevel="0" collapsed="false">
      <c r="A78" s="12" t="s">
        <v>697</v>
      </c>
      <c r="B78" s="12" t="s">
        <v>698</v>
      </c>
      <c r="C78" s="12" t="s">
        <v>699</v>
      </c>
      <c r="D78" s="12" t="n">
        <v>1</v>
      </c>
      <c r="E78" s="12" t="n">
        <v>1.52</v>
      </c>
      <c r="F78" s="12" t="n">
        <v>1.52</v>
      </c>
      <c r="G78" s="13" t="n">
        <v>51.60799</v>
      </c>
      <c r="H78" s="12" t="n">
        <v>0.0698</v>
      </c>
      <c r="I78" s="1" t="s">
        <v>140</v>
      </c>
      <c r="L78" s="1" t="s">
        <v>700</v>
      </c>
    </row>
    <row r="79" customFormat="false" ht="15" hidden="false" customHeight="false" outlineLevel="0" collapsed="false">
      <c r="A79" s="12" t="s">
        <v>701</v>
      </c>
      <c r="B79" s="12" t="s">
        <v>702</v>
      </c>
      <c r="C79" s="12" t="s">
        <v>703</v>
      </c>
      <c r="D79" s="12" t="n">
        <v>1</v>
      </c>
      <c r="E79" s="12" t="n">
        <v>1.39</v>
      </c>
      <c r="F79" s="12" t="n">
        <v>1.39</v>
      </c>
      <c r="G79" s="13" t="n">
        <v>72.13885</v>
      </c>
      <c r="H79" s="12" t="n">
        <v>0.0603</v>
      </c>
      <c r="I79" s="1" t="s">
        <v>140</v>
      </c>
      <c r="L79" s="1" t="s">
        <v>704</v>
      </c>
    </row>
    <row r="80" customFormat="false" ht="15" hidden="false" customHeight="false" outlineLevel="0" collapsed="false">
      <c r="A80" s="12" t="s">
        <v>705</v>
      </c>
      <c r="B80" s="12" t="s">
        <v>706</v>
      </c>
      <c r="C80" s="12" t="s">
        <v>707</v>
      </c>
      <c r="D80" s="12" t="n">
        <v>1.85</v>
      </c>
      <c r="E80" s="12" t="n">
        <v>1</v>
      </c>
      <c r="F80" s="12" t="n">
        <v>-1.85</v>
      </c>
      <c r="G80" s="13" t="n">
        <v>37.21938</v>
      </c>
      <c r="H80" s="12" t="n">
        <v>0.0263</v>
      </c>
      <c r="I80" s="1" t="s">
        <v>140</v>
      </c>
      <c r="L80" s="1" t="s">
        <v>708</v>
      </c>
    </row>
    <row r="81" customFormat="false" ht="15" hidden="false" customHeight="false" outlineLevel="0" collapsed="false">
      <c r="A81" s="12" t="s">
        <v>709</v>
      </c>
      <c r="B81" s="12" t="s">
        <v>710</v>
      </c>
      <c r="C81" s="12" t="s">
        <v>711</v>
      </c>
      <c r="D81" s="12" t="n">
        <v>1</v>
      </c>
      <c r="E81" s="12" t="n">
        <v>1.73</v>
      </c>
      <c r="F81" s="12" t="n">
        <v>1.73</v>
      </c>
      <c r="G81" s="13" t="n">
        <v>61.85206</v>
      </c>
      <c r="H81" s="12" t="n">
        <v>0.0283</v>
      </c>
      <c r="I81" s="1" t="s">
        <v>140</v>
      </c>
      <c r="L81" s="1" t="s">
        <v>712</v>
      </c>
    </row>
    <row r="82" customFormat="false" ht="15" hidden="false" customHeight="false" outlineLevel="0" collapsed="false">
      <c r="A82" s="12" t="s">
        <v>713</v>
      </c>
      <c r="B82" s="12" t="s">
        <v>714</v>
      </c>
      <c r="C82" s="12" t="s">
        <v>715</v>
      </c>
      <c r="D82" s="12" t="n">
        <v>1</v>
      </c>
      <c r="E82" s="12" t="n">
        <v>2.54</v>
      </c>
      <c r="F82" s="12" t="n">
        <v>2.54</v>
      </c>
      <c r="G82" s="13" t="n">
        <v>59.69106</v>
      </c>
      <c r="H82" s="12" t="n">
        <v>0.0451</v>
      </c>
      <c r="I82" s="1" t="s">
        <v>140</v>
      </c>
      <c r="L82" s="1" t="s">
        <v>716</v>
      </c>
    </row>
    <row r="83" customFormat="false" ht="15" hidden="false" customHeight="false" outlineLevel="0" collapsed="false">
      <c r="A83" s="12" t="s">
        <v>717</v>
      </c>
      <c r="B83" s="12" t="s">
        <v>718</v>
      </c>
      <c r="C83" s="12" t="s">
        <v>719</v>
      </c>
      <c r="D83" s="12" t="n">
        <v>1</v>
      </c>
      <c r="E83" s="12" t="n">
        <v>2.18</v>
      </c>
      <c r="F83" s="12" t="n">
        <v>2.18</v>
      </c>
      <c r="G83" s="13" t="n">
        <v>161.44154</v>
      </c>
      <c r="H83" s="12" t="n">
        <v>0.0348</v>
      </c>
      <c r="I83" s="1" t="s">
        <v>140</v>
      </c>
      <c r="L83" s="1" t="s">
        <v>720</v>
      </c>
    </row>
    <row r="84" s="14" customFormat="true" ht="15" hidden="false" customHeight="false" outlineLevel="0" collapsed="false">
      <c r="A84" s="12" t="s">
        <v>721</v>
      </c>
      <c r="B84" s="12" t="s">
        <v>722</v>
      </c>
      <c r="C84" s="12" t="s">
        <v>723</v>
      </c>
      <c r="D84" s="12" t="n">
        <v>1</v>
      </c>
      <c r="E84" s="12" t="n">
        <v>3.05</v>
      </c>
      <c r="F84" s="12" t="n">
        <v>3.05</v>
      </c>
      <c r="G84" s="13" t="n">
        <v>336.0085</v>
      </c>
      <c r="H84" s="12" t="n">
        <v>0.009</v>
      </c>
      <c r="I84" s="1" t="s">
        <v>140</v>
      </c>
      <c r="J84" s="1"/>
      <c r="K84" s="1"/>
      <c r="L84" s="1" t="s">
        <v>724</v>
      </c>
      <c r="M84" s="1"/>
      <c r="N84" s="1"/>
    </row>
    <row r="85" customFormat="false" ht="15" hidden="false" customHeight="false" outlineLevel="0" collapsed="false">
      <c r="A85" s="12" t="s">
        <v>725</v>
      </c>
      <c r="B85" s="12" t="s">
        <v>726</v>
      </c>
      <c r="C85" s="12" t="s">
        <v>727</v>
      </c>
      <c r="D85" s="12" t="n">
        <v>1</v>
      </c>
      <c r="E85" s="12" t="n">
        <v>3.45</v>
      </c>
      <c r="F85" s="12" t="n">
        <v>3.45</v>
      </c>
      <c r="G85" s="13" t="n">
        <v>32.90537</v>
      </c>
      <c r="H85" s="12" t="n">
        <v>0.0166</v>
      </c>
      <c r="I85" s="1" t="s">
        <v>140</v>
      </c>
      <c r="L85" s="1" t="s">
        <v>728</v>
      </c>
    </row>
    <row r="86" customFormat="false" ht="15" hidden="false" customHeight="false" outlineLevel="0" collapsed="false">
      <c r="A86" s="12" t="s">
        <v>729</v>
      </c>
      <c r="B86" s="12" t="s">
        <v>730</v>
      </c>
      <c r="C86" s="12" t="s">
        <v>731</v>
      </c>
      <c r="D86" s="12" t="n">
        <v>1.78</v>
      </c>
      <c r="E86" s="12" t="n">
        <v>1</v>
      </c>
      <c r="F86" s="12" t="n">
        <v>-1.78</v>
      </c>
      <c r="G86" s="13" t="n">
        <v>257.4834</v>
      </c>
      <c r="H86" s="12" t="n">
        <v>0.0338</v>
      </c>
      <c r="I86" s="1" t="s">
        <v>140</v>
      </c>
      <c r="L86" s="1" t="s">
        <v>732</v>
      </c>
    </row>
    <row r="87" customFormat="false" ht="15" hidden="false" customHeight="false" outlineLevel="0" collapsed="false">
      <c r="A87" s="12" t="s">
        <v>733</v>
      </c>
      <c r="B87" s="12" t="s">
        <v>734</v>
      </c>
      <c r="C87" s="12" t="s">
        <v>735</v>
      </c>
      <c r="D87" s="12" t="n">
        <v>1</v>
      </c>
      <c r="E87" s="12" t="n">
        <v>1.5</v>
      </c>
      <c r="F87" s="12" t="n">
        <v>1.5</v>
      </c>
      <c r="G87" s="13" t="n">
        <v>18.39041</v>
      </c>
      <c r="H87" s="12" t="n">
        <v>0.084</v>
      </c>
      <c r="I87" s="1" t="s">
        <v>140</v>
      </c>
      <c r="L87" s="1" t="s">
        <v>736</v>
      </c>
    </row>
    <row r="88" customFormat="false" ht="15" hidden="false" customHeight="false" outlineLevel="0" collapsed="false">
      <c r="A88" s="12" t="s">
        <v>737</v>
      </c>
      <c r="B88" s="12" t="s">
        <v>738</v>
      </c>
      <c r="C88" s="12" t="s">
        <v>739</v>
      </c>
      <c r="D88" s="12" t="n">
        <v>1</v>
      </c>
      <c r="E88" s="12" t="n">
        <v>2.01</v>
      </c>
      <c r="F88" s="12" t="n">
        <v>2.01</v>
      </c>
      <c r="G88" s="13" t="n">
        <v>71.07848</v>
      </c>
      <c r="H88" s="12" t="n">
        <v>0.0161</v>
      </c>
      <c r="I88" s="1" t="s">
        <v>140</v>
      </c>
      <c r="L88" s="1" t="s">
        <v>740</v>
      </c>
    </row>
    <row r="89" customFormat="false" ht="15" hidden="false" customHeight="false" outlineLevel="0" collapsed="false">
      <c r="A89" s="12" t="s">
        <v>741</v>
      </c>
      <c r="B89" s="12" t="s">
        <v>742</v>
      </c>
      <c r="C89" s="12" t="s">
        <v>743</v>
      </c>
      <c r="D89" s="12" t="n">
        <v>1</v>
      </c>
      <c r="E89" s="12" t="n">
        <v>1.54</v>
      </c>
      <c r="F89" s="12" t="n">
        <v>1.54</v>
      </c>
      <c r="G89" s="13" t="n">
        <v>17.50509</v>
      </c>
      <c r="H89" s="12" t="n">
        <v>0.0994</v>
      </c>
      <c r="I89" s="1" t="s">
        <v>140</v>
      </c>
      <c r="L89" s="1" t="s">
        <v>744</v>
      </c>
    </row>
    <row r="90" customFormat="false" ht="15" hidden="false" customHeight="false" outlineLevel="0" collapsed="false">
      <c r="A90" s="12" t="s">
        <v>745</v>
      </c>
      <c r="B90" s="12" t="s">
        <v>746</v>
      </c>
      <c r="C90" s="12" t="s">
        <v>747</v>
      </c>
      <c r="D90" s="12" t="n">
        <v>1.11</v>
      </c>
      <c r="E90" s="12" t="n">
        <v>1</v>
      </c>
      <c r="F90" s="12" t="n">
        <v>-1.11</v>
      </c>
      <c r="G90" s="13" t="n">
        <v>46.02274</v>
      </c>
      <c r="H90" s="12" t="n">
        <v>0.0332</v>
      </c>
      <c r="I90" s="1" t="s">
        <v>140</v>
      </c>
      <c r="L90" s="1" t="s">
        <v>748</v>
      </c>
    </row>
    <row r="91" customFormat="false" ht="15" hidden="false" customHeight="false" outlineLevel="0" collapsed="false">
      <c r="A91" s="12" t="s">
        <v>749</v>
      </c>
      <c r="B91" s="12" t="s">
        <v>750</v>
      </c>
      <c r="C91" s="12" t="s">
        <v>751</v>
      </c>
      <c r="D91" s="12" t="n">
        <v>1.33</v>
      </c>
      <c r="E91" s="12" t="n">
        <v>1</v>
      </c>
      <c r="F91" s="12" t="n">
        <v>-1.33</v>
      </c>
      <c r="G91" s="13" t="n">
        <v>86.45465</v>
      </c>
      <c r="H91" s="12" t="n">
        <v>0.0389</v>
      </c>
      <c r="I91" s="1" t="s">
        <v>140</v>
      </c>
      <c r="L91" s="1" t="s">
        <v>752</v>
      </c>
    </row>
    <row r="92" customFormat="false" ht="15" hidden="false" customHeight="false" outlineLevel="0" collapsed="false">
      <c r="A92" s="12" t="s">
        <v>753</v>
      </c>
      <c r="B92" s="12" t="s">
        <v>754</v>
      </c>
      <c r="C92" s="12" t="s">
        <v>755</v>
      </c>
      <c r="D92" s="12" t="n">
        <v>1</v>
      </c>
      <c r="E92" s="12" t="n">
        <v>1.95</v>
      </c>
      <c r="F92" s="12" t="n">
        <v>1.95</v>
      </c>
      <c r="G92" s="13" t="n">
        <v>41.70965</v>
      </c>
      <c r="H92" s="12" t="n">
        <v>0.0559</v>
      </c>
      <c r="I92" s="1" t="s">
        <v>140</v>
      </c>
      <c r="L92" s="1" t="s">
        <v>756</v>
      </c>
    </row>
    <row r="93" customFormat="false" ht="15" hidden="false" customHeight="false" outlineLevel="0" collapsed="false">
      <c r="A93" s="12" t="s">
        <v>757</v>
      </c>
      <c r="B93" s="12" t="s">
        <v>758</v>
      </c>
      <c r="C93" s="12" t="s">
        <v>759</v>
      </c>
      <c r="D93" s="12" t="n">
        <v>1.5</v>
      </c>
      <c r="E93" s="12" t="n">
        <v>1</v>
      </c>
      <c r="F93" s="12" t="n">
        <v>-1.5</v>
      </c>
      <c r="G93" s="13" t="n">
        <v>35.03202</v>
      </c>
      <c r="H93" s="12" t="n">
        <v>0.0394</v>
      </c>
      <c r="I93" s="1" t="s">
        <v>140</v>
      </c>
      <c r="L93" s="1" t="s">
        <v>760</v>
      </c>
    </row>
    <row r="94" customFormat="false" ht="15" hidden="false" customHeight="false" outlineLevel="0" collapsed="false">
      <c r="A94" s="12" t="s">
        <v>761</v>
      </c>
      <c r="B94" s="12" t="s">
        <v>762</v>
      </c>
      <c r="C94" s="12" t="s">
        <v>763</v>
      </c>
      <c r="D94" s="12" t="n">
        <v>1</v>
      </c>
      <c r="E94" s="12" t="n">
        <v>1.56</v>
      </c>
      <c r="F94" s="12" t="n">
        <v>1.56</v>
      </c>
      <c r="G94" s="13" t="n">
        <v>20.80239</v>
      </c>
      <c r="H94" s="12" t="n">
        <v>0.024</v>
      </c>
      <c r="I94" s="1" t="s">
        <v>140</v>
      </c>
      <c r="L94" s="1" t="s">
        <v>764</v>
      </c>
    </row>
    <row r="95" customFormat="false" ht="15" hidden="false" customHeight="false" outlineLevel="0" collapsed="false">
      <c r="A95" s="12" t="s">
        <v>765</v>
      </c>
      <c r="B95" s="12" t="s">
        <v>766</v>
      </c>
      <c r="C95" s="12" t="s">
        <v>767</v>
      </c>
      <c r="D95" s="12" t="n">
        <v>1.9</v>
      </c>
      <c r="E95" s="12" t="n">
        <v>1</v>
      </c>
      <c r="F95" s="12" t="n">
        <v>-1.9</v>
      </c>
      <c r="G95" s="13" t="n">
        <v>37.27091</v>
      </c>
      <c r="H95" s="12" t="n">
        <v>0.0806</v>
      </c>
      <c r="I95" s="1" t="s">
        <v>140</v>
      </c>
      <c r="L95" s="1" t="s">
        <v>768</v>
      </c>
    </row>
    <row r="96" customFormat="false" ht="15" hidden="false" customHeight="false" outlineLevel="0" collapsed="false">
      <c r="A96" s="12" t="s">
        <v>201</v>
      </c>
      <c r="B96" s="12" t="s">
        <v>769</v>
      </c>
      <c r="C96" s="12" t="s">
        <v>770</v>
      </c>
      <c r="D96" s="12" t="n">
        <v>1.51</v>
      </c>
      <c r="E96" s="12" t="n">
        <v>1</v>
      </c>
      <c r="F96" s="12" t="n">
        <v>-1.51</v>
      </c>
      <c r="G96" s="13" t="n">
        <v>22.08419</v>
      </c>
      <c r="H96" s="12" t="n">
        <v>0.0273</v>
      </c>
      <c r="I96" s="1" t="s">
        <v>140</v>
      </c>
      <c r="L96" s="1" t="s">
        <v>771</v>
      </c>
    </row>
    <row r="97" customFormat="false" ht="15" hidden="false" customHeight="false" outlineLevel="0" collapsed="false">
      <c r="A97" s="12" t="s">
        <v>772</v>
      </c>
      <c r="B97" s="12" t="s">
        <v>773</v>
      </c>
      <c r="C97" s="12" t="s">
        <v>774</v>
      </c>
      <c r="D97" s="12" t="n">
        <v>1</v>
      </c>
      <c r="E97" s="12" t="n">
        <v>2.03</v>
      </c>
      <c r="F97" s="12" t="n">
        <v>2.03</v>
      </c>
      <c r="G97" s="13" t="n">
        <v>32.03255</v>
      </c>
      <c r="H97" s="12" t="n">
        <v>0.0507</v>
      </c>
      <c r="I97" s="1" t="s">
        <v>140</v>
      </c>
      <c r="L97" s="1" t="s">
        <v>775</v>
      </c>
    </row>
    <row r="98" customFormat="false" ht="15" hidden="false" customHeight="false" outlineLevel="0" collapsed="false">
      <c r="A98" s="12" t="s">
        <v>776</v>
      </c>
      <c r="B98" s="12" t="s">
        <v>777</v>
      </c>
      <c r="C98" s="12" t="s">
        <v>778</v>
      </c>
      <c r="D98" s="12" t="n">
        <v>1.52</v>
      </c>
      <c r="E98" s="12" t="n">
        <v>1</v>
      </c>
      <c r="F98" s="12" t="n">
        <v>-1.52</v>
      </c>
      <c r="G98" s="13" t="n">
        <v>67.94614</v>
      </c>
      <c r="H98" s="12" t="n">
        <v>0.0795</v>
      </c>
      <c r="I98" s="1" t="s">
        <v>140</v>
      </c>
      <c r="L98" s="1" t="s">
        <v>779</v>
      </c>
    </row>
    <row r="99" customFormat="false" ht="15" hidden="false" customHeight="false" outlineLevel="0" collapsed="false">
      <c r="A99" s="12" t="s">
        <v>780</v>
      </c>
      <c r="B99" s="12" t="s">
        <v>781</v>
      </c>
      <c r="C99" s="12" t="s">
        <v>782</v>
      </c>
      <c r="D99" s="12" t="s">
        <v>554</v>
      </c>
      <c r="E99" s="12" t="n">
        <v>1</v>
      </c>
      <c r="F99" s="12" t="e">
        <f aca="false"/>
        <v>#VALUE!</v>
      </c>
      <c r="G99" s="13" t="n">
        <v>52.86287</v>
      </c>
      <c r="H99" s="12" t="n">
        <v>0.074</v>
      </c>
      <c r="I99" s="1" t="s">
        <v>140</v>
      </c>
      <c r="L99" s="1" t="s">
        <v>783</v>
      </c>
    </row>
    <row r="100" customFormat="false" ht="15" hidden="false" customHeight="false" outlineLevel="0" collapsed="false">
      <c r="A100" s="12" t="s">
        <v>784</v>
      </c>
      <c r="B100" s="12" t="s">
        <v>785</v>
      </c>
      <c r="C100" s="12" t="s">
        <v>786</v>
      </c>
      <c r="D100" s="12" t="n">
        <v>1</v>
      </c>
      <c r="E100" s="12" t="n">
        <v>2.42</v>
      </c>
      <c r="F100" s="12" t="n">
        <v>2.42</v>
      </c>
      <c r="G100" s="13" t="n">
        <v>40.13917</v>
      </c>
      <c r="H100" s="12" t="n">
        <v>0.0223</v>
      </c>
      <c r="I100" s="1" t="s">
        <v>140</v>
      </c>
      <c r="L100" s="1" t="s">
        <v>787</v>
      </c>
    </row>
    <row r="101" customFormat="false" ht="15" hidden="false" customHeight="false" outlineLevel="0" collapsed="false">
      <c r="A101" s="12" t="s">
        <v>788</v>
      </c>
      <c r="B101" s="12" t="s">
        <v>789</v>
      </c>
      <c r="C101" s="12" t="s">
        <v>790</v>
      </c>
      <c r="D101" s="12" t="n">
        <v>1.37</v>
      </c>
      <c r="E101" s="12" t="n">
        <v>1</v>
      </c>
      <c r="F101" s="12" t="n">
        <v>-1.37</v>
      </c>
      <c r="G101" s="13" t="n">
        <v>161.15738</v>
      </c>
      <c r="H101" s="12" t="n">
        <v>0.0565</v>
      </c>
      <c r="I101" s="1" t="s">
        <v>140</v>
      </c>
      <c r="L101" s="1" t="s">
        <v>791</v>
      </c>
    </row>
    <row r="102" customFormat="false" ht="15" hidden="false" customHeight="false" outlineLevel="0" collapsed="false">
      <c r="A102" s="12" t="s">
        <v>792</v>
      </c>
      <c r="B102" s="12" t="s">
        <v>793</v>
      </c>
      <c r="C102" s="12" t="s">
        <v>794</v>
      </c>
      <c r="D102" s="12" t="n">
        <v>1</v>
      </c>
      <c r="E102" s="12" t="n">
        <v>2.17</v>
      </c>
      <c r="F102" s="12" t="n">
        <v>2.17</v>
      </c>
      <c r="G102" s="13" t="n">
        <v>31.07416</v>
      </c>
      <c r="H102" s="12" t="n">
        <v>0.0283</v>
      </c>
      <c r="I102" s="1" t="s">
        <v>140</v>
      </c>
      <c r="L102" s="1" t="s">
        <v>795</v>
      </c>
    </row>
    <row r="103" customFormat="false" ht="15" hidden="false" customHeight="false" outlineLevel="0" collapsed="false">
      <c r="A103" s="12" t="s">
        <v>796</v>
      </c>
      <c r="B103" s="12" t="s">
        <v>797</v>
      </c>
      <c r="C103" s="12" t="s">
        <v>798</v>
      </c>
      <c r="D103" s="12" t="n">
        <v>1</v>
      </c>
      <c r="E103" s="12" t="n">
        <v>1.25</v>
      </c>
      <c r="F103" s="12" t="n">
        <v>1.25</v>
      </c>
      <c r="G103" s="13" t="n">
        <v>31.72617</v>
      </c>
      <c r="H103" s="12" t="n">
        <v>0.0615</v>
      </c>
      <c r="I103" s="1" t="s">
        <v>140</v>
      </c>
      <c r="L103" s="1" t="s">
        <v>799</v>
      </c>
    </row>
    <row r="104" customFormat="false" ht="15" hidden="false" customHeight="false" outlineLevel="0" collapsed="false">
      <c r="A104" s="12" t="s">
        <v>800</v>
      </c>
      <c r="B104" s="12" t="s">
        <v>801</v>
      </c>
      <c r="C104" s="12" t="s">
        <v>802</v>
      </c>
      <c r="D104" s="12" t="n">
        <v>2.15</v>
      </c>
      <c r="E104" s="12" t="n">
        <v>1</v>
      </c>
      <c r="F104" s="12" t="n">
        <v>-2.15</v>
      </c>
      <c r="G104" s="13" t="n">
        <v>116.99431</v>
      </c>
      <c r="H104" s="12" t="n">
        <v>0.0988</v>
      </c>
      <c r="I104" s="1" t="s">
        <v>140</v>
      </c>
      <c r="L104" s="1" t="s">
        <v>803</v>
      </c>
    </row>
    <row r="105" customFormat="false" ht="15" hidden="false" customHeight="false" outlineLevel="0" collapsed="false">
      <c r="A105" s="12" t="s">
        <v>804</v>
      </c>
      <c r="B105" s="12" t="s">
        <v>805</v>
      </c>
      <c r="C105" s="12" t="s">
        <v>806</v>
      </c>
      <c r="D105" s="12" t="n">
        <v>1.58</v>
      </c>
      <c r="E105" s="12" t="n">
        <v>1</v>
      </c>
      <c r="F105" s="12" t="n">
        <v>-1.58</v>
      </c>
      <c r="G105" s="13" t="n">
        <v>61.37725</v>
      </c>
      <c r="H105" s="12" t="n">
        <v>0.048</v>
      </c>
      <c r="I105" s="1" t="s">
        <v>140</v>
      </c>
      <c r="L105" s="1" t="s">
        <v>807</v>
      </c>
    </row>
    <row r="106" customFormat="false" ht="15" hidden="false" customHeight="false" outlineLevel="0" collapsed="false">
      <c r="A106" s="12" t="s">
        <v>808</v>
      </c>
      <c r="B106" s="12" t="s">
        <v>809</v>
      </c>
      <c r="C106" s="12" t="s">
        <v>810</v>
      </c>
      <c r="D106" s="12" t="n">
        <v>1.65</v>
      </c>
      <c r="E106" s="12" t="n">
        <v>1</v>
      </c>
      <c r="F106" s="12" t="n">
        <v>-1.65</v>
      </c>
      <c r="G106" s="13" t="n">
        <v>95.78495</v>
      </c>
      <c r="H106" s="12" t="n">
        <v>0.0038</v>
      </c>
      <c r="I106" s="1" t="s">
        <v>140</v>
      </c>
      <c r="L106" s="1" t="s">
        <v>811</v>
      </c>
    </row>
    <row r="107" customFormat="false" ht="15" hidden="false" customHeight="false" outlineLevel="0" collapsed="false">
      <c r="A107" s="12" t="s">
        <v>808</v>
      </c>
      <c r="B107" s="12" t="s">
        <v>812</v>
      </c>
      <c r="C107" s="12" t="s">
        <v>810</v>
      </c>
      <c r="D107" s="12" t="n">
        <v>2.16</v>
      </c>
      <c r="E107" s="12" t="n">
        <v>1</v>
      </c>
      <c r="F107" s="12" t="n">
        <v>-2.16</v>
      </c>
      <c r="G107" s="13" t="n">
        <v>95.78495</v>
      </c>
      <c r="H107" s="12" t="n">
        <v>0.0105</v>
      </c>
      <c r="I107" s="1" t="s">
        <v>140</v>
      </c>
      <c r="L107" s="1" t="s">
        <v>811</v>
      </c>
    </row>
    <row r="108" customFormat="false" ht="15" hidden="false" customHeight="false" outlineLevel="0" collapsed="false">
      <c r="A108" s="12" t="s">
        <v>808</v>
      </c>
      <c r="B108" s="12" t="s">
        <v>813</v>
      </c>
      <c r="C108" s="12" t="s">
        <v>810</v>
      </c>
      <c r="D108" s="12" t="n">
        <v>1.72</v>
      </c>
      <c r="E108" s="12" t="n">
        <v>1</v>
      </c>
      <c r="F108" s="12" t="n">
        <v>-1.72</v>
      </c>
      <c r="G108" s="13" t="n">
        <v>95.78495</v>
      </c>
      <c r="H108" s="12" t="n">
        <v>0.0397</v>
      </c>
      <c r="I108" s="1" t="s">
        <v>140</v>
      </c>
      <c r="L108" s="1" t="s">
        <v>811</v>
      </c>
    </row>
    <row r="109" customFormat="false" ht="15" hidden="false" customHeight="false" outlineLevel="0" collapsed="false">
      <c r="A109" s="12" t="s">
        <v>814</v>
      </c>
      <c r="B109" s="12" t="s">
        <v>815</v>
      </c>
      <c r="C109" s="12" t="s">
        <v>816</v>
      </c>
      <c r="D109" s="12" t="n">
        <v>1</v>
      </c>
      <c r="E109" s="12" t="n">
        <v>1.31</v>
      </c>
      <c r="F109" s="12" t="n">
        <v>1.31</v>
      </c>
      <c r="G109" s="13" t="n">
        <v>137.61121</v>
      </c>
      <c r="H109" s="12" t="n">
        <v>0.0998</v>
      </c>
      <c r="I109" s="1" t="s">
        <v>140</v>
      </c>
      <c r="L109" s="1" t="s">
        <v>817</v>
      </c>
    </row>
    <row r="110" customFormat="false" ht="15" hidden="false" customHeight="false" outlineLevel="0" collapsed="false">
      <c r="A110" s="12" t="s">
        <v>818</v>
      </c>
      <c r="B110" s="12" t="s">
        <v>819</v>
      </c>
      <c r="C110" s="12" t="s">
        <v>820</v>
      </c>
      <c r="D110" s="12" t="n">
        <v>1.3</v>
      </c>
      <c r="E110" s="12" t="n">
        <v>1</v>
      </c>
      <c r="F110" s="12" t="n">
        <v>-1.3</v>
      </c>
      <c r="G110" s="13" t="n">
        <v>45.23498</v>
      </c>
      <c r="H110" s="12" t="n">
        <v>0.0543</v>
      </c>
      <c r="I110" s="1" t="s">
        <v>140</v>
      </c>
      <c r="L110" s="1" t="s">
        <v>821</v>
      </c>
    </row>
    <row r="111" customFormat="false" ht="15" hidden="false" customHeight="false" outlineLevel="0" collapsed="false">
      <c r="A111" s="12" t="s">
        <v>822</v>
      </c>
      <c r="B111" s="12" t="s">
        <v>823</v>
      </c>
      <c r="C111" s="12" t="s">
        <v>824</v>
      </c>
      <c r="D111" s="12" t="n">
        <v>1</v>
      </c>
      <c r="E111" s="12" t="n">
        <v>1.84</v>
      </c>
      <c r="F111" s="12" t="n">
        <v>1.84</v>
      </c>
      <c r="G111" s="13" t="n">
        <v>14.12338</v>
      </c>
      <c r="H111" s="12" t="n">
        <v>0.0927</v>
      </c>
      <c r="I111" s="1" t="s">
        <v>140</v>
      </c>
      <c r="L111" s="1" t="s">
        <v>825</v>
      </c>
    </row>
    <row r="112" customFormat="false" ht="15" hidden="false" customHeight="false" outlineLevel="0" collapsed="false">
      <c r="A112" s="12" t="s">
        <v>826</v>
      </c>
      <c r="B112" s="12" t="s">
        <v>827</v>
      </c>
      <c r="C112" s="12" t="s">
        <v>828</v>
      </c>
      <c r="D112" s="12" t="n">
        <v>1.91</v>
      </c>
      <c r="E112" s="12" t="n">
        <v>1</v>
      </c>
      <c r="F112" s="12" t="n">
        <v>-1.91</v>
      </c>
      <c r="G112" s="13" t="n">
        <v>87.22115</v>
      </c>
      <c r="H112" s="12" t="n">
        <v>0.087</v>
      </c>
      <c r="I112" s="1" t="s">
        <v>140</v>
      </c>
      <c r="L112" s="1" t="s">
        <v>829</v>
      </c>
    </row>
    <row r="113" customFormat="false" ht="15" hidden="false" customHeight="false" outlineLevel="0" collapsed="false">
      <c r="A113" s="12" t="s">
        <v>830</v>
      </c>
      <c r="B113" s="12" t="s">
        <v>831</v>
      </c>
      <c r="C113" s="12" t="s">
        <v>832</v>
      </c>
      <c r="D113" s="12" t="n">
        <v>1</v>
      </c>
      <c r="E113" s="12" t="n">
        <v>1.7</v>
      </c>
      <c r="F113" s="12" t="n">
        <v>1.7</v>
      </c>
      <c r="G113" s="13" t="n">
        <v>58.69929</v>
      </c>
      <c r="H113" s="12" t="n">
        <v>0.0507</v>
      </c>
      <c r="I113" s="1" t="s">
        <v>140</v>
      </c>
      <c r="L113" s="1" t="s">
        <v>833</v>
      </c>
    </row>
    <row r="114" customFormat="false" ht="15" hidden="false" customHeight="false" outlineLevel="0" collapsed="false">
      <c r="A114" s="12" t="s">
        <v>834</v>
      </c>
      <c r="B114" s="12" t="s">
        <v>835</v>
      </c>
      <c r="C114" s="12" t="s">
        <v>836</v>
      </c>
      <c r="D114" s="12" t="n">
        <v>1</v>
      </c>
      <c r="E114" s="12" t="n">
        <v>1.43</v>
      </c>
      <c r="F114" s="12" t="n">
        <v>1.43</v>
      </c>
      <c r="G114" s="13" t="n">
        <v>45.40518</v>
      </c>
      <c r="H114" s="12" t="n">
        <v>0.009</v>
      </c>
      <c r="I114" s="1" t="s">
        <v>140</v>
      </c>
      <c r="L114" s="1" t="s">
        <v>837</v>
      </c>
    </row>
    <row r="115" customFormat="false" ht="15" hidden="false" customHeight="false" outlineLevel="0" collapsed="false">
      <c r="A115" s="12" t="s">
        <v>236</v>
      </c>
      <c r="B115" s="12" t="s">
        <v>838</v>
      </c>
      <c r="C115" s="12" t="s">
        <v>839</v>
      </c>
      <c r="D115" s="12" t="n">
        <v>1</v>
      </c>
      <c r="E115" s="12" t="n">
        <v>1.68</v>
      </c>
      <c r="F115" s="12" t="n">
        <v>1.68</v>
      </c>
      <c r="G115" s="13" t="n">
        <v>144.10174</v>
      </c>
      <c r="H115" s="12" t="n">
        <v>0.0351</v>
      </c>
      <c r="I115" s="1" t="s">
        <v>140</v>
      </c>
      <c r="L115" s="1" t="s">
        <v>840</v>
      </c>
    </row>
    <row r="116" customFormat="false" ht="15" hidden="false" customHeight="false" outlineLevel="0" collapsed="false">
      <c r="A116" s="12" t="s">
        <v>841</v>
      </c>
      <c r="B116" s="12" t="s">
        <v>842</v>
      </c>
      <c r="C116" s="12" t="s">
        <v>843</v>
      </c>
      <c r="D116" s="12" t="n">
        <v>1.61</v>
      </c>
      <c r="E116" s="12" t="n">
        <v>1</v>
      </c>
      <c r="F116" s="12" t="n">
        <v>-1.61</v>
      </c>
      <c r="G116" s="13" t="n">
        <v>43.8765</v>
      </c>
      <c r="H116" s="12" t="n">
        <v>0.056</v>
      </c>
      <c r="I116" s="1" t="s">
        <v>140</v>
      </c>
      <c r="L116" s="1" t="s">
        <v>844</v>
      </c>
    </row>
    <row r="117" customFormat="false" ht="15" hidden="false" customHeight="false" outlineLevel="0" collapsed="false">
      <c r="A117" s="12" t="s">
        <v>845</v>
      </c>
      <c r="B117" s="12" t="s">
        <v>846</v>
      </c>
      <c r="C117" s="12" t="s">
        <v>847</v>
      </c>
      <c r="D117" s="12" t="n">
        <v>1</v>
      </c>
      <c r="E117" s="12" t="n">
        <v>1.55</v>
      </c>
      <c r="F117" s="12" t="n">
        <v>1.55</v>
      </c>
      <c r="G117" s="13" t="n">
        <v>27.65428</v>
      </c>
      <c r="H117" s="12" t="n">
        <v>0.0182</v>
      </c>
      <c r="I117" s="1" t="s">
        <v>140</v>
      </c>
      <c r="L117" s="1" t="s">
        <v>848</v>
      </c>
    </row>
    <row r="118" customFormat="false" ht="15" hidden="false" customHeight="false" outlineLevel="0" collapsed="false">
      <c r="A118" s="12" t="s">
        <v>366</v>
      </c>
      <c r="B118" s="12" t="s">
        <v>849</v>
      </c>
      <c r="C118" s="12" t="s">
        <v>850</v>
      </c>
      <c r="D118" s="12" t="n">
        <v>1.44</v>
      </c>
      <c r="E118" s="12" t="n">
        <v>1</v>
      </c>
      <c r="F118" s="12" t="n">
        <v>-1.44</v>
      </c>
      <c r="G118" s="13" t="n">
        <v>135.59116</v>
      </c>
      <c r="H118" s="12" t="n">
        <v>0.0091</v>
      </c>
      <c r="I118" s="1" t="s">
        <v>140</v>
      </c>
      <c r="L118" s="1" t="s">
        <v>851</v>
      </c>
    </row>
    <row r="119" customFormat="false" ht="15" hidden="false" customHeight="false" outlineLevel="0" collapsed="false">
      <c r="A119" s="12" t="s">
        <v>852</v>
      </c>
      <c r="B119" s="12" t="s">
        <v>853</v>
      </c>
      <c r="C119" s="12" t="s">
        <v>854</v>
      </c>
      <c r="D119" s="12" t="n">
        <v>1</v>
      </c>
      <c r="E119" s="12" t="n">
        <v>1.31</v>
      </c>
      <c r="F119" s="12" t="n">
        <v>1.31</v>
      </c>
      <c r="G119" s="13" t="n">
        <v>32.99481</v>
      </c>
      <c r="H119" s="12" t="n">
        <v>0.0965</v>
      </c>
      <c r="I119" s="1" t="s">
        <v>140</v>
      </c>
      <c r="L119" s="1" t="s">
        <v>855</v>
      </c>
    </row>
    <row r="120" customFormat="false" ht="15" hidden="false" customHeight="false" outlineLevel="0" collapsed="false">
      <c r="A120" s="12" t="s">
        <v>856</v>
      </c>
      <c r="B120" s="12" t="s">
        <v>857</v>
      </c>
      <c r="C120" s="12" t="s">
        <v>858</v>
      </c>
      <c r="D120" s="12" t="n">
        <v>1</v>
      </c>
      <c r="E120" s="12" t="n">
        <v>1.91</v>
      </c>
      <c r="F120" s="12" t="n">
        <v>1.91</v>
      </c>
      <c r="G120" s="13" t="n">
        <v>74.22103</v>
      </c>
      <c r="H120" s="12" t="n">
        <v>0.0062</v>
      </c>
      <c r="I120" s="1" t="s">
        <v>140</v>
      </c>
      <c r="L120" s="1" t="s">
        <v>859</v>
      </c>
    </row>
    <row r="121" customFormat="false" ht="15" hidden="false" customHeight="false" outlineLevel="0" collapsed="false">
      <c r="A121" s="12" t="s">
        <v>860</v>
      </c>
      <c r="B121" s="12" t="s">
        <v>861</v>
      </c>
      <c r="C121" s="12" t="s">
        <v>862</v>
      </c>
      <c r="D121" s="12" t="n">
        <v>1</v>
      </c>
      <c r="E121" s="12" t="n">
        <v>1.5</v>
      </c>
      <c r="F121" s="12" t="n">
        <v>1.5</v>
      </c>
      <c r="G121" s="13" t="n">
        <v>104.95728</v>
      </c>
      <c r="H121" s="12" t="n">
        <v>0.0732</v>
      </c>
      <c r="I121" s="1" t="s">
        <v>140</v>
      </c>
      <c r="L121" s="1" t="s">
        <v>863</v>
      </c>
    </row>
    <row r="122" customFormat="false" ht="15" hidden="false" customHeight="false" outlineLevel="0" collapsed="false">
      <c r="A122" s="12" t="s">
        <v>864</v>
      </c>
      <c r="B122" s="12" t="s">
        <v>865</v>
      </c>
      <c r="C122" s="12" t="s">
        <v>866</v>
      </c>
      <c r="D122" s="12" t="n">
        <v>1.46</v>
      </c>
      <c r="E122" s="12" t="n">
        <v>1</v>
      </c>
      <c r="F122" s="12" t="n">
        <v>-1.46</v>
      </c>
      <c r="G122" s="13" t="n">
        <v>33.99491</v>
      </c>
      <c r="H122" s="12" t="n">
        <v>0.0238</v>
      </c>
      <c r="I122" s="1" t="s">
        <v>140</v>
      </c>
      <c r="L122" s="1" t="s">
        <v>867</v>
      </c>
    </row>
    <row r="123" customFormat="false" ht="15" hidden="false" customHeight="false" outlineLevel="0" collapsed="false">
      <c r="A123" s="12" t="s">
        <v>868</v>
      </c>
      <c r="B123" s="12" t="s">
        <v>869</v>
      </c>
      <c r="C123" s="12" t="s">
        <v>870</v>
      </c>
      <c r="D123" s="12" t="n">
        <v>1</v>
      </c>
      <c r="E123" s="12" t="n">
        <v>1.77</v>
      </c>
      <c r="F123" s="12" t="n">
        <v>1.77</v>
      </c>
      <c r="G123" s="13" t="n">
        <v>35.87764</v>
      </c>
      <c r="H123" s="12" t="n">
        <v>0.0281</v>
      </c>
      <c r="I123" s="1" t="s">
        <v>140</v>
      </c>
      <c r="L123" s="1" t="s">
        <v>871</v>
      </c>
    </row>
    <row r="124" customFormat="false" ht="15" hidden="false" customHeight="false" outlineLevel="0" collapsed="false">
      <c r="A124" s="12" t="s">
        <v>872</v>
      </c>
      <c r="B124" s="12" t="s">
        <v>873</v>
      </c>
      <c r="C124" s="12" t="s">
        <v>874</v>
      </c>
      <c r="D124" s="12" t="n">
        <v>1.41</v>
      </c>
      <c r="E124" s="12" t="n">
        <v>1</v>
      </c>
      <c r="F124" s="12" t="n">
        <v>-1.41</v>
      </c>
      <c r="G124" s="13" t="n">
        <v>33.26293</v>
      </c>
      <c r="H124" s="12" t="n">
        <v>0.0035</v>
      </c>
      <c r="I124" s="1" t="s">
        <v>140</v>
      </c>
      <c r="L124" s="1" t="s">
        <v>875</v>
      </c>
    </row>
    <row r="125" customFormat="false" ht="15" hidden="false" customHeight="false" outlineLevel="0" collapsed="false">
      <c r="A125" s="12" t="s">
        <v>876</v>
      </c>
      <c r="B125" s="12" t="s">
        <v>877</v>
      </c>
      <c r="C125" s="12" t="s">
        <v>878</v>
      </c>
      <c r="D125" s="12" t="n">
        <v>1.3</v>
      </c>
      <c r="E125" s="12" t="n">
        <v>1</v>
      </c>
      <c r="F125" s="12" t="n">
        <v>-1.3</v>
      </c>
      <c r="G125" s="13" t="n">
        <v>43.13618</v>
      </c>
      <c r="H125" s="12" t="n">
        <v>0.0561</v>
      </c>
      <c r="I125" s="1" t="s">
        <v>140</v>
      </c>
      <c r="L125" s="1" t="s">
        <v>879</v>
      </c>
    </row>
    <row r="126" customFormat="false" ht="15" hidden="false" customHeight="false" outlineLevel="0" collapsed="false">
      <c r="A126" s="12" t="s">
        <v>880</v>
      </c>
      <c r="B126" s="12" t="s">
        <v>881</v>
      </c>
      <c r="C126" s="12" t="s">
        <v>882</v>
      </c>
      <c r="D126" s="12" t="n">
        <v>1.58</v>
      </c>
      <c r="E126" s="12" t="n">
        <v>1</v>
      </c>
      <c r="F126" s="12" t="n">
        <v>-1.58</v>
      </c>
      <c r="G126" s="13" t="n">
        <v>31.06839</v>
      </c>
      <c r="H126" s="12" t="n">
        <v>0.0639</v>
      </c>
      <c r="I126" s="1" t="s">
        <v>140</v>
      </c>
      <c r="L126" s="1" t="s">
        <v>883</v>
      </c>
    </row>
    <row r="127" customFormat="false" ht="15" hidden="false" customHeight="false" outlineLevel="0" collapsed="false">
      <c r="A127" s="12" t="s">
        <v>884</v>
      </c>
      <c r="B127" s="12" t="s">
        <v>885</v>
      </c>
      <c r="C127" s="12" t="s">
        <v>886</v>
      </c>
      <c r="D127" s="12" t="n">
        <v>1.18</v>
      </c>
      <c r="E127" s="12" t="n">
        <v>1</v>
      </c>
      <c r="F127" s="12" t="n">
        <v>-1.18</v>
      </c>
      <c r="G127" s="13" t="n">
        <v>87.14275</v>
      </c>
      <c r="H127" s="12" t="n">
        <v>0.0813</v>
      </c>
      <c r="I127" s="1" t="s">
        <v>140</v>
      </c>
      <c r="L127" s="1" t="s">
        <v>887</v>
      </c>
    </row>
    <row r="128" customFormat="false" ht="15" hidden="false" customHeight="false" outlineLevel="0" collapsed="false">
      <c r="A128" s="12"/>
      <c r="B128" s="12" t="s">
        <v>888</v>
      </c>
      <c r="C128" s="12" t="s">
        <v>889</v>
      </c>
      <c r="D128" s="12" t="n">
        <v>1</v>
      </c>
      <c r="E128" s="12" t="n">
        <v>1.49</v>
      </c>
      <c r="F128" s="12" t="n">
        <v>1.49</v>
      </c>
      <c r="G128" s="13" t="n">
        <v>18.02047</v>
      </c>
      <c r="H128" s="12" t="n">
        <v>0.0908</v>
      </c>
      <c r="I128" s="1" t="s">
        <v>140</v>
      </c>
      <c r="L128" s="1" t="s">
        <v>890</v>
      </c>
    </row>
    <row r="129" customFormat="false" ht="15" hidden="false" customHeight="false" outlineLevel="0" collapsed="false">
      <c r="A129" s="12" t="s">
        <v>891</v>
      </c>
      <c r="B129" s="12" t="s">
        <v>892</v>
      </c>
      <c r="C129" s="12" t="s">
        <v>893</v>
      </c>
      <c r="D129" s="12" t="n">
        <v>1</v>
      </c>
      <c r="E129" s="12" t="n">
        <v>1.47</v>
      </c>
      <c r="F129" s="12" t="n">
        <v>1.47</v>
      </c>
      <c r="G129" s="13" t="n">
        <v>8.51259</v>
      </c>
      <c r="H129" s="12" t="n">
        <v>0.0675</v>
      </c>
      <c r="I129" s="1" t="s">
        <v>140</v>
      </c>
      <c r="L129" s="1" t="s">
        <v>894</v>
      </c>
    </row>
    <row r="130" customFormat="false" ht="15" hidden="false" customHeight="false" outlineLevel="0" collapsed="false">
      <c r="A130" s="12" t="s">
        <v>895</v>
      </c>
      <c r="B130" s="12" t="s">
        <v>896</v>
      </c>
      <c r="C130" s="12" t="s">
        <v>897</v>
      </c>
      <c r="D130" s="12" t="n">
        <v>1</v>
      </c>
      <c r="E130" s="12" t="n">
        <v>2.66</v>
      </c>
      <c r="F130" s="12" t="n">
        <v>2.66</v>
      </c>
      <c r="G130" s="13" t="n">
        <v>160.56018</v>
      </c>
      <c r="H130" s="12" t="n">
        <v>0.054</v>
      </c>
      <c r="I130" s="1" t="s">
        <v>140</v>
      </c>
      <c r="L130" s="1" t="s">
        <v>898</v>
      </c>
    </row>
    <row r="131" customFormat="false" ht="15" hidden="false" customHeight="false" outlineLevel="0" collapsed="false">
      <c r="A131" s="15" t="s">
        <v>899</v>
      </c>
      <c r="B131" s="15" t="s">
        <v>900</v>
      </c>
      <c r="C131" s="15" t="s">
        <v>901</v>
      </c>
      <c r="D131" s="15" t="n">
        <v>2.19</v>
      </c>
      <c r="E131" s="15" t="n">
        <v>1</v>
      </c>
      <c r="F131" s="15" t="n">
        <v>-2.19</v>
      </c>
      <c r="G131" s="16" t="n">
        <v>95.64358</v>
      </c>
      <c r="H131" s="15" t="n">
        <v>0.0844</v>
      </c>
      <c r="I131" s="1" t="s">
        <v>140</v>
      </c>
      <c r="J131" s="14"/>
      <c r="K131" s="14"/>
      <c r="L131" s="14" t="s">
        <v>902</v>
      </c>
      <c r="M131" s="14"/>
      <c r="N131" s="14"/>
    </row>
    <row r="132" customFormat="false" ht="15" hidden="false" customHeight="false" outlineLevel="0" collapsed="false">
      <c r="A132" s="12" t="s">
        <v>903</v>
      </c>
      <c r="B132" s="12" t="s">
        <v>904</v>
      </c>
      <c r="C132" s="12" t="s">
        <v>905</v>
      </c>
      <c r="D132" s="12" t="n">
        <v>2.57</v>
      </c>
      <c r="E132" s="12" t="n">
        <v>1</v>
      </c>
      <c r="F132" s="12" t="n">
        <v>-2.57</v>
      </c>
      <c r="G132" s="13" t="n">
        <v>51.96473</v>
      </c>
      <c r="H132" s="12" t="n">
        <v>0.0068</v>
      </c>
      <c r="I132" s="1" t="s">
        <v>140</v>
      </c>
      <c r="L132" s="1" t="s">
        <v>906</v>
      </c>
    </row>
    <row r="133" customFormat="false" ht="15" hidden="false" customHeight="false" outlineLevel="0" collapsed="false">
      <c r="A133" s="12" t="s">
        <v>903</v>
      </c>
      <c r="B133" s="12" t="s">
        <v>907</v>
      </c>
      <c r="C133" s="12" t="s">
        <v>905</v>
      </c>
      <c r="D133" s="12" t="n">
        <v>2.47</v>
      </c>
      <c r="E133" s="12" t="n">
        <v>1</v>
      </c>
      <c r="F133" s="12" t="n">
        <v>-2.47</v>
      </c>
      <c r="G133" s="13" t="n">
        <v>51.96473</v>
      </c>
      <c r="H133" s="12" t="n">
        <v>0.012</v>
      </c>
      <c r="I133" s="1" t="s">
        <v>140</v>
      </c>
      <c r="L133" s="1" t="s">
        <v>906</v>
      </c>
    </row>
    <row r="134" customFormat="false" ht="15" hidden="false" customHeight="false" outlineLevel="0" collapsed="false">
      <c r="A134" s="12" t="s">
        <v>908</v>
      </c>
      <c r="B134" s="12" t="s">
        <v>909</v>
      </c>
      <c r="C134" s="12" t="s">
        <v>910</v>
      </c>
      <c r="D134" s="12" t="n">
        <v>1</v>
      </c>
      <c r="E134" s="12" t="n">
        <v>1.46</v>
      </c>
      <c r="F134" s="12" t="n">
        <v>1.46</v>
      </c>
      <c r="G134" s="13" t="n">
        <v>52.73086</v>
      </c>
      <c r="H134" s="12" t="n">
        <v>0.0389</v>
      </c>
      <c r="I134" s="1" t="s">
        <v>140</v>
      </c>
      <c r="L134" s="1" t="s">
        <v>911</v>
      </c>
    </row>
    <row r="135" customFormat="false" ht="15" hidden="false" customHeight="false" outlineLevel="0" collapsed="false">
      <c r="A135" s="12" t="s">
        <v>912</v>
      </c>
      <c r="B135" s="12" t="s">
        <v>913</v>
      </c>
      <c r="C135" s="12" t="s">
        <v>914</v>
      </c>
      <c r="D135" s="12" t="n">
        <v>6.49</v>
      </c>
      <c r="E135" s="12" t="n">
        <v>1</v>
      </c>
      <c r="F135" s="12" t="n">
        <v>-6.49</v>
      </c>
      <c r="G135" s="13" t="n">
        <v>31.34835</v>
      </c>
      <c r="H135" s="12" t="n">
        <v>0.0859</v>
      </c>
      <c r="I135" s="1" t="s">
        <v>140</v>
      </c>
      <c r="L135" s="1" t="s">
        <v>915</v>
      </c>
    </row>
    <row r="136" customFormat="false" ht="15" hidden="false" customHeight="false" outlineLevel="0" collapsed="false">
      <c r="A136" s="12" t="s">
        <v>916</v>
      </c>
      <c r="B136" s="12" t="s">
        <v>917</v>
      </c>
      <c r="C136" s="12" t="s">
        <v>918</v>
      </c>
      <c r="D136" s="12" t="n">
        <v>1</v>
      </c>
      <c r="E136" s="12" t="n">
        <v>1.99</v>
      </c>
      <c r="F136" s="12" t="n">
        <v>1.99</v>
      </c>
      <c r="G136" s="13" t="n">
        <v>60.58414</v>
      </c>
      <c r="H136" s="12" t="n">
        <v>0.0206</v>
      </c>
      <c r="I136" s="1" t="s">
        <v>140</v>
      </c>
      <c r="L136" s="1" t="s">
        <v>919</v>
      </c>
    </row>
    <row r="137" customFormat="false" ht="15" hidden="false" customHeight="false" outlineLevel="0" collapsed="false">
      <c r="A137" s="12" t="s">
        <v>920</v>
      </c>
      <c r="B137" s="12" t="s">
        <v>921</v>
      </c>
      <c r="C137" s="12" t="s">
        <v>922</v>
      </c>
      <c r="D137" s="12" t="n">
        <v>1</v>
      </c>
      <c r="E137" s="12" t="n">
        <v>1.89</v>
      </c>
      <c r="F137" s="12" t="n">
        <v>1.89</v>
      </c>
      <c r="G137" s="13" t="n">
        <v>76.86573</v>
      </c>
      <c r="H137" s="12" t="n">
        <v>0.091</v>
      </c>
      <c r="I137" s="1" t="s">
        <v>140</v>
      </c>
      <c r="L137" s="1" t="s">
        <v>923</v>
      </c>
    </row>
    <row r="138" customFormat="false" ht="15" hidden="false" customHeight="false" outlineLevel="0" collapsed="false">
      <c r="A138" s="12" t="s">
        <v>924</v>
      </c>
      <c r="B138" s="12" t="s">
        <v>925</v>
      </c>
      <c r="C138" s="12" t="s">
        <v>926</v>
      </c>
      <c r="D138" s="12" t="n">
        <v>1</v>
      </c>
      <c r="E138" s="12" t="n">
        <v>1.35</v>
      </c>
      <c r="F138" s="12" t="n">
        <v>1.35</v>
      </c>
      <c r="G138" s="13" t="n">
        <v>110.37412</v>
      </c>
      <c r="H138" s="12" t="n">
        <v>0.0857</v>
      </c>
      <c r="I138" s="1" t="s">
        <v>140</v>
      </c>
      <c r="L138" s="1" t="s">
        <v>927</v>
      </c>
    </row>
    <row r="139" customFormat="false" ht="15" hidden="false" customHeight="false" outlineLevel="0" collapsed="false">
      <c r="A139" s="12" t="s">
        <v>928</v>
      </c>
      <c r="B139" s="12" t="s">
        <v>929</v>
      </c>
      <c r="C139" s="12" t="s">
        <v>930</v>
      </c>
      <c r="D139" s="12" t="n">
        <v>1.97</v>
      </c>
      <c r="E139" s="12" t="n">
        <v>1</v>
      </c>
      <c r="F139" s="12" t="n">
        <v>-1.97</v>
      </c>
      <c r="G139" s="13" t="n">
        <v>103.17556</v>
      </c>
      <c r="H139" s="12" t="n">
        <v>0.0435</v>
      </c>
      <c r="I139" s="1" t="s">
        <v>140</v>
      </c>
      <c r="L139" s="1" t="s">
        <v>931</v>
      </c>
    </row>
    <row r="140" customFormat="false" ht="15" hidden="false" customHeight="false" outlineLevel="0" collapsed="false">
      <c r="A140" s="12" t="s">
        <v>932</v>
      </c>
      <c r="B140" s="12" t="s">
        <v>933</v>
      </c>
      <c r="C140" s="12" t="s">
        <v>934</v>
      </c>
      <c r="D140" s="12" t="n">
        <v>1</v>
      </c>
      <c r="E140" s="12" t="n">
        <v>1.19</v>
      </c>
      <c r="F140" s="12" t="n">
        <v>1.19</v>
      </c>
      <c r="G140" s="13" t="n">
        <v>31.80357</v>
      </c>
      <c r="H140" s="12" t="n">
        <v>0.095</v>
      </c>
      <c r="I140" s="1" t="s">
        <v>140</v>
      </c>
      <c r="L140" s="1" t="s">
        <v>935</v>
      </c>
    </row>
    <row r="141" customFormat="false" ht="15" hidden="false" customHeight="false" outlineLevel="0" collapsed="false">
      <c r="A141" s="12" t="s">
        <v>936</v>
      </c>
      <c r="B141" s="12" t="s">
        <v>937</v>
      </c>
      <c r="C141" s="12" t="s">
        <v>938</v>
      </c>
      <c r="D141" s="12" t="n">
        <v>1</v>
      </c>
      <c r="E141" s="12" t="n">
        <v>1.31</v>
      </c>
      <c r="F141" s="12" t="n">
        <v>1.31</v>
      </c>
      <c r="G141" s="13" t="n">
        <v>8.00736</v>
      </c>
      <c r="H141" s="12" t="n">
        <v>0.069</v>
      </c>
      <c r="I141" s="1" t="s">
        <v>140</v>
      </c>
      <c r="L141" s="1" t="s">
        <v>939</v>
      </c>
    </row>
    <row r="142" customFormat="false" ht="15" hidden="false" customHeight="false" outlineLevel="0" collapsed="false">
      <c r="A142" s="12" t="s">
        <v>940</v>
      </c>
      <c r="B142" s="12" t="s">
        <v>941</v>
      </c>
      <c r="C142" s="12" t="s">
        <v>942</v>
      </c>
      <c r="D142" s="12" t="n">
        <v>1.76</v>
      </c>
      <c r="E142" s="12" t="n">
        <v>1</v>
      </c>
      <c r="F142" s="12" t="n">
        <v>-1.76</v>
      </c>
      <c r="G142" s="13" t="n">
        <v>58.67372</v>
      </c>
      <c r="H142" s="12" t="n">
        <v>0.0075</v>
      </c>
      <c r="I142" s="1" t="s">
        <v>140</v>
      </c>
      <c r="L142" s="1" t="s">
        <v>943</v>
      </c>
    </row>
    <row r="143" customFormat="false" ht="15" hidden="false" customHeight="false" outlineLevel="0" collapsed="false">
      <c r="A143" s="12" t="s">
        <v>944</v>
      </c>
      <c r="B143" s="12" t="s">
        <v>945</v>
      </c>
      <c r="C143" s="12" t="s">
        <v>946</v>
      </c>
      <c r="D143" s="12" t="n">
        <v>1.45</v>
      </c>
      <c r="E143" s="12" t="n">
        <v>1</v>
      </c>
      <c r="F143" s="12" t="n">
        <v>-1.45</v>
      </c>
      <c r="G143" s="13" t="n">
        <v>22.91405</v>
      </c>
      <c r="H143" s="12" t="n">
        <v>0.0039</v>
      </c>
      <c r="I143" s="1" t="s">
        <v>140</v>
      </c>
      <c r="L143" s="1" t="s">
        <v>947</v>
      </c>
    </row>
    <row r="144" customFormat="false" ht="15" hidden="false" customHeight="false" outlineLevel="0" collapsed="false">
      <c r="A144" s="12" t="s">
        <v>948</v>
      </c>
      <c r="B144" s="12" t="s">
        <v>949</v>
      </c>
      <c r="C144" s="12" t="s">
        <v>950</v>
      </c>
      <c r="D144" s="12" t="n">
        <v>1</v>
      </c>
      <c r="E144" s="12" t="n">
        <v>1.27</v>
      </c>
      <c r="F144" s="12" t="n">
        <v>1.27</v>
      </c>
      <c r="G144" s="13" t="n">
        <v>34.96428</v>
      </c>
      <c r="H144" s="12" t="n">
        <v>0.0986</v>
      </c>
      <c r="I144" s="1" t="s">
        <v>140</v>
      </c>
      <c r="L144" s="1" t="s">
        <v>951</v>
      </c>
    </row>
    <row r="145" customFormat="false" ht="15" hidden="false" customHeight="false" outlineLevel="0" collapsed="false">
      <c r="A145" s="12" t="s">
        <v>952</v>
      </c>
      <c r="B145" s="12" t="s">
        <v>953</v>
      </c>
      <c r="C145" s="12" t="s">
        <v>954</v>
      </c>
      <c r="D145" s="12" t="n">
        <v>1</v>
      </c>
      <c r="E145" s="12" t="n">
        <v>1.44</v>
      </c>
      <c r="F145" s="12" t="n">
        <v>1.44</v>
      </c>
      <c r="G145" s="13" t="n">
        <v>84.38953</v>
      </c>
      <c r="H145" s="12" t="n">
        <v>0.0534</v>
      </c>
      <c r="I145" s="1" t="s">
        <v>140</v>
      </c>
      <c r="L145" s="1" t="s">
        <v>955</v>
      </c>
    </row>
    <row r="146" customFormat="false" ht="15" hidden="false" customHeight="false" outlineLevel="0" collapsed="false">
      <c r="A146" s="12" t="s">
        <v>956</v>
      </c>
      <c r="B146" s="12" t="s">
        <v>957</v>
      </c>
      <c r="C146" s="12" t="s">
        <v>958</v>
      </c>
      <c r="D146" s="12" t="n">
        <v>1.34</v>
      </c>
      <c r="E146" s="12" t="n">
        <v>1</v>
      </c>
      <c r="F146" s="12" t="n">
        <v>-1.34</v>
      </c>
      <c r="G146" s="13" t="n">
        <v>67.6358</v>
      </c>
      <c r="H146" s="12" t="n">
        <v>0.0101</v>
      </c>
      <c r="I146" s="1" t="s">
        <v>140</v>
      </c>
      <c r="L146" s="1" t="s">
        <v>959</v>
      </c>
    </row>
    <row r="147" customFormat="false" ht="15" hidden="false" customHeight="false" outlineLevel="0" collapsed="false">
      <c r="A147" s="12" t="s">
        <v>960</v>
      </c>
      <c r="B147" s="12" t="s">
        <v>961</v>
      </c>
      <c r="C147" s="12" t="s">
        <v>962</v>
      </c>
      <c r="D147" s="12" t="n">
        <v>3</v>
      </c>
      <c r="E147" s="12" t="n">
        <v>1</v>
      </c>
      <c r="F147" s="12" t="n">
        <v>-3</v>
      </c>
      <c r="G147" s="13" t="n">
        <v>69.77625</v>
      </c>
      <c r="H147" s="12" t="n">
        <v>0.018</v>
      </c>
      <c r="I147" s="1" t="s">
        <v>140</v>
      </c>
      <c r="L147" s="1" t="s">
        <v>963</v>
      </c>
    </row>
    <row r="148" customFormat="false" ht="15" hidden="false" customHeight="false" outlineLevel="0" collapsed="false">
      <c r="A148" s="12" t="s">
        <v>964</v>
      </c>
      <c r="B148" s="12" t="s">
        <v>965</v>
      </c>
      <c r="C148" s="12" t="s">
        <v>966</v>
      </c>
      <c r="D148" s="12" t="n">
        <v>1</v>
      </c>
      <c r="E148" s="12" t="n">
        <v>1.75</v>
      </c>
      <c r="F148" s="12" t="n">
        <v>1.75</v>
      </c>
      <c r="G148" s="13" t="n">
        <v>17.26117</v>
      </c>
      <c r="H148" s="12" t="n">
        <v>0.0267</v>
      </c>
      <c r="I148" s="1" t="s">
        <v>140</v>
      </c>
      <c r="L148" s="1" t="s">
        <v>967</v>
      </c>
    </row>
    <row r="149" customFormat="false" ht="15" hidden="false" customHeight="false" outlineLevel="0" collapsed="false">
      <c r="A149" s="12" t="s">
        <v>968</v>
      </c>
      <c r="B149" s="12" t="s">
        <v>969</v>
      </c>
      <c r="C149" s="12" t="s">
        <v>970</v>
      </c>
      <c r="D149" s="12" t="n">
        <v>1</v>
      </c>
      <c r="E149" s="12" t="n">
        <v>1.18</v>
      </c>
      <c r="F149" s="12" t="n">
        <v>1.18</v>
      </c>
      <c r="G149" s="13" t="n">
        <v>22.93224</v>
      </c>
      <c r="H149" s="12" t="n">
        <v>0.0277</v>
      </c>
      <c r="I149" s="1" t="s">
        <v>140</v>
      </c>
      <c r="L149" s="1" t="s">
        <v>971</v>
      </c>
    </row>
    <row r="150" customFormat="false" ht="15" hidden="false" customHeight="false" outlineLevel="0" collapsed="false">
      <c r="A150" s="12" t="s">
        <v>972</v>
      </c>
      <c r="B150" s="12" t="s">
        <v>973</v>
      </c>
      <c r="C150" s="12" t="s">
        <v>974</v>
      </c>
      <c r="D150" s="12" t="n">
        <v>1</v>
      </c>
      <c r="E150" s="12" t="n">
        <v>1.4</v>
      </c>
      <c r="F150" s="12" t="n">
        <v>1.4</v>
      </c>
      <c r="G150" s="13" t="n">
        <v>24.63616</v>
      </c>
      <c r="H150" s="12" t="n">
        <v>0.0168</v>
      </c>
      <c r="I150" s="1" t="s">
        <v>140</v>
      </c>
      <c r="L150" s="1" t="s">
        <v>975</v>
      </c>
    </row>
    <row r="151" customFormat="false" ht="15" hidden="false" customHeight="false" outlineLevel="0" collapsed="false">
      <c r="A151" s="12" t="s">
        <v>976</v>
      </c>
      <c r="B151" s="12" t="s">
        <v>977</v>
      </c>
      <c r="C151" s="12" t="s">
        <v>978</v>
      </c>
      <c r="D151" s="12" t="n">
        <v>1</v>
      </c>
      <c r="E151" s="12" t="n">
        <v>1.35</v>
      </c>
      <c r="F151" s="12" t="n">
        <v>1.35</v>
      </c>
      <c r="G151" s="13" t="n">
        <v>23.2378</v>
      </c>
      <c r="H151" s="12" t="n">
        <v>0.0186</v>
      </c>
      <c r="I151" s="1" t="s">
        <v>140</v>
      </c>
      <c r="L151" s="1" t="s">
        <v>979</v>
      </c>
    </row>
    <row r="152" customFormat="false" ht="15" hidden="false" customHeight="false" outlineLevel="0" collapsed="false">
      <c r="A152" s="12" t="s">
        <v>980</v>
      </c>
      <c r="B152" s="12" t="s">
        <v>981</v>
      </c>
      <c r="C152" s="12" t="s">
        <v>982</v>
      </c>
      <c r="D152" s="12" t="n">
        <v>1.52</v>
      </c>
      <c r="E152" s="12" t="n">
        <v>1</v>
      </c>
      <c r="F152" s="12" t="n">
        <v>-1.52</v>
      </c>
      <c r="G152" s="13" t="n">
        <v>20.96903</v>
      </c>
      <c r="H152" s="12" t="n">
        <v>0.0341</v>
      </c>
      <c r="I152" s="1" t="s">
        <v>140</v>
      </c>
      <c r="L152" s="1" t="s">
        <v>983</v>
      </c>
    </row>
    <row r="153" customFormat="false" ht="15" hidden="false" customHeight="false" outlineLevel="0" collapsed="false">
      <c r="A153" s="12" t="s">
        <v>984</v>
      </c>
      <c r="B153" s="12" t="s">
        <v>985</v>
      </c>
      <c r="C153" s="12" t="s">
        <v>986</v>
      </c>
      <c r="D153" s="12" t="n">
        <v>1.23</v>
      </c>
      <c r="E153" s="12" t="n">
        <v>1</v>
      </c>
      <c r="F153" s="12" t="n">
        <v>-1.23</v>
      </c>
      <c r="G153" s="13" t="n">
        <v>47.66031</v>
      </c>
      <c r="H153" s="12" t="n">
        <v>0.0731</v>
      </c>
      <c r="I153" s="1" t="s">
        <v>140</v>
      </c>
      <c r="L153" s="1" t="s">
        <v>987</v>
      </c>
    </row>
    <row r="154" customFormat="false" ht="15" hidden="false" customHeight="false" outlineLevel="0" collapsed="false">
      <c r="A154" s="12" t="s">
        <v>988</v>
      </c>
      <c r="B154" s="12" t="s">
        <v>989</v>
      </c>
      <c r="C154" s="12" t="s">
        <v>990</v>
      </c>
      <c r="D154" s="12" t="n">
        <v>1</v>
      </c>
      <c r="E154" s="12" t="n">
        <v>1.68</v>
      </c>
      <c r="F154" s="12" t="n">
        <v>1.68</v>
      </c>
      <c r="G154" s="13" t="n">
        <v>131.27998</v>
      </c>
      <c r="H154" s="12" t="n">
        <v>0.0139</v>
      </c>
      <c r="I154" s="1" t="s">
        <v>140</v>
      </c>
      <c r="L154" s="1" t="s">
        <v>991</v>
      </c>
    </row>
    <row r="155" customFormat="false" ht="15" hidden="false" customHeight="false" outlineLevel="0" collapsed="false">
      <c r="A155" s="12" t="s">
        <v>992</v>
      </c>
      <c r="B155" s="12" t="s">
        <v>993</v>
      </c>
      <c r="C155" s="12" t="s">
        <v>994</v>
      </c>
      <c r="D155" s="12" t="n">
        <v>1</v>
      </c>
      <c r="E155" s="12" t="n">
        <v>2.66</v>
      </c>
      <c r="F155" s="12" t="n">
        <v>2.66</v>
      </c>
      <c r="G155" s="13" t="s">
        <v>995</v>
      </c>
      <c r="H155" s="12" t="n">
        <v>0.0917</v>
      </c>
      <c r="I155" s="1" t="s">
        <v>140</v>
      </c>
      <c r="L155" s="1" t="s">
        <v>996</v>
      </c>
    </row>
    <row r="156" customFormat="false" ht="15" hidden="false" customHeight="false" outlineLevel="0" collapsed="false">
      <c r="A156" s="12" t="s">
        <v>997</v>
      </c>
      <c r="B156" s="12" t="s">
        <v>998</v>
      </c>
      <c r="C156" s="12" t="s">
        <v>999</v>
      </c>
      <c r="D156" s="12" t="n">
        <v>1</v>
      </c>
      <c r="E156" s="12" t="n">
        <v>1.44</v>
      </c>
      <c r="F156" s="12" t="n">
        <v>1.44</v>
      </c>
      <c r="G156" s="13" t="n">
        <v>27.54107</v>
      </c>
      <c r="H156" s="12" t="n">
        <v>0.025</v>
      </c>
      <c r="I156" s="1" t="s">
        <v>140</v>
      </c>
      <c r="L156" s="1" t="s">
        <v>1000</v>
      </c>
    </row>
    <row r="157" customFormat="false" ht="15" hidden="false" customHeight="false" outlineLevel="0" collapsed="false">
      <c r="A157" s="12" t="s">
        <v>381</v>
      </c>
      <c r="B157" s="12" t="s">
        <v>1001</v>
      </c>
      <c r="C157" s="12" t="s">
        <v>1002</v>
      </c>
      <c r="D157" s="12" t="n">
        <v>1.37</v>
      </c>
      <c r="E157" s="12" t="n">
        <v>1</v>
      </c>
      <c r="F157" s="12" t="n">
        <v>-1.37</v>
      </c>
      <c r="G157" s="13" t="n">
        <v>75.20023</v>
      </c>
      <c r="H157" s="12" t="n">
        <v>0.0588</v>
      </c>
      <c r="I157" s="1" t="s">
        <v>140</v>
      </c>
      <c r="L157" s="1" t="s">
        <v>1003</v>
      </c>
    </row>
    <row r="158" customFormat="false" ht="15" hidden="false" customHeight="false" outlineLevel="0" collapsed="false">
      <c r="A158" s="12" t="s">
        <v>1004</v>
      </c>
      <c r="B158" s="12" t="s">
        <v>1005</v>
      </c>
      <c r="C158" s="12" t="s">
        <v>1006</v>
      </c>
      <c r="D158" s="12" t="n">
        <v>1.47</v>
      </c>
      <c r="E158" s="12" t="n">
        <v>1</v>
      </c>
      <c r="F158" s="12" t="n">
        <v>-1.47</v>
      </c>
      <c r="G158" s="13" t="n">
        <v>35.76415</v>
      </c>
      <c r="H158" s="12" t="n">
        <v>0.0596</v>
      </c>
      <c r="I158" s="1" t="s">
        <v>140</v>
      </c>
      <c r="L158" s="1" t="s">
        <v>1007</v>
      </c>
    </row>
    <row r="159" customFormat="false" ht="15" hidden="false" customHeight="false" outlineLevel="0" collapsed="false">
      <c r="A159" s="12" t="s">
        <v>1008</v>
      </c>
      <c r="B159" s="12" t="s">
        <v>1009</v>
      </c>
      <c r="C159" s="12" t="s">
        <v>1010</v>
      </c>
      <c r="D159" s="12" t="n">
        <v>1.25</v>
      </c>
      <c r="E159" s="12" t="n">
        <v>1</v>
      </c>
      <c r="F159" s="12" t="n">
        <v>-1.25</v>
      </c>
      <c r="G159" s="13" t="n">
        <v>42.53691</v>
      </c>
      <c r="H159" s="12" t="n">
        <v>0.0873</v>
      </c>
      <c r="I159" s="1" t="s">
        <v>140</v>
      </c>
      <c r="L159" s="1" t="s">
        <v>1011</v>
      </c>
    </row>
    <row r="160" customFormat="false" ht="15" hidden="false" customHeight="false" outlineLevel="0" collapsed="false">
      <c r="A160" s="12" t="s">
        <v>1012</v>
      </c>
      <c r="B160" s="12" t="s">
        <v>1013</v>
      </c>
      <c r="C160" s="12" t="s">
        <v>1014</v>
      </c>
      <c r="D160" s="12" t="n">
        <v>1</v>
      </c>
      <c r="E160" s="12" t="n">
        <v>1.59</v>
      </c>
      <c r="F160" s="12" t="n">
        <v>1.59</v>
      </c>
      <c r="G160" s="13" t="n">
        <v>47.22596</v>
      </c>
      <c r="H160" s="12" t="n">
        <v>0.0261</v>
      </c>
      <c r="I160" s="1" t="s">
        <v>140</v>
      </c>
      <c r="L160" s="1" t="s">
        <v>1015</v>
      </c>
    </row>
    <row r="161" customFormat="false" ht="15" hidden="false" customHeight="false" outlineLevel="0" collapsed="false">
      <c r="A161" s="12" t="s">
        <v>1016</v>
      </c>
      <c r="B161" s="12" t="s">
        <v>1017</v>
      </c>
      <c r="C161" s="12" t="s">
        <v>1018</v>
      </c>
      <c r="D161" s="12" t="n">
        <v>1</v>
      </c>
      <c r="E161" s="12" t="n">
        <v>2.82</v>
      </c>
      <c r="F161" s="12" t="n">
        <v>2.82</v>
      </c>
      <c r="G161" s="13" t="n">
        <v>130.44719</v>
      </c>
      <c r="H161" s="12" t="n">
        <v>0.0344</v>
      </c>
      <c r="I161" s="1" t="s">
        <v>140</v>
      </c>
      <c r="L161" s="1" t="s">
        <v>1019</v>
      </c>
    </row>
    <row r="162" customFormat="false" ht="15" hidden="false" customHeight="false" outlineLevel="0" collapsed="false">
      <c r="A162" s="12" t="s">
        <v>1020</v>
      </c>
      <c r="B162" s="12" t="s">
        <v>1021</v>
      </c>
      <c r="C162" s="12" t="s">
        <v>1022</v>
      </c>
      <c r="D162" s="12" t="n">
        <v>1</v>
      </c>
      <c r="E162" s="12" t="n">
        <v>2.95</v>
      </c>
      <c r="F162" s="12" t="n">
        <v>2.95</v>
      </c>
      <c r="G162" s="13" t="n">
        <v>41.92895</v>
      </c>
      <c r="H162" s="12" t="n">
        <v>0.0065</v>
      </c>
      <c r="I162" s="1" t="s">
        <v>140</v>
      </c>
      <c r="L162" s="1" t="s">
        <v>1023</v>
      </c>
    </row>
    <row r="163" customFormat="false" ht="15" hidden="false" customHeight="false" outlineLevel="0" collapsed="false">
      <c r="A163" s="12" t="s">
        <v>1024</v>
      </c>
      <c r="B163" s="12" t="s">
        <v>1025</v>
      </c>
      <c r="C163" s="12" t="s">
        <v>1026</v>
      </c>
      <c r="D163" s="12" t="n">
        <v>1</v>
      </c>
      <c r="E163" s="12" t="n">
        <v>2.91</v>
      </c>
      <c r="F163" s="12" t="n">
        <v>2.91</v>
      </c>
      <c r="G163" s="13" t="n">
        <v>119.65014</v>
      </c>
      <c r="H163" s="12" t="n">
        <v>0.0588</v>
      </c>
      <c r="I163" s="1" t="s">
        <v>140</v>
      </c>
      <c r="L163" s="1" t="s">
        <v>1027</v>
      </c>
    </row>
    <row r="164" customFormat="false" ht="15" hidden="false" customHeight="false" outlineLevel="0" collapsed="false">
      <c r="A164" s="12" t="s">
        <v>1028</v>
      </c>
      <c r="B164" s="12" t="s">
        <v>1029</v>
      </c>
      <c r="C164" s="12" t="s">
        <v>1030</v>
      </c>
      <c r="D164" s="12" t="n">
        <v>1.32</v>
      </c>
      <c r="E164" s="12" t="n">
        <v>1</v>
      </c>
      <c r="F164" s="12" t="n">
        <v>-1.32</v>
      </c>
      <c r="G164" s="13" t="n">
        <v>38.11713</v>
      </c>
      <c r="H164" s="12" t="n">
        <v>0.0586</v>
      </c>
      <c r="I164" s="1" t="s">
        <v>140</v>
      </c>
      <c r="L164" s="1" t="s">
        <v>1031</v>
      </c>
    </row>
    <row r="165" customFormat="false" ht="15" hidden="false" customHeight="false" outlineLevel="0" collapsed="false">
      <c r="A165" s="12" t="s">
        <v>183</v>
      </c>
      <c r="B165" s="12" t="s">
        <v>1032</v>
      </c>
      <c r="C165" s="12" t="s">
        <v>1033</v>
      </c>
      <c r="D165" s="12" t="n">
        <v>1.95</v>
      </c>
      <c r="E165" s="12" t="n">
        <v>1</v>
      </c>
      <c r="F165" s="12" t="n">
        <v>-1.95</v>
      </c>
      <c r="G165" s="13" t="n">
        <v>54.33657</v>
      </c>
      <c r="H165" s="12" t="n">
        <v>0.0215</v>
      </c>
      <c r="I165" s="1" t="s">
        <v>140</v>
      </c>
      <c r="L165" s="1" t="s">
        <v>1034</v>
      </c>
    </row>
    <row r="166" customFormat="false" ht="15" hidden="false" customHeight="false" outlineLevel="0" collapsed="false">
      <c r="A166" s="12" t="s">
        <v>1035</v>
      </c>
      <c r="B166" s="12" t="s">
        <v>1036</v>
      </c>
      <c r="C166" s="12" t="s">
        <v>1037</v>
      </c>
      <c r="D166" s="12" t="n">
        <v>1</v>
      </c>
      <c r="E166" s="12" t="n">
        <v>3.29</v>
      </c>
      <c r="F166" s="12" t="n">
        <v>3.29</v>
      </c>
      <c r="G166" s="13" t="n">
        <v>97.04859</v>
      </c>
      <c r="H166" s="12" t="n">
        <v>0.008</v>
      </c>
      <c r="I166" s="1" t="s">
        <v>140</v>
      </c>
      <c r="L166" s="1" t="s">
        <v>1038</v>
      </c>
    </row>
    <row r="167" customFormat="false" ht="15" hidden="false" customHeight="false" outlineLevel="0" collapsed="false">
      <c r="A167" s="12" t="s">
        <v>1039</v>
      </c>
      <c r="B167" s="12" t="s">
        <v>1040</v>
      </c>
      <c r="C167" s="12" t="s">
        <v>1041</v>
      </c>
      <c r="D167" s="12" t="n">
        <v>2.18</v>
      </c>
      <c r="E167" s="12" t="n">
        <v>1</v>
      </c>
      <c r="F167" s="12" t="n">
        <v>-2.18</v>
      </c>
      <c r="G167" s="13" t="n">
        <v>111.97437</v>
      </c>
      <c r="H167" s="12" t="n">
        <v>0.0278</v>
      </c>
      <c r="I167" s="1" t="s">
        <v>140</v>
      </c>
      <c r="L167" s="1" t="s">
        <v>1042</v>
      </c>
    </row>
    <row r="168" customFormat="false" ht="15" hidden="false" customHeight="false" outlineLevel="0" collapsed="false">
      <c r="A168" s="12" t="s">
        <v>1043</v>
      </c>
      <c r="B168" s="12" t="s">
        <v>1044</v>
      </c>
      <c r="C168" s="12" t="s">
        <v>1045</v>
      </c>
      <c r="D168" s="12" t="n">
        <v>1</v>
      </c>
      <c r="E168" s="12" t="n">
        <v>1.35</v>
      </c>
      <c r="F168" s="12" t="n">
        <v>1.35</v>
      </c>
      <c r="G168" s="13" t="n">
        <v>56.67941</v>
      </c>
      <c r="H168" s="12" t="n">
        <v>0.0173</v>
      </c>
      <c r="I168" s="1" t="s">
        <v>140</v>
      </c>
      <c r="L168" s="1" t="s">
        <v>1046</v>
      </c>
    </row>
    <row r="169" customFormat="false" ht="15" hidden="false" customHeight="false" outlineLevel="0" collapsed="false">
      <c r="A169" s="12" t="s">
        <v>1047</v>
      </c>
      <c r="B169" s="12" t="s">
        <v>1048</v>
      </c>
      <c r="C169" s="12" t="s">
        <v>1049</v>
      </c>
      <c r="D169" s="12" t="n">
        <v>1.8</v>
      </c>
      <c r="E169" s="12" t="n">
        <v>1</v>
      </c>
      <c r="F169" s="12" t="n">
        <v>-1.8</v>
      </c>
      <c r="G169" s="13" t="n">
        <v>41.7936</v>
      </c>
      <c r="H169" s="12" t="n">
        <v>0.021</v>
      </c>
      <c r="I169" s="1" t="s">
        <v>140</v>
      </c>
      <c r="L169" s="1" t="s">
        <v>1050</v>
      </c>
    </row>
    <row r="170" customFormat="false" ht="15" hidden="false" customHeight="false" outlineLevel="0" collapsed="false">
      <c r="A170" s="12" t="s">
        <v>1051</v>
      </c>
      <c r="B170" s="12" t="s">
        <v>1052</v>
      </c>
      <c r="C170" s="12" t="s">
        <v>1053</v>
      </c>
      <c r="D170" s="12" t="n">
        <v>1</v>
      </c>
      <c r="E170" s="12" t="n">
        <v>1.36</v>
      </c>
      <c r="F170" s="12" t="n">
        <v>1.36</v>
      </c>
      <c r="G170" s="13" t="n">
        <v>77.52017</v>
      </c>
      <c r="H170" s="12" t="n">
        <v>0.0932</v>
      </c>
      <c r="I170" s="1" t="s">
        <v>140</v>
      </c>
      <c r="L170" s="1" t="s">
        <v>1054</v>
      </c>
    </row>
    <row r="171" customFormat="false" ht="15" hidden="false" customHeight="false" outlineLevel="0" collapsed="false">
      <c r="A171" s="12" t="s">
        <v>1055</v>
      </c>
      <c r="B171" s="12" t="s">
        <v>1056</v>
      </c>
      <c r="C171" s="12" t="s">
        <v>1057</v>
      </c>
      <c r="D171" s="12" t="n">
        <v>1.95</v>
      </c>
      <c r="E171" s="12" t="n">
        <v>1</v>
      </c>
      <c r="F171" s="12" t="n">
        <v>-1.95</v>
      </c>
      <c r="G171" s="13" t="n">
        <v>22.06613</v>
      </c>
      <c r="H171" s="12" t="n">
        <v>0.0494</v>
      </c>
      <c r="I171" s="1" t="s">
        <v>140</v>
      </c>
      <c r="L171" s="1" t="s">
        <v>1058</v>
      </c>
    </row>
    <row r="172" customFormat="false" ht="15" hidden="false" customHeight="false" outlineLevel="0" collapsed="false">
      <c r="A172" s="12" t="s">
        <v>1059</v>
      </c>
      <c r="B172" s="12" t="s">
        <v>1060</v>
      </c>
      <c r="C172" s="12" t="s">
        <v>1061</v>
      </c>
      <c r="D172" s="12" t="n">
        <v>1</v>
      </c>
      <c r="E172" s="12" t="n">
        <v>1.97</v>
      </c>
      <c r="F172" s="12" t="n">
        <v>1.97</v>
      </c>
      <c r="G172" s="13" t="n">
        <v>28.19937</v>
      </c>
      <c r="H172" s="12" t="n">
        <v>0.0081</v>
      </c>
      <c r="I172" s="1" t="s">
        <v>140</v>
      </c>
      <c r="L172" s="1" t="s">
        <v>1062</v>
      </c>
    </row>
    <row r="173" customFormat="false" ht="15" hidden="false" customHeight="false" outlineLevel="0" collapsed="false">
      <c r="A173" s="12" t="s">
        <v>1063</v>
      </c>
      <c r="B173" s="12" t="s">
        <v>1064</v>
      </c>
      <c r="C173" s="12" t="s">
        <v>1065</v>
      </c>
      <c r="D173" s="12" t="n">
        <v>1.61</v>
      </c>
      <c r="E173" s="12" t="n">
        <v>1</v>
      </c>
      <c r="F173" s="12" t="n">
        <v>-1.61</v>
      </c>
      <c r="G173" s="13" t="n">
        <v>28.90136</v>
      </c>
      <c r="H173" s="12" t="n">
        <v>0.053</v>
      </c>
      <c r="I173" s="1" t="s">
        <v>140</v>
      </c>
      <c r="L173" s="1" t="s">
        <v>1066</v>
      </c>
    </row>
    <row r="174" customFormat="false" ht="15" hidden="false" customHeight="false" outlineLevel="0" collapsed="false">
      <c r="A174" s="12" t="s">
        <v>1067</v>
      </c>
      <c r="B174" s="12" t="s">
        <v>1068</v>
      </c>
      <c r="C174" s="12" t="s">
        <v>1069</v>
      </c>
      <c r="D174" s="12" t="n">
        <v>1</v>
      </c>
      <c r="E174" s="12" t="n">
        <v>1.34</v>
      </c>
      <c r="F174" s="12" t="n">
        <v>1.34</v>
      </c>
      <c r="G174" s="13" t="n">
        <v>52.62759</v>
      </c>
      <c r="H174" s="12" t="n">
        <v>0.0205</v>
      </c>
      <c r="I174" s="1" t="s">
        <v>140</v>
      </c>
      <c r="L174" s="1" t="s">
        <v>1070</v>
      </c>
    </row>
    <row r="175" customFormat="false" ht="15" hidden="false" customHeight="false" outlineLevel="0" collapsed="false">
      <c r="A175" s="12" t="s">
        <v>1071</v>
      </c>
      <c r="B175" s="12" t="s">
        <v>1072</v>
      </c>
      <c r="C175" s="12" t="s">
        <v>1073</v>
      </c>
      <c r="D175" s="12" t="n">
        <v>1</v>
      </c>
      <c r="E175" s="12" t="n">
        <v>1.07</v>
      </c>
      <c r="F175" s="12" t="n">
        <v>1.07</v>
      </c>
      <c r="G175" s="13" t="n">
        <v>77.97595</v>
      </c>
      <c r="H175" s="12" t="n">
        <v>0.0844</v>
      </c>
      <c r="I175" s="1" t="s">
        <v>140</v>
      </c>
      <c r="L175" s="1" t="s">
        <v>1074</v>
      </c>
    </row>
    <row r="176" customFormat="false" ht="15" hidden="false" customHeight="false" outlineLevel="0" collapsed="false">
      <c r="A176" s="12" t="s">
        <v>1075</v>
      </c>
      <c r="B176" s="12" t="s">
        <v>1076</v>
      </c>
      <c r="C176" s="12" t="s">
        <v>1077</v>
      </c>
      <c r="D176" s="12" t="n">
        <v>3.78</v>
      </c>
      <c r="E176" s="12" t="n">
        <v>1</v>
      </c>
      <c r="F176" s="12" t="n">
        <v>-3.78</v>
      </c>
      <c r="G176" s="13" t="n">
        <v>94.7286</v>
      </c>
      <c r="H176" s="12" t="n">
        <v>0.0408</v>
      </c>
      <c r="I176" s="1" t="s">
        <v>140</v>
      </c>
      <c r="L176" s="1" t="s">
        <v>1078</v>
      </c>
    </row>
    <row r="177" customFormat="false" ht="15" hidden="false" customHeight="false" outlineLevel="0" collapsed="false">
      <c r="A177" s="12" t="s">
        <v>1079</v>
      </c>
      <c r="B177" s="12" t="s">
        <v>1080</v>
      </c>
      <c r="C177" s="12" t="s">
        <v>1081</v>
      </c>
      <c r="D177" s="12" t="n">
        <v>1</v>
      </c>
      <c r="E177" s="12" t="n">
        <v>1.55</v>
      </c>
      <c r="F177" s="12" t="n">
        <v>1.55</v>
      </c>
      <c r="G177" s="13" t="n">
        <v>132.06024</v>
      </c>
      <c r="H177" s="12" t="n">
        <v>0.0237</v>
      </c>
      <c r="I177" s="1" t="s">
        <v>140</v>
      </c>
      <c r="L177" s="1" t="s">
        <v>1082</v>
      </c>
    </row>
    <row r="178" customFormat="false" ht="15" hidden="false" customHeight="false" outlineLevel="0" collapsed="false">
      <c r="A178" s="12" t="s">
        <v>1083</v>
      </c>
      <c r="B178" s="12" t="s">
        <v>1084</v>
      </c>
      <c r="C178" s="12" t="s">
        <v>1085</v>
      </c>
      <c r="D178" s="12" t="n">
        <v>1</v>
      </c>
      <c r="E178" s="12" t="n">
        <v>1.88</v>
      </c>
      <c r="F178" s="12" t="n">
        <v>1.88</v>
      </c>
      <c r="G178" s="13" t="n">
        <v>47.56353</v>
      </c>
      <c r="H178" s="12" t="n">
        <v>0.0154</v>
      </c>
      <c r="I178" s="1" t="s">
        <v>140</v>
      </c>
      <c r="L178" s="1" t="s">
        <v>1086</v>
      </c>
    </row>
    <row r="179" customFormat="false" ht="15" hidden="false" customHeight="false" outlineLevel="0" collapsed="false">
      <c r="A179" s="12" t="s">
        <v>1087</v>
      </c>
      <c r="B179" s="12" t="s">
        <v>1088</v>
      </c>
      <c r="C179" s="12" t="s">
        <v>1089</v>
      </c>
      <c r="D179" s="12" t="n">
        <v>1.58</v>
      </c>
      <c r="E179" s="12" t="n">
        <v>1</v>
      </c>
      <c r="F179" s="12" t="n">
        <v>-1.58</v>
      </c>
      <c r="G179" s="13" t="n">
        <v>25.3458</v>
      </c>
      <c r="H179" s="12" t="n">
        <v>0.0382</v>
      </c>
      <c r="I179" s="1" t="s">
        <v>140</v>
      </c>
      <c r="L179" s="1" t="s">
        <v>1090</v>
      </c>
    </row>
    <row r="180" customFormat="false" ht="15" hidden="false" customHeight="false" outlineLevel="0" collapsed="false">
      <c r="A180" s="12" t="s">
        <v>1091</v>
      </c>
      <c r="B180" s="12" t="s">
        <v>1092</v>
      </c>
      <c r="C180" s="12" t="s">
        <v>1093</v>
      </c>
      <c r="D180" s="12" t="n">
        <v>1</v>
      </c>
      <c r="E180" s="12" t="n">
        <v>1.68</v>
      </c>
      <c r="F180" s="12" t="n">
        <v>1.68</v>
      </c>
      <c r="G180" s="13" t="n">
        <v>28.91157</v>
      </c>
      <c r="H180" s="12" t="n">
        <v>0.0298</v>
      </c>
      <c r="I180" s="1" t="s">
        <v>140</v>
      </c>
      <c r="L180" s="1" t="s">
        <v>1094</v>
      </c>
    </row>
    <row r="181" customFormat="false" ht="15" hidden="false" customHeight="false" outlineLevel="0" collapsed="false">
      <c r="A181" s="12" t="s">
        <v>1095</v>
      </c>
      <c r="B181" s="12" t="s">
        <v>1096</v>
      </c>
      <c r="C181" s="12" t="s">
        <v>1097</v>
      </c>
      <c r="D181" s="12" t="n">
        <v>1</v>
      </c>
      <c r="E181" s="12" t="n">
        <v>1.79</v>
      </c>
      <c r="F181" s="12" t="n">
        <v>1.79</v>
      </c>
      <c r="G181" s="13" t="n">
        <v>37.69443</v>
      </c>
      <c r="H181" s="12" t="n">
        <v>0.0719</v>
      </c>
      <c r="I181" s="1" t="s">
        <v>140</v>
      </c>
      <c r="L181" s="1" t="s">
        <v>1098</v>
      </c>
    </row>
    <row r="182" customFormat="false" ht="15" hidden="false" customHeight="false" outlineLevel="0" collapsed="false">
      <c r="A182" s="12" t="s">
        <v>1099</v>
      </c>
      <c r="B182" s="12" t="s">
        <v>1100</v>
      </c>
      <c r="C182" s="12" t="s">
        <v>1101</v>
      </c>
      <c r="D182" s="12" t="n">
        <v>1</v>
      </c>
      <c r="E182" s="12" t="n">
        <v>1.32</v>
      </c>
      <c r="F182" s="12" t="n">
        <v>1.32</v>
      </c>
      <c r="G182" s="13" t="n">
        <v>59.71067</v>
      </c>
      <c r="H182" s="12" t="n">
        <v>0.04</v>
      </c>
      <c r="I182" s="1" t="s">
        <v>140</v>
      </c>
      <c r="L182" s="1" t="s">
        <v>1102</v>
      </c>
    </row>
    <row r="183" customFormat="false" ht="15" hidden="false" customHeight="false" outlineLevel="0" collapsed="false">
      <c r="A183" s="12" t="s">
        <v>1103</v>
      </c>
      <c r="B183" s="12" t="s">
        <v>1104</v>
      </c>
      <c r="C183" s="12" t="s">
        <v>1105</v>
      </c>
      <c r="D183" s="12" t="n">
        <v>1</v>
      </c>
      <c r="E183" s="12" t="n">
        <v>1.18</v>
      </c>
      <c r="F183" s="12" t="n">
        <v>1.18</v>
      </c>
      <c r="G183" s="13" t="n">
        <v>38.78366</v>
      </c>
      <c r="H183" s="12" t="n">
        <v>0.0777</v>
      </c>
      <c r="I183" s="1" t="s">
        <v>140</v>
      </c>
      <c r="L183" s="1" t="s">
        <v>1106</v>
      </c>
    </row>
    <row r="184" customFormat="false" ht="15" hidden="false" customHeight="false" outlineLevel="0" collapsed="false">
      <c r="A184" s="12" t="s">
        <v>1107</v>
      </c>
      <c r="B184" s="12" t="s">
        <v>1108</v>
      </c>
      <c r="C184" s="12" t="s">
        <v>1109</v>
      </c>
      <c r="D184" s="12" t="n">
        <v>1</v>
      </c>
      <c r="E184" s="12" t="n">
        <v>1.22</v>
      </c>
      <c r="F184" s="12" t="n">
        <v>1.22</v>
      </c>
      <c r="G184" s="13" t="n">
        <v>209.1598</v>
      </c>
      <c r="H184" s="12" t="n">
        <v>0.032</v>
      </c>
      <c r="I184" s="1" t="s">
        <v>140</v>
      </c>
      <c r="L184" s="1" t="s">
        <v>1110</v>
      </c>
    </row>
    <row r="185" customFormat="false" ht="15" hidden="false" customHeight="false" outlineLevel="0" collapsed="false">
      <c r="A185" s="12" t="s">
        <v>1111</v>
      </c>
      <c r="B185" s="12" t="s">
        <v>1112</v>
      </c>
      <c r="C185" s="12" t="s">
        <v>1113</v>
      </c>
      <c r="D185" s="12" t="n">
        <v>1</v>
      </c>
      <c r="E185" s="12" t="n">
        <v>2.03</v>
      </c>
      <c r="F185" s="12" t="n">
        <v>2.03</v>
      </c>
      <c r="G185" s="13" t="n">
        <v>29.64583</v>
      </c>
      <c r="H185" s="12" t="n">
        <v>0.0136</v>
      </c>
      <c r="I185" s="1" t="s">
        <v>140</v>
      </c>
      <c r="L185" s="1" t="s">
        <v>1114</v>
      </c>
    </row>
    <row r="186" customFormat="false" ht="15" hidden="false" customHeight="false" outlineLevel="0" collapsed="false">
      <c r="A186" s="12" t="s">
        <v>1115</v>
      </c>
      <c r="B186" s="12" t="s">
        <v>1116</v>
      </c>
      <c r="C186" s="12" t="s">
        <v>1117</v>
      </c>
      <c r="D186" s="12" t="n">
        <v>1</v>
      </c>
      <c r="E186" s="12" t="n">
        <v>1.87</v>
      </c>
      <c r="F186" s="12" t="n">
        <v>1.87</v>
      </c>
      <c r="G186" s="13" t="n">
        <v>39.44903</v>
      </c>
      <c r="H186" s="12" t="n">
        <v>0.0761</v>
      </c>
      <c r="I186" s="1" t="s">
        <v>140</v>
      </c>
      <c r="L186" s="1" t="s">
        <v>1118</v>
      </c>
    </row>
    <row r="187" customFormat="false" ht="15" hidden="false" customHeight="false" outlineLevel="0" collapsed="false">
      <c r="A187" s="12" t="s">
        <v>1119</v>
      </c>
      <c r="B187" s="12" t="s">
        <v>1120</v>
      </c>
      <c r="C187" s="12" t="s">
        <v>1121</v>
      </c>
      <c r="D187" s="12" t="n">
        <v>1.35</v>
      </c>
      <c r="E187" s="12" t="n">
        <v>1</v>
      </c>
      <c r="F187" s="12" t="n">
        <v>-1.35</v>
      </c>
      <c r="G187" s="13" t="n">
        <v>56.34461</v>
      </c>
      <c r="H187" s="12" t="n">
        <v>0.0694</v>
      </c>
      <c r="I187" s="1" t="s">
        <v>140</v>
      </c>
      <c r="L187" s="1" t="s">
        <v>1122</v>
      </c>
    </row>
    <row r="188" customFormat="false" ht="15" hidden="false" customHeight="false" outlineLevel="0" collapsed="false">
      <c r="A188" s="12" t="s">
        <v>1123</v>
      </c>
      <c r="B188" s="12" t="s">
        <v>1124</v>
      </c>
      <c r="C188" s="12" t="s">
        <v>1125</v>
      </c>
      <c r="D188" s="12" t="n">
        <v>1.09</v>
      </c>
      <c r="E188" s="12" t="n">
        <v>1</v>
      </c>
      <c r="F188" s="12" t="n">
        <v>-1.09</v>
      </c>
      <c r="G188" s="13" t="n">
        <v>82.65804</v>
      </c>
      <c r="H188" s="12" t="n">
        <v>0.0979</v>
      </c>
      <c r="I188" s="1" t="s">
        <v>140</v>
      </c>
      <c r="L188" s="1" t="s">
        <v>1126</v>
      </c>
    </row>
    <row r="189" customFormat="false" ht="15" hidden="false" customHeight="false" outlineLevel="0" collapsed="false">
      <c r="A189" s="12" t="s">
        <v>1127</v>
      </c>
      <c r="B189" s="12" t="s">
        <v>1128</v>
      </c>
      <c r="C189" s="12" t="s">
        <v>1129</v>
      </c>
      <c r="D189" s="12" t="n">
        <v>1</v>
      </c>
      <c r="E189" s="12" t="n">
        <v>1.31</v>
      </c>
      <c r="F189" s="12" t="n">
        <v>1.31</v>
      </c>
      <c r="G189" s="13" t="n">
        <v>97.19042</v>
      </c>
      <c r="H189" s="12" t="n">
        <v>0.0635</v>
      </c>
      <c r="I189" s="1" t="s">
        <v>140</v>
      </c>
      <c r="L189" s="1" t="s">
        <v>1130</v>
      </c>
    </row>
    <row r="190" customFormat="false" ht="15" hidden="false" customHeight="false" outlineLevel="0" collapsed="false">
      <c r="A190" s="12" t="s">
        <v>1131</v>
      </c>
      <c r="B190" s="12" t="s">
        <v>1132</v>
      </c>
      <c r="C190" s="12" t="s">
        <v>1133</v>
      </c>
      <c r="D190" s="12" t="n">
        <v>1.65</v>
      </c>
      <c r="E190" s="12" t="n">
        <v>1</v>
      </c>
      <c r="F190" s="12" t="n">
        <v>-1.65</v>
      </c>
      <c r="G190" s="13" t="n">
        <v>98.00141</v>
      </c>
      <c r="H190" s="12" t="n">
        <v>0.0015</v>
      </c>
      <c r="I190" s="1" t="s">
        <v>140</v>
      </c>
      <c r="L190" s="1" t="s">
        <v>1134</v>
      </c>
    </row>
    <row r="191" customFormat="false" ht="15" hidden="false" customHeight="false" outlineLevel="0" collapsed="false">
      <c r="A191" s="12" t="s">
        <v>1135</v>
      </c>
      <c r="B191" s="12" t="s">
        <v>1136</v>
      </c>
      <c r="C191" s="12" t="s">
        <v>1137</v>
      </c>
      <c r="D191" s="12" t="n">
        <v>1</v>
      </c>
      <c r="E191" s="12" t="n">
        <v>1.36</v>
      </c>
      <c r="F191" s="12" t="n">
        <v>1.36</v>
      </c>
      <c r="G191" s="13" t="n">
        <v>61.96157</v>
      </c>
      <c r="H191" s="12" t="n">
        <v>0.0363</v>
      </c>
      <c r="I191" s="1" t="s">
        <v>140</v>
      </c>
      <c r="L191" s="1" t="s">
        <v>1138</v>
      </c>
    </row>
    <row r="192" customFormat="false" ht="15" hidden="false" customHeight="false" outlineLevel="0" collapsed="false">
      <c r="A192" s="12" t="s">
        <v>1139</v>
      </c>
      <c r="B192" s="12" t="s">
        <v>1140</v>
      </c>
      <c r="C192" s="12" t="s">
        <v>1141</v>
      </c>
      <c r="D192" s="12" t="n">
        <v>1</v>
      </c>
      <c r="E192" s="12" t="n">
        <v>1.5</v>
      </c>
      <c r="F192" s="12" t="n">
        <v>1.5</v>
      </c>
      <c r="G192" s="13" t="n">
        <v>40.71834</v>
      </c>
      <c r="H192" s="12" t="n">
        <v>0.0932</v>
      </c>
      <c r="I192" s="1" t="s">
        <v>140</v>
      </c>
      <c r="L192" s="1" t="s">
        <v>1142</v>
      </c>
    </row>
    <row r="193" customFormat="false" ht="15" hidden="false" customHeight="false" outlineLevel="0" collapsed="false">
      <c r="A193" s="12" t="s">
        <v>1143</v>
      </c>
      <c r="B193" s="12" t="s">
        <v>1144</v>
      </c>
      <c r="C193" s="12" t="s">
        <v>1145</v>
      </c>
      <c r="D193" s="12" t="n">
        <v>1</v>
      </c>
      <c r="E193" s="12" t="n">
        <v>2.02</v>
      </c>
      <c r="F193" s="12" t="n">
        <v>2.02</v>
      </c>
      <c r="G193" s="13" t="n">
        <v>37.98197</v>
      </c>
      <c r="H193" s="12" t="n">
        <v>0.0441</v>
      </c>
      <c r="I193" s="1" t="s">
        <v>140</v>
      </c>
      <c r="L193" s="1" t="s">
        <v>1146</v>
      </c>
    </row>
    <row r="194" customFormat="false" ht="15" hidden="false" customHeight="false" outlineLevel="0" collapsed="false">
      <c r="A194" s="12" t="s">
        <v>1147</v>
      </c>
      <c r="B194" s="12" t="s">
        <v>1148</v>
      </c>
      <c r="C194" s="12" t="s">
        <v>1149</v>
      </c>
      <c r="D194" s="12" t="n">
        <v>0</v>
      </c>
      <c r="E194" s="12" t="n">
        <v>1</v>
      </c>
      <c r="F194" s="12" t="n">
        <v>1</v>
      </c>
      <c r="G194" s="13" t="n">
        <v>16.506</v>
      </c>
      <c r="H194" s="12" t="n">
        <v>0.0609</v>
      </c>
      <c r="I194" s="1" t="s">
        <v>140</v>
      </c>
      <c r="L194" s="1" t="s">
        <v>1150</v>
      </c>
    </row>
    <row r="195" customFormat="false" ht="15" hidden="false" customHeight="false" outlineLevel="0" collapsed="false">
      <c r="A195" s="12" t="s">
        <v>1151</v>
      </c>
      <c r="B195" s="12" t="s">
        <v>1152</v>
      </c>
      <c r="C195" s="12" t="s">
        <v>1153</v>
      </c>
      <c r="D195" s="12" t="n">
        <v>1.38</v>
      </c>
      <c r="E195" s="12" t="n">
        <v>1</v>
      </c>
      <c r="F195" s="12" t="n">
        <v>-1.38</v>
      </c>
      <c r="G195" s="13" t="n">
        <v>35.46705</v>
      </c>
      <c r="H195" s="12" t="n">
        <v>0.0371</v>
      </c>
      <c r="I195" s="1" t="s">
        <v>140</v>
      </c>
      <c r="L195" s="1" t="s">
        <v>1154</v>
      </c>
    </row>
    <row r="196" customFormat="false" ht="15" hidden="false" customHeight="false" outlineLevel="0" collapsed="false">
      <c r="A196" s="12" t="s">
        <v>1155</v>
      </c>
      <c r="B196" s="12" t="s">
        <v>1156</v>
      </c>
      <c r="C196" s="12" t="s">
        <v>1157</v>
      </c>
      <c r="D196" s="12" t="n">
        <v>1</v>
      </c>
      <c r="E196" s="12" t="n">
        <v>1.93</v>
      </c>
      <c r="F196" s="12" t="n">
        <v>1.93</v>
      </c>
      <c r="G196" s="13" t="n">
        <v>83.88654</v>
      </c>
      <c r="H196" s="12" t="n">
        <v>0.0256</v>
      </c>
      <c r="I196" s="1" t="s">
        <v>140</v>
      </c>
      <c r="L196" s="1" t="s">
        <v>1158</v>
      </c>
    </row>
    <row r="197" customFormat="false" ht="15" hidden="false" customHeight="false" outlineLevel="0" collapsed="false">
      <c r="A197" s="12" t="s">
        <v>1159</v>
      </c>
      <c r="B197" s="12" t="s">
        <v>1160</v>
      </c>
      <c r="C197" s="12" t="s">
        <v>1161</v>
      </c>
      <c r="D197" s="12" t="n">
        <v>1.2</v>
      </c>
      <c r="E197" s="12" t="n">
        <v>1</v>
      </c>
      <c r="F197" s="12" t="n">
        <v>-1.2</v>
      </c>
      <c r="G197" s="13" t="n">
        <v>272.42836</v>
      </c>
      <c r="H197" s="12" t="n">
        <v>0.0716</v>
      </c>
      <c r="I197" s="1" t="s">
        <v>140</v>
      </c>
      <c r="L197" s="1" t="s">
        <v>1162</v>
      </c>
    </row>
    <row r="198" customFormat="false" ht="15" hidden="false" customHeight="false" outlineLevel="0" collapsed="false">
      <c r="A198" s="12" t="s">
        <v>1163</v>
      </c>
      <c r="B198" s="12" t="s">
        <v>1164</v>
      </c>
      <c r="C198" s="12" t="s">
        <v>1165</v>
      </c>
      <c r="D198" s="12" t="n">
        <v>1.76</v>
      </c>
      <c r="E198" s="12" t="n">
        <v>1</v>
      </c>
      <c r="F198" s="12" t="n">
        <v>-1.76</v>
      </c>
      <c r="G198" s="13" t="n">
        <v>33.1254</v>
      </c>
      <c r="H198" s="12" t="n">
        <v>0.0032</v>
      </c>
      <c r="I198" s="1" t="s">
        <v>140</v>
      </c>
      <c r="L198" s="1" t="s">
        <v>1166</v>
      </c>
    </row>
    <row r="199" customFormat="false" ht="15" hidden="false" customHeight="false" outlineLevel="0" collapsed="false">
      <c r="A199" s="12" t="s">
        <v>1167</v>
      </c>
      <c r="B199" s="12" t="s">
        <v>1168</v>
      </c>
      <c r="C199" s="12" t="s">
        <v>1169</v>
      </c>
      <c r="D199" s="12" t="n">
        <v>1</v>
      </c>
      <c r="E199" s="12" t="n">
        <v>2.22</v>
      </c>
      <c r="F199" s="12" t="n">
        <v>2.22</v>
      </c>
      <c r="G199" s="13" t="n">
        <v>34.4925</v>
      </c>
      <c r="H199" s="12" t="n">
        <v>0.0202</v>
      </c>
      <c r="I199" s="1" t="s">
        <v>140</v>
      </c>
      <c r="L199" s="1" t="s">
        <v>1170</v>
      </c>
    </row>
    <row r="200" customFormat="false" ht="15" hidden="false" customHeight="false" outlineLevel="0" collapsed="false">
      <c r="A200" s="12" t="s">
        <v>1171</v>
      </c>
      <c r="B200" s="12" t="s">
        <v>1172</v>
      </c>
      <c r="C200" s="12" t="s">
        <v>1173</v>
      </c>
      <c r="D200" s="12" t="s">
        <v>554</v>
      </c>
      <c r="E200" s="12" t="n">
        <v>1</v>
      </c>
      <c r="F200" s="12" t="e">
        <f aca="false"/>
        <v>#VALUE!</v>
      </c>
      <c r="G200" s="13" t="n">
        <v>11.79144</v>
      </c>
      <c r="H200" s="12" t="n">
        <v>0.006</v>
      </c>
      <c r="I200" s="1" t="s">
        <v>140</v>
      </c>
      <c r="L200" s="1" t="s">
        <v>1174</v>
      </c>
    </row>
    <row r="201" customFormat="false" ht="15" hidden="false" customHeight="false" outlineLevel="0" collapsed="false">
      <c r="A201" s="12" t="s">
        <v>175</v>
      </c>
      <c r="B201" s="12" t="s">
        <v>1175</v>
      </c>
      <c r="C201" s="12" t="s">
        <v>1176</v>
      </c>
      <c r="D201" s="12" t="n">
        <v>1</v>
      </c>
      <c r="E201" s="12" t="n">
        <v>2.02</v>
      </c>
      <c r="F201" s="12" t="n">
        <v>2.02</v>
      </c>
      <c r="G201" s="13" t="n">
        <v>50.96606</v>
      </c>
      <c r="H201" s="12" t="n">
        <v>0.0268</v>
      </c>
      <c r="I201" s="1" t="s">
        <v>140</v>
      </c>
      <c r="L201" s="1" t="s">
        <v>1177</v>
      </c>
    </row>
    <row r="202" customFormat="false" ht="15" hidden="false" customHeight="false" outlineLevel="0" collapsed="false">
      <c r="A202" s="12" t="s">
        <v>1178</v>
      </c>
      <c r="B202" s="12" t="s">
        <v>1179</v>
      </c>
      <c r="C202" s="12" t="s">
        <v>1180</v>
      </c>
      <c r="D202" s="12" t="n">
        <v>1</v>
      </c>
      <c r="E202" s="12" t="n">
        <v>2.14</v>
      </c>
      <c r="F202" s="12" t="n">
        <v>2.14</v>
      </c>
      <c r="G202" s="13" t="n">
        <v>67.67062</v>
      </c>
      <c r="H202" s="12" t="n">
        <v>0.0284</v>
      </c>
      <c r="I202" s="1" t="s">
        <v>140</v>
      </c>
      <c r="L202" s="1" t="s">
        <v>1181</v>
      </c>
    </row>
    <row r="203" customFormat="false" ht="15" hidden="false" customHeight="false" outlineLevel="0" collapsed="false">
      <c r="A203" s="12" t="s">
        <v>1182</v>
      </c>
      <c r="B203" s="12" t="s">
        <v>1183</v>
      </c>
      <c r="C203" s="12" t="s">
        <v>1184</v>
      </c>
      <c r="D203" s="12" t="n">
        <v>1.43</v>
      </c>
      <c r="E203" s="12" t="n">
        <v>1</v>
      </c>
      <c r="F203" s="12" t="n">
        <v>-1.43</v>
      </c>
      <c r="G203" s="13" t="n">
        <v>22.87653</v>
      </c>
      <c r="H203" s="12" t="n">
        <v>0.005</v>
      </c>
      <c r="I203" s="1" t="s">
        <v>140</v>
      </c>
      <c r="L203" s="1" t="s">
        <v>1185</v>
      </c>
    </row>
    <row r="204" customFormat="false" ht="15" hidden="false" customHeight="false" outlineLevel="0" collapsed="false">
      <c r="A204" s="12" t="s">
        <v>1186</v>
      </c>
      <c r="B204" s="12" t="s">
        <v>1187</v>
      </c>
      <c r="C204" s="12" t="s">
        <v>1188</v>
      </c>
      <c r="D204" s="12" t="n">
        <v>1.51</v>
      </c>
      <c r="E204" s="12" t="n">
        <v>1</v>
      </c>
      <c r="F204" s="12" t="n">
        <v>-1.51</v>
      </c>
      <c r="G204" s="13" t="n">
        <v>39.91651</v>
      </c>
      <c r="H204" s="12" t="n">
        <v>0.075</v>
      </c>
      <c r="I204" s="1" t="s">
        <v>140</v>
      </c>
      <c r="L204" s="1" t="s">
        <v>1189</v>
      </c>
    </row>
    <row r="205" customFormat="false" ht="15" hidden="false" customHeight="false" outlineLevel="0" collapsed="false">
      <c r="A205" s="12" t="s">
        <v>1190</v>
      </c>
      <c r="B205" s="12" t="s">
        <v>1191</v>
      </c>
      <c r="C205" s="12" t="s">
        <v>1192</v>
      </c>
      <c r="D205" s="12" t="n">
        <v>1.2</v>
      </c>
      <c r="E205" s="12" t="n">
        <v>1</v>
      </c>
      <c r="F205" s="12" t="n">
        <v>-1.2</v>
      </c>
      <c r="G205" s="13" t="n">
        <v>40.35778</v>
      </c>
      <c r="H205" s="12" t="n">
        <v>0.0644</v>
      </c>
      <c r="I205" s="1" t="s">
        <v>140</v>
      </c>
      <c r="L205" s="1" t="s">
        <v>1193</v>
      </c>
    </row>
    <row r="206" customFormat="false" ht="15" hidden="false" customHeight="false" outlineLevel="0" collapsed="false">
      <c r="A206" s="12" t="s">
        <v>1194</v>
      </c>
      <c r="B206" s="12" t="s">
        <v>1195</v>
      </c>
      <c r="C206" s="12" t="s">
        <v>1196</v>
      </c>
      <c r="D206" s="12" t="n">
        <v>1</v>
      </c>
      <c r="E206" s="12" t="n">
        <v>4.48</v>
      </c>
      <c r="F206" s="12" t="n">
        <v>4.48</v>
      </c>
      <c r="G206" s="13" t="n">
        <v>21.06685</v>
      </c>
      <c r="H206" s="12" t="n">
        <v>0.0801</v>
      </c>
      <c r="I206" s="1" t="s">
        <v>140</v>
      </c>
      <c r="L206" s="1" t="s">
        <v>1197</v>
      </c>
    </row>
    <row r="207" customFormat="false" ht="15" hidden="false" customHeight="false" outlineLevel="0" collapsed="false">
      <c r="A207" s="12" t="s">
        <v>1198</v>
      </c>
      <c r="B207" s="12" t="s">
        <v>1199</v>
      </c>
      <c r="C207" s="12" t="s">
        <v>1200</v>
      </c>
      <c r="D207" s="12" t="n">
        <v>1</v>
      </c>
      <c r="E207" s="12" t="n">
        <v>1.79</v>
      </c>
      <c r="F207" s="12" t="n">
        <v>1.79</v>
      </c>
      <c r="G207" s="13" t="n">
        <v>84.43872</v>
      </c>
      <c r="H207" s="12" t="n">
        <v>0.0613</v>
      </c>
      <c r="I207" s="1" t="s">
        <v>140</v>
      </c>
      <c r="L207" s="1" t="s">
        <v>1201</v>
      </c>
    </row>
    <row r="208" customFormat="false" ht="15" hidden="false" customHeight="false" outlineLevel="0" collapsed="false">
      <c r="A208" s="12" t="s">
        <v>1202</v>
      </c>
      <c r="B208" s="12" t="s">
        <v>1203</v>
      </c>
      <c r="C208" s="12" t="s">
        <v>1204</v>
      </c>
      <c r="D208" s="12" t="n">
        <v>1.45</v>
      </c>
      <c r="E208" s="12" t="n">
        <v>1</v>
      </c>
      <c r="F208" s="12" t="n">
        <v>-1.45</v>
      </c>
      <c r="G208" s="13" t="n">
        <v>84.65669</v>
      </c>
      <c r="H208" s="12" t="n">
        <v>0.0582</v>
      </c>
      <c r="I208" s="1" t="s">
        <v>140</v>
      </c>
      <c r="L208" s="1" t="s">
        <v>1205</v>
      </c>
    </row>
    <row r="209" customFormat="false" ht="15" hidden="false" customHeight="false" outlineLevel="0" collapsed="false">
      <c r="A209" s="12" t="s">
        <v>1206</v>
      </c>
      <c r="B209" s="12" t="s">
        <v>1207</v>
      </c>
      <c r="C209" s="12" t="s">
        <v>1208</v>
      </c>
      <c r="D209" s="12" t="n">
        <v>1.39</v>
      </c>
      <c r="E209" s="12" t="n">
        <v>1</v>
      </c>
      <c r="F209" s="12" t="n">
        <v>-1.39</v>
      </c>
      <c r="G209" s="13" t="n">
        <v>83.15003</v>
      </c>
      <c r="H209" s="12" t="n">
        <v>0.0558</v>
      </c>
      <c r="I209" s="1" t="s">
        <v>140</v>
      </c>
      <c r="L209" s="1" t="s">
        <v>1209</v>
      </c>
    </row>
    <row r="210" customFormat="false" ht="15" hidden="false" customHeight="false" outlineLevel="0" collapsed="false">
      <c r="A210" s="12" t="s">
        <v>1210</v>
      </c>
      <c r="B210" s="12" t="s">
        <v>1211</v>
      </c>
      <c r="C210" s="12" t="s">
        <v>1212</v>
      </c>
      <c r="D210" s="12" t="n">
        <v>1.49</v>
      </c>
      <c r="E210" s="12" t="n">
        <v>1</v>
      </c>
      <c r="F210" s="12" t="n">
        <v>-1.49</v>
      </c>
      <c r="G210" s="13" t="n">
        <v>94.13263</v>
      </c>
      <c r="H210" s="12" t="n">
        <v>0.0668</v>
      </c>
      <c r="I210" s="1" t="s">
        <v>140</v>
      </c>
      <c r="L210" s="1" t="s">
        <v>1213</v>
      </c>
    </row>
    <row r="211" customFormat="false" ht="15" hidden="false" customHeight="false" outlineLevel="0" collapsed="false">
      <c r="A211" s="12" t="s">
        <v>302</v>
      </c>
      <c r="B211" s="12" t="s">
        <v>1214</v>
      </c>
      <c r="C211" s="12" t="s">
        <v>1215</v>
      </c>
      <c r="D211" s="12" t="n">
        <v>2.13</v>
      </c>
      <c r="E211" s="12" t="n">
        <v>1</v>
      </c>
      <c r="F211" s="12" t="n">
        <v>-2.13</v>
      </c>
      <c r="G211" s="13" t="n">
        <v>96.2762</v>
      </c>
      <c r="H211" s="12" t="n">
        <v>0.0042</v>
      </c>
      <c r="I211" s="1" t="s">
        <v>140</v>
      </c>
      <c r="L211" s="1" t="s">
        <v>1216</v>
      </c>
    </row>
    <row r="212" customFormat="false" ht="15" hidden="false" customHeight="false" outlineLevel="0" collapsed="false">
      <c r="A212" s="12" t="s">
        <v>1217</v>
      </c>
      <c r="B212" s="12" t="s">
        <v>1218</v>
      </c>
      <c r="C212" s="12" t="s">
        <v>1219</v>
      </c>
      <c r="D212" s="12" t="n">
        <v>1</v>
      </c>
      <c r="E212" s="12" t="n">
        <v>1.75</v>
      </c>
      <c r="F212" s="12" t="n">
        <v>1.75</v>
      </c>
      <c r="G212" s="13" t="n">
        <v>36.27617</v>
      </c>
      <c r="H212" s="12" t="n">
        <v>0.0021</v>
      </c>
      <c r="I212" s="1" t="s">
        <v>140</v>
      </c>
      <c r="L212" s="1" t="s">
        <v>1220</v>
      </c>
    </row>
    <row r="213" customFormat="false" ht="15" hidden="false" customHeight="false" outlineLevel="0" collapsed="false">
      <c r="A213" s="12" t="s">
        <v>1221</v>
      </c>
      <c r="B213" s="12" t="s">
        <v>1222</v>
      </c>
      <c r="C213" s="12" t="s">
        <v>1223</v>
      </c>
      <c r="D213" s="12" t="n">
        <v>1.59</v>
      </c>
      <c r="E213" s="12" t="n">
        <v>1</v>
      </c>
      <c r="F213" s="12" t="n">
        <v>-1.59</v>
      </c>
      <c r="G213" s="13" t="n">
        <v>60.93157</v>
      </c>
      <c r="H213" s="12" t="n">
        <v>0.0867</v>
      </c>
      <c r="I213" s="1" t="s">
        <v>140</v>
      </c>
      <c r="L213" s="1" t="s">
        <v>1224</v>
      </c>
    </row>
    <row r="214" customFormat="false" ht="15" hidden="false" customHeight="false" outlineLevel="0" collapsed="false">
      <c r="A214" s="12" t="s">
        <v>1225</v>
      </c>
      <c r="B214" s="12" t="s">
        <v>1226</v>
      </c>
      <c r="C214" s="12" t="s">
        <v>1227</v>
      </c>
      <c r="D214" s="12" t="n">
        <v>1</v>
      </c>
      <c r="E214" s="12" t="n">
        <v>1.77</v>
      </c>
      <c r="F214" s="12" t="n">
        <v>1.77</v>
      </c>
      <c r="G214" s="13" t="n">
        <v>90.24544</v>
      </c>
      <c r="H214" s="12" t="n">
        <v>0.0049</v>
      </c>
      <c r="I214" s="1" t="s">
        <v>140</v>
      </c>
      <c r="L214" s="1" t="s">
        <v>1228</v>
      </c>
    </row>
    <row r="215" customFormat="false" ht="15" hidden="false" customHeight="false" outlineLevel="0" collapsed="false">
      <c r="A215" s="12" t="s">
        <v>277</v>
      </c>
      <c r="B215" s="12" t="s">
        <v>1229</v>
      </c>
      <c r="C215" s="12" t="s">
        <v>1230</v>
      </c>
      <c r="D215" s="12" t="n">
        <v>1</v>
      </c>
      <c r="E215" s="12" t="n">
        <v>1.43</v>
      </c>
      <c r="F215" s="12" t="n">
        <v>1.43</v>
      </c>
      <c r="G215" s="13" t="n">
        <v>27.74905</v>
      </c>
      <c r="H215" s="12" t="n">
        <v>0.0836</v>
      </c>
      <c r="I215" s="1" t="s">
        <v>140</v>
      </c>
      <c r="L215" s="1" t="s">
        <v>1231</v>
      </c>
    </row>
    <row r="216" customFormat="false" ht="15" hidden="false" customHeight="false" outlineLevel="0" collapsed="false">
      <c r="A216" s="12" t="s">
        <v>1232</v>
      </c>
      <c r="B216" s="12" t="s">
        <v>1233</v>
      </c>
      <c r="C216" s="12" t="s">
        <v>1234</v>
      </c>
      <c r="D216" s="12" t="n">
        <v>1</v>
      </c>
      <c r="E216" s="12" t="n">
        <v>1.84</v>
      </c>
      <c r="F216" s="12" t="n">
        <v>1.84</v>
      </c>
      <c r="G216" s="13" t="n">
        <v>69.55297</v>
      </c>
      <c r="H216" s="12" t="n">
        <v>0.0589</v>
      </c>
      <c r="I216" s="1" t="s">
        <v>140</v>
      </c>
      <c r="L216" s="1" t="s">
        <v>1235</v>
      </c>
    </row>
    <row r="217" customFormat="false" ht="15" hidden="false" customHeight="false" outlineLevel="0" collapsed="false">
      <c r="A217" s="12" t="s">
        <v>1236</v>
      </c>
      <c r="B217" s="12" t="s">
        <v>1237</v>
      </c>
      <c r="C217" s="12" t="s">
        <v>1238</v>
      </c>
      <c r="D217" s="12" t="n">
        <v>1</v>
      </c>
      <c r="E217" s="12" t="n">
        <v>1.73</v>
      </c>
      <c r="F217" s="12" t="n">
        <v>1.73</v>
      </c>
      <c r="G217" s="13" t="n">
        <v>71.55564</v>
      </c>
      <c r="H217" s="12" t="n">
        <v>0.0749</v>
      </c>
      <c r="I217" s="1" t="s">
        <v>140</v>
      </c>
      <c r="L217" s="1" t="s">
        <v>1239</v>
      </c>
    </row>
    <row r="218" customFormat="false" ht="15" hidden="false" customHeight="false" outlineLevel="0" collapsed="false">
      <c r="A218" s="12" t="s">
        <v>1240</v>
      </c>
      <c r="B218" s="12" t="s">
        <v>1241</v>
      </c>
      <c r="C218" s="12" t="s">
        <v>1242</v>
      </c>
      <c r="D218" s="12" t="n">
        <v>1</v>
      </c>
      <c r="E218" s="12" t="n">
        <v>2.12</v>
      </c>
      <c r="F218" s="12" t="n">
        <v>2.12</v>
      </c>
      <c r="G218" s="13" t="n">
        <v>101.63221</v>
      </c>
      <c r="H218" s="12" t="n">
        <v>0.0819</v>
      </c>
      <c r="I218" s="1" t="s">
        <v>140</v>
      </c>
      <c r="L218" s="1" t="s">
        <v>1243</v>
      </c>
    </row>
    <row r="219" customFormat="false" ht="15" hidden="false" customHeight="false" outlineLevel="0" collapsed="false">
      <c r="A219" s="12" t="s">
        <v>1244</v>
      </c>
      <c r="B219" s="12" t="s">
        <v>1245</v>
      </c>
      <c r="C219" s="12" t="s">
        <v>1246</v>
      </c>
      <c r="D219" s="12" t="n">
        <v>1</v>
      </c>
      <c r="E219" s="12" t="n">
        <v>1.36</v>
      </c>
      <c r="F219" s="12" t="n">
        <v>1.36</v>
      </c>
      <c r="G219" s="13" t="s">
        <v>1247</v>
      </c>
      <c r="H219" s="12" t="n">
        <v>0.0482</v>
      </c>
      <c r="I219" s="1" t="s">
        <v>140</v>
      </c>
      <c r="L219" s="1" t="s">
        <v>1248</v>
      </c>
    </row>
    <row r="220" customFormat="false" ht="15" hidden="false" customHeight="false" outlineLevel="0" collapsed="false">
      <c r="A220" s="12" t="s">
        <v>1249</v>
      </c>
      <c r="B220" s="12" t="s">
        <v>1250</v>
      </c>
      <c r="C220" s="12" t="s">
        <v>1251</v>
      </c>
      <c r="D220" s="12" t="n">
        <v>1</v>
      </c>
      <c r="E220" s="12" t="n">
        <v>1.38</v>
      </c>
      <c r="F220" s="12" t="n">
        <v>1.38</v>
      </c>
      <c r="G220" s="13" t="n">
        <v>14.01208</v>
      </c>
      <c r="H220" s="12" t="n">
        <v>0.0454</v>
      </c>
      <c r="I220" s="1" t="s">
        <v>140</v>
      </c>
      <c r="L220" s="1" t="s">
        <v>1252</v>
      </c>
    </row>
    <row r="221" customFormat="false" ht="15" hidden="false" customHeight="false" outlineLevel="0" collapsed="false">
      <c r="A221" s="12" t="s">
        <v>1253</v>
      </c>
      <c r="B221" s="12" t="s">
        <v>1254</v>
      </c>
      <c r="C221" s="12" t="s">
        <v>1255</v>
      </c>
      <c r="D221" s="12" t="n">
        <v>1</v>
      </c>
      <c r="E221" s="12" t="n">
        <v>1.43</v>
      </c>
      <c r="F221" s="12" t="n">
        <v>1.43</v>
      </c>
      <c r="G221" s="13" t="n">
        <v>199.13174</v>
      </c>
      <c r="H221" s="12" t="n">
        <v>0.0973</v>
      </c>
      <c r="I221" s="1" t="s">
        <v>140</v>
      </c>
      <c r="L221" s="1" t="s">
        <v>1256</v>
      </c>
    </row>
    <row r="222" customFormat="false" ht="15" hidden="false" customHeight="false" outlineLevel="0" collapsed="false">
      <c r="A222" s="12" t="s">
        <v>1257</v>
      </c>
      <c r="B222" s="12" t="s">
        <v>1258</v>
      </c>
      <c r="C222" s="12" t="s">
        <v>1259</v>
      </c>
      <c r="D222" s="12" t="n">
        <v>1</v>
      </c>
      <c r="E222" s="12" t="n">
        <v>1.64</v>
      </c>
      <c r="F222" s="12" t="n">
        <v>1.64</v>
      </c>
      <c r="G222" s="13" t="n">
        <v>223.72098</v>
      </c>
      <c r="H222" s="12" t="n">
        <v>0.0428</v>
      </c>
      <c r="I222" s="1" t="s">
        <v>140</v>
      </c>
      <c r="L222" s="1" t="s">
        <v>1260</v>
      </c>
    </row>
    <row r="223" customFormat="false" ht="15" hidden="false" customHeight="false" outlineLevel="0" collapsed="false">
      <c r="A223" s="12" t="s">
        <v>1261</v>
      </c>
      <c r="B223" s="12" t="s">
        <v>1262</v>
      </c>
      <c r="C223" s="12" t="s">
        <v>1263</v>
      </c>
      <c r="D223" s="12" t="n">
        <v>1</v>
      </c>
      <c r="E223" s="12" t="n">
        <v>2.07</v>
      </c>
      <c r="F223" s="12" t="n">
        <v>2.07</v>
      </c>
      <c r="G223" s="13" t="n">
        <v>32.892</v>
      </c>
      <c r="H223" s="12" t="n">
        <v>0.053</v>
      </c>
      <c r="I223" s="1" t="s">
        <v>140</v>
      </c>
      <c r="L223" s="1" t="s">
        <v>1264</v>
      </c>
    </row>
    <row r="224" customFormat="false" ht="15" hidden="false" customHeight="false" outlineLevel="0" collapsed="false">
      <c r="A224" s="12" t="s">
        <v>1265</v>
      </c>
      <c r="B224" s="12" t="s">
        <v>1266</v>
      </c>
      <c r="C224" s="12" t="s">
        <v>1267</v>
      </c>
      <c r="D224" s="12" t="n">
        <v>1.18</v>
      </c>
      <c r="E224" s="12" t="n">
        <v>1</v>
      </c>
      <c r="F224" s="12" t="n">
        <v>-1.18</v>
      </c>
      <c r="G224" s="13" t="n">
        <v>12.72958</v>
      </c>
      <c r="H224" s="12" t="n">
        <v>0.084</v>
      </c>
      <c r="I224" s="1" t="s">
        <v>140</v>
      </c>
      <c r="L224" s="1" t="s">
        <v>1268</v>
      </c>
    </row>
    <row r="225" customFormat="false" ht="15" hidden="false" customHeight="false" outlineLevel="0" collapsed="false">
      <c r="A225" s="12" t="s">
        <v>1269</v>
      </c>
      <c r="B225" s="12" t="s">
        <v>1270</v>
      </c>
      <c r="C225" s="12" t="s">
        <v>1271</v>
      </c>
      <c r="D225" s="12" t="n">
        <v>1.45</v>
      </c>
      <c r="E225" s="12" t="n">
        <v>1</v>
      </c>
      <c r="F225" s="12" t="n">
        <v>-1.45</v>
      </c>
      <c r="G225" s="13" t="n">
        <v>226.24088</v>
      </c>
      <c r="H225" s="12" t="n">
        <v>0.0723</v>
      </c>
      <c r="I225" s="1" t="s">
        <v>140</v>
      </c>
      <c r="L225" s="1" t="s">
        <v>1272</v>
      </c>
    </row>
    <row r="226" customFormat="false" ht="15" hidden="false" customHeight="false" outlineLevel="0" collapsed="false">
      <c r="A226" s="12" t="s">
        <v>1273</v>
      </c>
      <c r="B226" s="12" t="s">
        <v>1274</v>
      </c>
      <c r="C226" s="12" t="s">
        <v>1275</v>
      </c>
      <c r="D226" s="12" t="n">
        <v>1</v>
      </c>
      <c r="E226" s="12" t="n">
        <v>1.51</v>
      </c>
      <c r="F226" s="12" t="n">
        <v>1.51</v>
      </c>
      <c r="G226" s="13" t="n">
        <v>32.77712</v>
      </c>
      <c r="H226" s="12" t="n">
        <v>0.0008</v>
      </c>
      <c r="I226" s="1" t="s">
        <v>140</v>
      </c>
      <c r="L226" s="1" t="s">
        <v>1276</v>
      </c>
    </row>
    <row r="227" customFormat="false" ht="15" hidden="false" customHeight="false" outlineLevel="0" collapsed="false">
      <c r="A227" s="12" t="s">
        <v>1277</v>
      </c>
      <c r="B227" s="12" t="s">
        <v>1278</v>
      </c>
      <c r="C227" s="12" t="s">
        <v>1279</v>
      </c>
      <c r="D227" s="12" t="n">
        <v>1.14</v>
      </c>
      <c r="E227" s="12" t="n">
        <v>1</v>
      </c>
      <c r="F227" s="12" t="n">
        <v>-1.14</v>
      </c>
      <c r="G227" s="13" t="n">
        <v>42.75935</v>
      </c>
      <c r="H227" s="12" t="n">
        <v>0.0674</v>
      </c>
      <c r="I227" s="1" t="s">
        <v>140</v>
      </c>
      <c r="L227" s="1" t="s">
        <v>1280</v>
      </c>
    </row>
    <row r="228" customFormat="false" ht="15" hidden="false" customHeight="false" outlineLevel="0" collapsed="false">
      <c r="A228" s="12" t="s">
        <v>1281</v>
      </c>
      <c r="B228" s="12" t="s">
        <v>1282</v>
      </c>
      <c r="C228" s="12" t="s">
        <v>1283</v>
      </c>
      <c r="D228" s="12" t="n">
        <v>1</v>
      </c>
      <c r="E228" s="12" t="n">
        <v>1.01</v>
      </c>
      <c r="F228" s="12" t="n">
        <v>1.01</v>
      </c>
      <c r="G228" s="13" t="n">
        <v>31.11309</v>
      </c>
      <c r="H228" s="12" t="n">
        <v>0.0205</v>
      </c>
      <c r="I228" s="1" t="s">
        <v>140</v>
      </c>
      <c r="L228" s="1" t="s">
        <v>1284</v>
      </c>
    </row>
    <row r="229" customFormat="false" ht="15" hidden="false" customHeight="false" outlineLevel="0" collapsed="false">
      <c r="A229" s="12" t="s">
        <v>1285</v>
      </c>
      <c r="B229" s="12" t="s">
        <v>1286</v>
      </c>
      <c r="C229" s="12" t="s">
        <v>1287</v>
      </c>
      <c r="D229" s="12" t="n">
        <v>1</v>
      </c>
      <c r="E229" s="12" t="n">
        <v>1.88</v>
      </c>
      <c r="F229" s="12" t="n">
        <v>1.88</v>
      </c>
      <c r="G229" s="13" t="n">
        <v>88.99441</v>
      </c>
      <c r="H229" s="12" t="n">
        <v>0.0387</v>
      </c>
      <c r="I229" s="1" t="s">
        <v>140</v>
      </c>
      <c r="L229" s="1" t="s">
        <v>1288</v>
      </c>
    </row>
    <row r="230" customFormat="false" ht="15" hidden="false" customHeight="false" outlineLevel="0" collapsed="false">
      <c r="A230" s="12" t="s">
        <v>1289</v>
      </c>
      <c r="B230" s="12" t="s">
        <v>1290</v>
      </c>
      <c r="C230" s="12" t="s">
        <v>1291</v>
      </c>
      <c r="D230" s="12" t="n">
        <v>1</v>
      </c>
      <c r="E230" s="12" t="n">
        <v>1.9</v>
      </c>
      <c r="F230" s="12" t="n">
        <v>1.9</v>
      </c>
      <c r="G230" s="13" t="n">
        <v>20.15583</v>
      </c>
      <c r="H230" s="12" t="n">
        <v>0.0875</v>
      </c>
      <c r="I230" s="1" t="s">
        <v>140</v>
      </c>
      <c r="L230" s="1" t="s">
        <v>1292</v>
      </c>
    </row>
    <row r="231" customFormat="false" ht="15" hidden="false" customHeight="false" outlineLevel="0" collapsed="false">
      <c r="A231" s="12" t="s">
        <v>1293</v>
      </c>
      <c r="B231" s="12" t="s">
        <v>1294</v>
      </c>
      <c r="C231" s="12" t="s">
        <v>1295</v>
      </c>
      <c r="D231" s="12" t="n">
        <v>1</v>
      </c>
      <c r="E231" s="12" t="n">
        <v>1.69</v>
      </c>
      <c r="F231" s="12" t="n">
        <v>1.69</v>
      </c>
      <c r="G231" s="13" t="n">
        <v>40.32007</v>
      </c>
      <c r="H231" s="12" t="n">
        <v>0.0723</v>
      </c>
      <c r="I231" s="1" t="s">
        <v>140</v>
      </c>
      <c r="L231" s="1" t="s">
        <v>1296</v>
      </c>
    </row>
    <row r="232" customFormat="false" ht="15" hidden="false" customHeight="false" outlineLevel="0" collapsed="false">
      <c r="A232" s="12" t="s">
        <v>1297</v>
      </c>
      <c r="B232" s="12" t="s">
        <v>1298</v>
      </c>
      <c r="C232" s="12" t="s">
        <v>1299</v>
      </c>
      <c r="D232" s="12" t="n">
        <v>1.22</v>
      </c>
      <c r="E232" s="12" t="n">
        <v>1</v>
      </c>
      <c r="F232" s="12" t="n">
        <v>-1.22</v>
      </c>
      <c r="G232" s="13" t="n">
        <v>32.16537</v>
      </c>
      <c r="H232" s="12" t="n">
        <v>0.0766</v>
      </c>
      <c r="I232" s="1" t="s">
        <v>140</v>
      </c>
      <c r="L232" s="1" t="s">
        <v>1300</v>
      </c>
    </row>
    <row r="233" customFormat="false" ht="15" hidden="false" customHeight="false" outlineLevel="0" collapsed="false">
      <c r="A233" s="12" t="s">
        <v>1301</v>
      </c>
      <c r="B233" s="12" t="s">
        <v>1302</v>
      </c>
      <c r="C233" s="12" t="s">
        <v>1303</v>
      </c>
      <c r="D233" s="12" t="n">
        <v>0</v>
      </c>
      <c r="E233" s="12" t="n">
        <v>1</v>
      </c>
      <c r="F233" s="12" t="n">
        <v>1</v>
      </c>
      <c r="G233" s="13" t="n">
        <v>45.7017</v>
      </c>
      <c r="H233" s="12" t="n">
        <v>0.0101</v>
      </c>
      <c r="I233" s="1" t="s">
        <v>140</v>
      </c>
      <c r="L233" s="1" t="s">
        <v>1304</v>
      </c>
    </row>
    <row r="234" customFormat="false" ht="15" hidden="false" customHeight="false" outlineLevel="0" collapsed="false">
      <c r="A234" s="12" t="s">
        <v>1305</v>
      </c>
      <c r="B234" s="12" t="s">
        <v>1306</v>
      </c>
      <c r="C234" s="12" t="s">
        <v>1307</v>
      </c>
      <c r="D234" s="12" t="n">
        <v>1</v>
      </c>
      <c r="E234" s="12" t="n">
        <v>1.78</v>
      </c>
      <c r="F234" s="12" t="n">
        <v>1.78</v>
      </c>
      <c r="G234" s="13" t="n">
        <v>39.29414</v>
      </c>
      <c r="H234" s="12" t="n">
        <v>0.0741</v>
      </c>
      <c r="I234" s="1" t="s">
        <v>140</v>
      </c>
      <c r="L234" s="1" t="s">
        <v>1308</v>
      </c>
    </row>
    <row r="235" customFormat="false" ht="15" hidden="false" customHeight="false" outlineLevel="0" collapsed="false">
      <c r="A235" s="12" t="s">
        <v>1309</v>
      </c>
      <c r="B235" s="12" t="s">
        <v>1310</v>
      </c>
      <c r="C235" s="12" t="s">
        <v>1311</v>
      </c>
      <c r="D235" s="12" t="n">
        <v>1.47</v>
      </c>
      <c r="E235" s="12" t="n">
        <v>1</v>
      </c>
      <c r="F235" s="12" t="n">
        <v>-1.47</v>
      </c>
      <c r="G235" s="13" t="n">
        <v>27.58119</v>
      </c>
      <c r="H235" s="12" t="n">
        <v>0.0984</v>
      </c>
      <c r="I235" s="1" t="s">
        <v>140</v>
      </c>
      <c r="L235" s="1" t="s">
        <v>1312</v>
      </c>
    </row>
    <row r="236" customFormat="false" ht="15" hidden="false" customHeight="false" outlineLevel="0" collapsed="false">
      <c r="A236" s="12" t="s">
        <v>1313</v>
      </c>
      <c r="B236" s="12" t="s">
        <v>1314</v>
      </c>
      <c r="C236" s="12" t="s">
        <v>1315</v>
      </c>
      <c r="D236" s="12" t="n">
        <v>1.66</v>
      </c>
      <c r="E236" s="12" t="n">
        <v>1</v>
      </c>
      <c r="F236" s="12" t="n">
        <v>-1.66</v>
      </c>
      <c r="G236" s="13" t="n">
        <v>93.558</v>
      </c>
      <c r="H236" s="12" t="n">
        <v>0.0135</v>
      </c>
      <c r="I236" s="1" t="s">
        <v>140</v>
      </c>
      <c r="L236" s="1" t="s">
        <v>1316</v>
      </c>
    </row>
    <row r="237" customFormat="false" ht="15" hidden="false" customHeight="false" outlineLevel="0" collapsed="false">
      <c r="A237" s="12" t="s">
        <v>1313</v>
      </c>
      <c r="B237" s="12" t="s">
        <v>1317</v>
      </c>
      <c r="C237" s="12" t="s">
        <v>1315</v>
      </c>
      <c r="D237" s="12" t="n">
        <v>1.56</v>
      </c>
      <c r="E237" s="12" t="n">
        <v>1</v>
      </c>
      <c r="F237" s="12" t="n">
        <v>-1.56</v>
      </c>
      <c r="G237" s="13" t="n">
        <v>93.558</v>
      </c>
      <c r="H237" s="12" t="n">
        <v>0.0626</v>
      </c>
      <c r="I237" s="1" t="s">
        <v>140</v>
      </c>
      <c r="L237" s="1" t="s">
        <v>1316</v>
      </c>
    </row>
    <row r="238" customFormat="false" ht="15" hidden="false" customHeight="false" outlineLevel="0" collapsed="false">
      <c r="A238" s="12" t="s">
        <v>1318</v>
      </c>
      <c r="B238" s="12" t="s">
        <v>1319</v>
      </c>
      <c r="C238" s="12" t="s">
        <v>1320</v>
      </c>
      <c r="D238" s="12" t="n">
        <v>1</v>
      </c>
      <c r="E238" s="12" t="n">
        <v>2.48</v>
      </c>
      <c r="F238" s="12" t="n">
        <v>2.48</v>
      </c>
      <c r="G238" s="13" t="n">
        <v>57.7137</v>
      </c>
      <c r="H238" s="12" t="n">
        <v>0.0107</v>
      </c>
      <c r="I238" s="1" t="s">
        <v>140</v>
      </c>
      <c r="L238" s="1" t="s">
        <v>1321</v>
      </c>
    </row>
    <row r="239" customFormat="false" ht="15" hidden="false" customHeight="false" outlineLevel="0" collapsed="false">
      <c r="A239" s="12" t="s">
        <v>1322</v>
      </c>
      <c r="B239" s="12" t="s">
        <v>1323</v>
      </c>
      <c r="C239" s="12" t="s">
        <v>1324</v>
      </c>
      <c r="D239" s="12" t="n">
        <v>1</v>
      </c>
      <c r="E239" s="12" t="n">
        <v>1.85</v>
      </c>
      <c r="F239" s="12" t="n">
        <v>1.85</v>
      </c>
      <c r="G239" s="13" t="n">
        <v>164.29718</v>
      </c>
      <c r="H239" s="12" t="n">
        <v>0.0827</v>
      </c>
      <c r="I239" s="1" t="s">
        <v>140</v>
      </c>
      <c r="L239" s="1" t="s">
        <v>1325</v>
      </c>
    </row>
    <row r="240" customFormat="false" ht="15" hidden="false" customHeight="false" outlineLevel="0" collapsed="false">
      <c r="A240" s="12" t="s">
        <v>1326</v>
      </c>
      <c r="B240" s="12" t="s">
        <v>1327</v>
      </c>
      <c r="C240" s="12" t="s">
        <v>1328</v>
      </c>
      <c r="D240" s="12" t="n">
        <v>1</v>
      </c>
      <c r="E240" s="12" t="n">
        <v>1.59</v>
      </c>
      <c r="F240" s="12" t="n">
        <v>1.59</v>
      </c>
      <c r="G240" s="13" t="n">
        <v>38.51891</v>
      </c>
      <c r="H240" s="12" t="n">
        <v>0.0931</v>
      </c>
      <c r="I240" s="1" t="s">
        <v>140</v>
      </c>
      <c r="L240" s="1" t="s">
        <v>1329</v>
      </c>
    </row>
    <row r="241" customFormat="false" ht="15" hidden="false" customHeight="false" outlineLevel="0" collapsed="false">
      <c r="A241" s="12" t="s">
        <v>1330</v>
      </c>
      <c r="B241" s="12" t="s">
        <v>1331</v>
      </c>
      <c r="C241" s="12" t="s">
        <v>1332</v>
      </c>
      <c r="D241" s="12" t="n">
        <v>1.42</v>
      </c>
      <c r="E241" s="12" t="n">
        <v>1</v>
      </c>
      <c r="F241" s="12" t="n">
        <v>-1.42</v>
      </c>
      <c r="G241" s="13" t="n">
        <v>32.27706</v>
      </c>
      <c r="H241" s="12" t="n">
        <v>0.0731</v>
      </c>
      <c r="I241" s="1" t="s">
        <v>140</v>
      </c>
      <c r="L241" s="1" t="s">
        <v>1333</v>
      </c>
    </row>
    <row r="242" customFormat="false" ht="15" hidden="false" customHeight="false" outlineLevel="0" collapsed="false">
      <c r="A242" s="12" t="s">
        <v>1334</v>
      </c>
      <c r="B242" s="12" t="s">
        <v>1335</v>
      </c>
      <c r="C242" s="12" t="s">
        <v>1336</v>
      </c>
      <c r="D242" s="12" t="n">
        <v>1.77</v>
      </c>
      <c r="E242" s="12" t="n">
        <v>1</v>
      </c>
      <c r="F242" s="12" t="n">
        <v>-1.77</v>
      </c>
      <c r="G242" s="13" t="n">
        <v>40.61135</v>
      </c>
      <c r="H242" s="12" t="n">
        <v>0.0189</v>
      </c>
      <c r="I242" s="1" t="s">
        <v>140</v>
      </c>
      <c r="L242" s="1" t="s">
        <v>1337</v>
      </c>
    </row>
    <row r="243" customFormat="false" ht="15" hidden="false" customHeight="false" outlineLevel="0" collapsed="false">
      <c r="A243" s="12" t="s">
        <v>1338</v>
      </c>
      <c r="B243" s="12" t="s">
        <v>1339</v>
      </c>
      <c r="C243" s="12" t="s">
        <v>1340</v>
      </c>
      <c r="D243" s="12" t="n">
        <v>1.41</v>
      </c>
      <c r="E243" s="12" t="n">
        <v>1</v>
      </c>
      <c r="F243" s="12" t="n">
        <v>-1.41</v>
      </c>
      <c r="G243" s="13" t="n">
        <v>119.17004</v>
      </c>
      <c r="H243" s="12" t="n">
        <v>0.0828</v>
      </c>
      <c r="I243" s="1" t="s">
        <v>140</v>
      </c>
      <c r="L243" s="1" t="s">
        <v>1341</v>
      </c>
    </row>
    <row r="244" customFormat="false" ht="15" hidden="false" customHeight="false" outlineLevel="0" collapsed="false">
      <c r="A244" s="12" t="s">
        <v>1342</v>
      </c>
      <c r="B244" s="12" t="s">
        <v>1343</v>
      </c>
      <c r="C244" s="12" t="s">
        <v>1344</v>
      </c>
      <c r="D244" s="12" t="n">
        <v>1</v>
      </c>
      <c r="E244" s="12" t="n">
        <v>1.44</v>
      </c>
      <c r="F244" s="12" t="n">
        <v>1.44</v>
      </c>
      <c r="G244" s="13" t="n">
        <v>46.16709</v>
      </c>
      <c r="H244" s="12" t="n">
        <v>0.0622</v>
      </c>
      <c r="I244" s="1" t="s">
        <v>140</v>
      </c>
      <c r="L244" s="1" t="s">
        <v>1345</v>
      </c>
    </row>
    <row r="245" customFormat="false" ht="15" hidden="false" customHeight="false" outlineLevel="0" collapsed="false">
      <c r="A245" s="12" t="s">
        <v>392</v>
      </c>
      <c r="B245" s="12" t="s">
        <v>1346</v>
      </c>
      <c r="C245" s="12" t="s">
        <v>1347</v>
      </c>
      <c r="D245" s="12" t="n">
        <v>1</v>
      </c>
      <c r="E245" s="12" t="n">
        <v>1.66</v>
      </c>
      <c r="F245" s="12" t="n">
        <v>1.66</v>
      </c>
      <c r="G245" s="13" t="n">
        <v>78.35766</v>
      </c>
      <c r="H245" s="12" t="n">
        <v>0.0051</v>
      </c>
      <c r="I245" s="1" t="s">
        <v>140</v>
      </c>
      <c r="L245" s="1" t="s">
        <v>1348</v>
      </c>
    </row>
    <row r="246" customFormat="false" ht="15" hidden="false" customHeight="false" outlineLevel="0" collapsed="false">
      <c r="A246" s="12" t="s">
        <v>1349</v>
      </c>
      <c r="B246" s="12" t="s">
        <v>1350</v>
      </c>
      <c r="C246" s="12" t="s">
        <v>1351</v>
      </c>
      <c r="D246" s="12" t="n">
        <v>1</v>
      </c>
      <c r="E246" s="12" t="n">
        <v>1.28</v>
      </c>
      <c r="F246" s="12" t="n">
        <v>1.28</v>
      </c>
      <c r="G246" s="13" t="n">
        <v>72.54863</v>
      </c>
      <c r="H246" s="12" t="n">
        <v>0.0414</v>
      </c>
      <c r="I246" s="1" t="s">
        <v>140</v>
      </c>
      <c r="L246" s="1" t="s">
        <v>1352</v>
      </c>
    </row>
    <row r="247" customFormat="false" ht="15" hidden="false" customHeight="false" outlineLevel="0" collapsed="false">
      <c r="A247" s="12" t="s">
        <v>1353</v>
      </c>
      <c r="B247" s="12" t="s">
        <v>1354</v>
      </c>
      <c r="C247" s="12" t="s">
        <v>1355</v>
      </c>
      <c r="D247" s="12" t="n">
        <v>1</v>
      </c>
      <c r="E247" s="12" t="n">
        <v>2.09</v>
      </c>
      <c r="F247" s="12" t="n">
        <v>2.09</v>
      </c>
      <c r="G247" s="13" t="n">
        <v>49.05332</v>
      </c>
      <c r="H247" s="12" t="n">
        <v>0.0487</v>
      </c>
      <c r="I247" s="1" t="s">
        <v>140</v>
      </c>
      <c r="L247" s="1" t="s">
        <v>1356</v>
      </c>
    </row>
    <row r="248" customFormat="false" ht="15" hidden="false" customHeight="false" outlineLevel="0" collapsed="false">
      <c r="A248" s="12" t="s">
        <v>1357</v>
      </c>
      <c r="B248" s="12" t="s">
        <v>1358</v>
      </c>
      <c r="C248" s="12" t="s">
        <v>1359</v>
      </c>
      <c r="D248" s="12" t="n">
        <v>1</v>
      </c>
      <c r="E248" s="12" t="n">
        <v>2.06</v>
      </c>
      <c r="F248" s="12" t="n">
        <v>2.06</v>
      </c>
      <c r="G248" s="13" t="n">
        <v>45.49482</v>
      </c>
      <c r="H248" s="12" t="n">
        <v>0.079</v>
      </c>
      <c r="I248" s="1" t="s">
        <v>140</v>
      </c>
      <c r="L248" s="1" t="s">
        <v>1360</v>
      </c>
    </row>
    <row r="249" customFormat="false" ht="15" hidden="false" customHeight="false" outlineLevel="0" collapsed="false">
      <c r="A249" s="12" t="s">
        <v>1361</v>
      </c>
      <c r="B249" s="12" t="s">
        <v>1362</v>
      </c>
      <c r="C249" s="12" t="s">
        <v>1363</v>
      </c>
      <c r="D249" s="12" t="n">
        <v>1</v>
      </c>
      <c r="E249" s="12" t="n">
        <v>2.23</v>
      </c>
      <c r="F249" s="12" t="n">
        <v>2.23</v>
      </c>
      <c r="G249" s="13" t="n">
        <v>47.02107</v>
      </c>
      <c r="H249" s="12" t="n">
        <v>0.0033</v>
      </c>
      <c r="I249" s="1" t="s">
        <v>140</v>
      </c>
      <c r="L249" s="1" t="s">
        <v>1364</v>
      </c>
    </row>
    <row r="250" customFormat="false" ht="15" hidden="false" customHeight="false" outlineLevel="0" collapsed="false">
      <c r="A250" s="12" t="s">
        <v>1365</v>
      </c>
      <c r="B250" s="12" t="s">
        <v>1366</v>
      </c>
      <c r="C250" s="12" t="s">
        <v>1367</v>
      </c>
      <c r="D250" s="12" t="n">
        <v>2.31</v>
      </c>
      <c r="E250" s="12" t="n">
        <v>1</v>
      </c>
      <c r="F250" s="12" t="n">
        <v>-2.31</v>
      </c>
      <c r="G250" s="13" t="n">
        <v>126.48818</v>
      </c>
      <c r="H250" s="12" t="n">
        <v>0.0534</v>
      </c>
      <c r="I250" s="1" t="s">
        <v>140</v>
      </c>
      <c r="L250" s="1" t="s">
        <v>1368</v>
      </c>
    </row>
    <row r="251" customFormat="false" ht="15" hidden="false" customHeight="false" outlineLevel="0" collapsed="false">
      <c r="A251" s="12" t="s">
        <v>1369</v>
      </c>
      <c r="B251" s="12" t="s">
        <v>1370</v>
      </c>
      <c r="C251" s="12" t="s">
        <v>1371</v>
      </c>
      <c r="D251" s="12" t="n">
        <v>1</v>
      </c>
      <c r="E251" s="12" t="n">
        <v>1.47</v>
      </c>
      <c r="F251" s="12" t="n">
        <v>1.47</v>
      </c>
      <c r="G251" s="13" t="n">
        <v>69.55286</v>
      </c>
      <c r="H251" s="12" t="n">
        <v>0.0893</v>
      </c>
      <c r="I251" s="1" t="s">
        <v>140</v>
      </c>
      <c r="L251" s="1" t="s">
        <v>1372</v>
      </c>
    </row>
    <row r="252" customFormat="false" ht="15" hidden="false" customHeight="false" outlineLevel="0" collapsed="false">
      <c r="A252" s="12" t="s">
        <v>1373</v>
      </c>
      <c r="B252" s="12" t="s">
        <v>1374</v>
      </c>
      <c r="C252" s="12" t="s">
        <v>1375</v>
      </c>
      <c r="D252" s="12" t="n">
        <v>1</v>
      </c>
      <c r="E252" s="12" t="n">
        <v>1.64</v>
      </c>
      <c r="F252" s="12" t="n">
        <v>1.64</v>
      </c>
      <c r="G252" s="13" t="n">
        <v>40.96515</v>
      </c>
      <c r="H252" s="12" t="n">
        <v>0.0057</v>
      </c>
      <c r="I252" s="1" t="s">
        <v>140</v>
      </c>
      <c r="L252" s="1" t="s">
        <v>1376</v>
      </c>
    </row>
    <row r="253" customFormat="false" ht="15" hidden="false" customHeight="false" outlineLevel="0" collapsed="false">
      <c r="A253" s="12" t="s">
        <v>1377</v>
      </c>
      <c r="B253" s="12" t="s">
        <v>1378</v>
      </c>
      <c r="C253" s="12" t="s">
        <v>1379</v>
      </c>
      <c r="D253" s="12" t="n">
        <v>1.27</v>
      </c>
      <c r="E253" s="12" t="n">
        <v>1</v>
      </c>
      <c r="F253" s="12" t="n">
        <v>-1.27</v>
      </c>
      <c r="G253" s="13" t="n">
        <v>59.84676</v>
      </c>
      <c r="H253" s="12" t="n">
        <v>0.0977</v>
      </c>
      <c r="I253" s="1" t="s">
        <v>140</v>
      </c>
      <c r="L253" s="1" t="s">
        <v>1380</v>
      </c>
    </row>
    <row r="254" customFormat="false" ht="15" hidden="false" customHeight="false" outlineLevel="0" collapsed="false">
      <c r="A254" s="12" t="s">
        <v>1381</v>
      </c>
      <c r="B254" s="12" t="s">
        <v>1382</v>
      </c>
      <c r="C254" s="12" t="s">
        <v>1383</v>
      </c>
      <c r="D254" s="12" t="n">
        <v>1</v>
      </c>
      <c r="E254" s="12" t="n">
        <v>1.29</v>
      </c>
      <c r="F254" s="12" t="n">
        <v>1.29</v>
      </c>
      <c r="G254" s="13" t="s">
        <v>1384</v>
      </c>
      <c r="H254" s="12" t="n">
        <v>0.0766</v>
      </c>
      <c r="I254" s="1" t="s">
        <v>140</v>
      </c>
      <c r="L254" s="1" t="s">
        <v>1385</v>
      </c>
    </row>
    <row r="255" customFormat="false" ht="15" hidden="false" customHeight="false" outlineLevel="0" collapsed="false">
      <c r="A255" s="12" t="s">
        <v>1386</v>
      </c>
      <c r="B255" s="12" t="s">
        <v>1387</v>
      </c>
      <c r="C255" s="12" t="s">
        <v>1388</v>
      </c>
      <c r="D255" s="12" t="n">
        <v>1</v>
      </c>
      <c r="E255" s="12" t="n">
        <v>1.78</v>
      </c>
      <c r="F255" s="12" t="n">
        <v>1.78</v>
      </c>
      <c r="G255" s="13" t="n">
        <v>53.53823</v>
      </c>
      <c r="H255" s="12" t="n">
        <v>0.0067</v>
      </c>
      <c r="I255" s="1" t="s">
        <v>140</v>
      </c>
      <c r="L255" s="1" t="s">
        <v>1389</v>
      </c>
    </row>
    <row r="256" customFormat="false" ht="15" hidden="false" customHeight="false" outlineLevel="0" collapsed="false">
      <c r="A256" s="12" t="s">
        <v>1390</v>
      </c>
      <c r="B256" s="12" t="s">
        <v>1391</v>
      </c>
      <c r="C256" s="12" t="s">
        <v>1392</v>
      </c>
      <c r="D256" s="12" t="n">
        <v>1.87</v>
      </c>
      <c r="E256" s="12" t="n">
        <v>1</v>
      </c>
      <c r="F256" s="12" t="n">
        <v>-1.87</v>
      </c>
      <c r="G256" s="13" t="n">
        <v>76.54571</v>
      </c>
      <c r="H256" s="12" t="n">
        <v>0.0396</v>
      </c>
      <c r="I256" s="1" t="s">
        <v>140</v>
      </c>
      <c r="L256" s="1" t="s">
        <v>1393</v>
      </c>
    </row>
    <row r="257" customFormat="false" ht="15" hidden="false" customHeight="false" outlineLevel="0" collapsed="false">
      <c r="A257" s="17" t="s">
        <v>1394</v>
      </c>
      <c r="B257" s="12" t="s">
        <v>1395</v>
      </c>
      <c r="C257" s="12" t="s">
        <v>1396</v>
      </c>
      <c r="D257" s="12" t="n">
        <v>1.3</v>
      </c>
      <c r="E257" s="12" t="n">
        <v>1</v>
      </c>
      <c r="F257" s="12" t="n">
        <v>-1.3</v>
      </c>
      <c r="G257" s="13" t="n">
        <v>42.74794</v>
      </c>
      <c r="H257" s="12" t="n">
        <v>0.0816</v>
      </c>
      <c r="I257" s="1" t="s">
        <v>140</v>
      </c>
      <c r="L257" s="1" t="s">
        <v>1397</v>
      </c>
    </row>
    <row r="258" customFormat="false" ht="15" hidden="false" customHeight="false" outlineLevel="0" collapsed="false">
      <c r="A258" s="12" t="s">
        <v>1398</v>
      </c>
      <c r="B258" s="12" t="s">
        <v>1399</v>
      </c>
      <c r="C258" s="12" t="s">
        <v>1400</v>
      </c>
      <c r="D258" s="12" t="n">
        <v>2.2</v>
      </c>
      <c r="E258" s="12" t="n">
        <v>1</v>
      </c>
      <c r="F258" s="12" t="n">
        <v>-2.2</v>
      </c>
      <c r="G258" s="13" t="n">
        <v>42.5749</v>
      </c>
      <c r="H258" s="12" t="n">
        <v>0.0423</v>
      </c>
      <c r="I258" s="1" t="s">
        <v>140</v>
      </c>
      <c r="L258" s="1" t="s">
        <v>1401</v>
      </c>
    </row>
    <row r="259" customFormat="false" ht="15" hidden="false" customHeight="false" outlineLevel="0" collapsed="false">
      <c r="A259" s="12" t="s">
        <v>1402</v>
      </c>
      <c r="B259" s="12" t="s">
        <v>1403</v>
      </c>
      <c r="C259" s="12" t="s">
        <v>1404</v>
      </c>
      <c r="D259" s="12" t="n">
        <v>1</v>
      </c>
      <c r="E259" s="12" t="n">
        <v>1.3</v>
      </c>
      <c r="F259" s="12" t="n">
        <v>1.3</v>
      </c>
      <c r="G259" s="13" t="n">
        <v>10.8036</v>
      </c>
      <c r="H259" s="12" t="n">
        <v>0.0547</v>
      </c>
      <c r="I259" s="1" t="s">
        <v>140</v>
      </c>
      <c r="L259" s="1" t="s">
        <v>1405</v>
      </c>
    </row>
    <row r="260" customFormat="false" ht="15" hidden="false" customHeight="false" outlineLevel="0" collapsed="false">
      <c r="A260" s="12" t="s">
        <v>1406</v>
      </c>
      <c r="B260" s="12" t="s">
        <v>1407</v>
      </c>
      <c r="C260" s="12" t="s">
        <v>1408</v>
      </c>
      <c r="D260" s="12" t="n">
        <v>1</v>
      </c>
      <c r="E260" s="12" t="n">
        <v>1.47</v>
      </c>
      <c r="F260" s="12" t="n">
        <v>1.47</v>
      </c>
      <c r="G260" s="13" t="n">
        <v>146.21936</v>
      </c>
      <c r="H260" s="12" t="n">
        <v>0.0978</v>
      </c>
      <c r="I260" s="1" t="s">
        <v>140</v>
      </c>
      <c r="L260" s="1" t="s">
        <v>1409</v>
      </c>
    </row>
    <row r="261" customFormat="false" ht="15" hidden="false" customHeight="false" outlineLevel="0" collapsed="false">
      <c r="A261" s="12" t="s">
        <v>383</v>
      </c>
      <c r="B261" s="12" t="s">
        <v>1410</v>
      </c>
      <c r="C261" s="12" t="s">
        <v>1411</v>
      </c>
      <c r="D261" s="12" t="n">
        <v>1.47</v>
      </c>
      <c r="E261" s="12" t="n">
        <v>1</v>
      </c>
      <c r="F261" s="12" t="n">
        <v>-1.47</v>
      </c>
      <c r="G261" s="13" t="n">
        <v>27.88303</v>
      </c>
      <c r="H261" s="12" t="n">
        <v>0.0834</v>
      </c>
      <c r="I261" s="1" t="s">
        <v>140</v>
      </c>
      <c r="L261" s="1" t="s">
        <v>1412</v>
      </c>
    </row>
    <row r="262" customFormat="false" ht="15" hidden="false" customHeight="false" outlineLevel="0" collapsed="false">
      <c r="A262" s="12" t="s">
        <v>1413</v>
      </c>
      <c r="B262" s="12" t="s">
        <v>1414</v>
      </c>
      <c r="C262" s="12" t="s">
        <v>1415</v>
      </c>
      <c r="D262" s="12" t="n">
        <v>1</v>
      </c>
      <c r="E262" s="12" t="n">
        <v>1.75</v>
      </c>
      <c r="F262" s="12" t="n">
        <v>1.75</v>
      </c>
      <c r="G262" s="13" t="n">
        <v>48.51364</v>
      </c>
      <c r="H262" s="12" t="n">
        <v>0.0111</v>
      </c>
      <c r="I262" s="1" t="s">
        <v>140</v>
      </c>
      <c r="L262" s="1" t="s">
        <v>1416</v>
      </c>
    </row>
    <row r="263" customFormat="false" ht="15" hidden="false" customHeight="false" outlineLevel="0" collapsed="false">
      <c r="A263" s="12" t="s">
        <v>1417</v>
      </c>
      <c r="B263" s="12" t="s">
        <v>1418</v>
      </c>
      <c r="C263" s="12" t="s">
        <v>1419</v>
      </c>
      <c r="D263" s="12" t="n">
        <v>1.5</v>
      </c>
      <c r="E263" s="12" t="n">
        <v>1</v>
      </c>
      <c r="F263" s="12" t="n">
        <v>-1.5</v>
      </c>
      <c r="G263" s="13" t="n">
        <v>62.58211</v>
      </c>
      <c r="H263" s="12" t="n">
        <v>0.0349</v>
      </c>
      <c r="I263" s="1" t="s">
        <v>140</v>
      </c>
      <c r="L263" s="1" t="s">
        <v>1420</v>
      </c>
    </row>
    <row r="264" customFormat="false" ht="15" hidden="false" customHeight="false" outlineLevel="0" collapsed="false">
      <c r="A264" s="12" t="s">
        <v>1421</v>
      </c>
      <c r="B264" s="12" t="s">
        <v>1422</v>
      </c>
      <c r="C264" s="12" t="s">
        <v>1423</v>
      </c>
      <c r="D264" s="12" t="n">
        <v>1</v>
      </c>
      <c r="E264" s="12" t="n">
        <v>1.6</v>
      </c>
      <c r="F264" s="12" t="n">
        <v>1.6</v>
      </c>
      <c r="G264" s="13" t="n">
        <v>17.14327</v>
      </c>
      <c r="H264" s="12" t="n">
        <v>0.0881</v>
      </c>
      <c r="I264" s="1" t="s">
        <v>140</v>
      </c>
      <c r="L264" s="1" t="s">
        <v>1424</v>
      </c>
    </row>
    <row r="265" customFormat="false" ht="15" hidden="false" customHeight="false" outlineLevel="0" collapsed="false">
      <c r="A265" s="12" t="s">
        <v>1425</v>
      </c>
      <c r="B265" s="12" t="s">
        <v>1426</v>
      </c>
      <c r="C265" s="12" t="s">
        <v>1427</v>
      </c>
      <c r="D265" s="12" t="n">
        <v>1</v>
      </c>
      <c r="E265" s="12" t="n">
        <v>2.66</v>
      </c>
      <c r="F265" s="12" t="n">
        <v>2.66</v>
      </c>
      <c r="G265" s="13" t="n">
        <v>85.96578</v>
      </c>
      <c r="H265" s="12" t="n">
        <v>0.0326</v>
      </c>
      <c r="I265" s="1" t="s">
        <v>140</v>
      </c>
      <c r="L265" s="1" t="s">
        <v>1428</v>
      </c>
    </row>
    <row r="266" customFormat="false" ht="15" hidden="false" customHeight="false" outlineLevel="0" collapsed="false">
      <c r="A266" s="12" t="s">
        <v>1429</v>
      </c>
      <c r="B266" s="12" t="s">
        <v>1430</v>
      </c>
      <c r="C266" s="12" t="s">
        <v>1431</v>
      </c>
      <c r="D266" s="12" t="n">
        <v>1.33</v>
      </c>
      <c r="E266" s="12" t="n">
        <v>1</v>
      </c>
      <c r="F266" s="12" t="n">
        <v>-1.33</v>
      </c>
      <c r="G266" s="13" t="n">
        <v>37.38694</v>
      </c>
      <c r="H266" s="12" t="n">
        <v>0.0662</v>
      </c>
      <c r="I266" s="1" t="s">
        <v>140</v>
      </c>
      <c r="L266" s="1" t="s">
        <v>1432</v>
      </c>
    </row>
    <row r="267" customFormat="false" ht="15" hidden="false" customHeight="false" outlineLevel="0" collapsed="false">
      <c r="A267" s="12" t="s">
        <v>1433</v>
      </c>
      <c r="B267" s="12" t="s">
        <v>1434</v>
      </c>
      <c r="C267" s="12" t="s">
        <v>1435</v>
      </c>
      <c r="D267" s="12" t="n">
        <v>1.33</v>
      </c>
      <c r="E267" s="12" t="n">
        <v>1</v>
      </c>
      <c r="F267" s="12" t="n">
        <v>-1.33</v>
      </c>
      <c r="G267" s="13" t="n">
        <v>192.43545</v>
      </c>
      <c r="H267" s="12" t="n">
        <v>0.067</v>
      </c>
      <c r="I267" s="1" t="s">
        <v>140</v>
      </c>
      <c r="L267" s="1" t="s">
        <v>1436</v>
      </c>
    </row>
    <row r="268" customFormat="false" ht="15" hidden="false" customHeight="false" outlineLevel="0" collapsed="false">
      <c r="A268" s="12" t="s">
        <v>1437</v>
      </c>
      <c r="B268" s="12" t="s">
        <v>1438</v>
      </c>
      <c r="C268" s="12" t="s">
        <v>1439</v>
      </c>
      <c r="D268" s="12" t="n">
        <v>1.57</v>
      </c>
      <c r="E268" s="12" t="n">
        <v>1</v>
      </c>
      <c r="F268" s="12" t="n">
        <v>-1.57</v>
      </c>
      <c r="G268" s="13" t="n">
        <v>34.27804</v>
      </c>
      <c r="H268" s="12" t="n">
        <v>0.0507</v>
      </c>
      <c r="I268" s="1" t="s">
        <v>140</v>
      </c>
      <c r="L268" s="1" t="s">
        <v>1440</v>
      </c>
    </row>
    <row r="269" customFormat="false" ht="15" hidden="false" customHeight="false" outlineLevel="0" collapsed="false">
      <c r="A269" s="12" t="s">
        <v>1441</v>
      </c>
      <c r="B269" s="12" t="s">
        <v>1442</v>
      </c>
      <c r="C269" s="12" t="s">
        <v>1443</v>
      </c>
      <c r="D269" s="12" t="n">
        <v>1</v>
      </c>
      <c r="E269" s="12" t="n">
        <v>1.31</v>
      </c>
      <c r="F269" s="12" t="n">
        <v>1.31</v>
      </c>
      <c r="G269" s="13" t="n">
        <v>72.05746</v>
      </c>
      <c r="H269" s="12" t="n">
        <v>0.0156</v>
      </c>
      <c r="I269" s="1" t="s">
        <v>140</v>
      </c>
      <c r="L269" s="1" t="s">
        <v>1444</v>
      </c>
    </row>
    <row r="270" customFormat="false" ht="15" hidden="false" customHeight="false" outlineLevel="0" collapsed="false">
      <c r="A270" s="12" t="s">
        <v>1441</v>
      </c>
      <c r="B270" s="12" t="s">
        <v>1445</v>
      </c>
      <c r="C270" s="12" t="s">
        <v>1443</v>
      </c>
      <c r="D270" s="12" t="n">
        <v>1.25</v>
      </c>
      <c r="E270" s="12" t="n">
        <v>1</v>
      </c>
      <c r="F270" s="12" t="n">
        <v>-1.25</v>
      </c>
      <c r="G270" s="13" t="n">
        <v>72.05746</v>
      </c>
      <c r="H270" s="12" t="n">
        <v>0.0371</v>
      </c>
      <c r="I270" s="1" t="s">
        <v>140</v>
      </c>
      <c r="L270" s="1" t="s">
        <v>1444</v>
      </c>
    </row>
    <row r="271" customFormat="false" ht="15" hidden="false" customHeight="false" outlineLevel="0" collapsed="false">
      <c r="A271" s="12" t="s">
        <v>1446</v>
      </c>
      <c r="B271" s="12" t="s">
        <v>1447</v>
      </c>
      <c r="C271" s="12" t="s">
        <v>1448</v>
      </c>
      <c r="D271" s="12" t="n">
        <v>1</v>
      </c>
      <c r="E271" s="12" t="n">
        <v>2.37</v>
      </c>
      <c r="F271" s="12" t="n">
        <v>2.37</v>
      </c>
      <c r="G271" s="13" t="n">
        <v>32.92643</v>
      </c>
      <c r="H271" s="12" t="n">
        <v>0.0365</v>
      </c>
      <c r="I271" s="1" t="s">
        <v>140</v>
      </c>
      <c r="L271" s="1" t="s">
        <v>1449</v>
      </c>
    </row>
    <row r="272" customFormat="false" ht="15" hidden="false" customHeight="false" outlineLevel="0" collapsed="false">
      <c r="A272" s="12" t="s">
        <v>1450</v>
      </c>
      <c r="B272" s="12" t="s">
        <v>1451</v>
      </c>
      <c r="C272" s="12" t="s">
        <v>1452</v>
      </c>
      <c r="D272" s="12" t="n">
        <v>1</v>
      </c>
      <c r="E272" s="12" t="n">
        <v>1.34</v>
      </c>
      <c r="F272" s="12" t="n">
        <v>1.34</v>
      </c>
      <c r="G272" s="13" t="n">
        <v>118.19844</v>
      </c>
      <c r="H272" s="12" t="n">
        <v>0.0424</v>
      </c>
      <c r="I272" s="1" t="s">
        <v>140</v>
      </c>
      <c r="L272" s="1" t="s">
        <v>1453</v>
      </c>
    </row>
    <row r="273" customFormat="false" ht="15" hidden="false" customHeight="false" outlineLevel="0" collapsed="false">
      <c r="A273" s="12" t="s">
        <v>1454</v>
      </c>
      <c r="B273" s="12" t="s">
        <v>1455</v>
      </c>
      <c r="C273" s="12" t="s">
        <v>1456</v>
      </c>
      <c r="D273" s="12" t="n">
        <v>1</v>
      </c>
      <c r="E273" s="12" t="n">
        <v>1.63</v>
      </c>
      <c r="F273" s="12" t="n">
        <v>1.63</v>
      </c>
      <c r="G273" s="13" t="n">
        <v>37.6169</v>
      </c>
      <c r="H273" s="12" t="n">
        <v>0.0368</v>
      </c>
      <c r="I273" s="1" t="s">
        <v>140</v>
      </c>
      <c r="L273" s="1" t="s">
        <v>1457</v>
      </c>
    </row>
    <row r="274" customFormat="false" ht="15" hidden="false" customHeight="false" outlineLevel="0" collapsed="false">
      <c r="A274" s="12" t="s">
        <v>154</v>
      </c>
      <c r="B274" s="12" t="s">
        <v>1458</v>
      </c>
      <c r="C274" s="12" t="s">
        <v>1459</v>
      </c>
      <c r="D274" s="12" t="n">
        <v>1.67</v>
      </c>
      <c r="E274" s="12" t="n">
        <v>1</v>
      </c>
      <c r="F274" s="12" t="n">
        <v>-1.67</v>
      </c>
      <c r="G274" s="13" t="n">
        <v>56.97933</v>
      </c>
      <c r="H274" s="12" t="n">
        <v>0.0111</v>
      </c>
      <c r="I274" s="1" t="s">
        <v>140</v>
      </c>
      <c r="L274" s="1" t="s">
        <v>1460</v>
      </c>
    </row>
    <row r="275" customFormat="false" ht="15" hidden="false" customHeight="false" outlineLevel="0" collapsed="false">
      <c r="A275" s="12" t="s">
        <v>1461</v>
      </c>
      <c r="B275" s="12" t="s">
        <v>1462</v>
      </c>
      <c r="C275" s="12" t="s">
        <v>1463</v>
      </c>
      <c r="D275" s="12" t="n">
        <v>1</v>
      </c>
      <c r="E275" s="12" t="n">
        <v>1.42</v>
      </c>
      <c r="F275" s="12" t="n">
        <v>1.42</v>
      </c>
      <c r="G275" s="13" t="n">
        <v>40.69183</v>
      </c>
      <c r="H275" s="12" t="n">
        <v>0.0947</v>
      </c>
      <c r="I275" s="1" t="s">
        <v>140</v>
      </c>
      <c r="L275" s="1" t="s">
        <v>1464</v>
      </c>
    </row>
    <row r="276" customFormat="false" ht="15" hidden="false" customHeight="false" outlineLevel="0" collapsed="false">
      <c r="A276" s="12" t="s">
        <v>1465</v>
      </c>
      <c r="B276" s="12" t="s">
        <v>1466</v>
      </c>
      <c r="C276" s="12" t="s">
        <v>1467</v>
      </c>
      <c r="D276" s="12" t="n">
        <v>1</v>
      </c>
      <c r="E276" s="12" t="n">
        <v>1.26</v>
      </c>
      <c r="F276" s="12" t="n">
        <v>1.26</v>
      </c>
      <c r="G276" s="13" t="n">
        <v>122.61058</v>
      </c>
      <c r="H276" s="12" t="n">
        <v>0.068</v>
      </c>
      <c r="I276" s="1" t="s">
        <v>140</v>
      </c>
      <c r="L276" s="1" t="s">
        <v>1468</v>
      </c>
    </row>
    <row r="277" customFormat="false" ht="15" hidden="false" customHeight="false" outlineLevel="0" collapsed="false">
      <c r="A277" s="12" t="s">
        <v>1469</v>
      </c>
      <c r="B277" s="12" t="s">
        <v>1470</v>
      </c>
      <c r="C277" s="12" t="s">
        <v>1471</v>
      </c>
      <c r="D277" s="12" t="n">
        <v>1.42</v>
      </c>
      <c r="E277" s="12" t="n">
        <v>1</v>
      </c>
      <c r="F277" s="12" t="n">
        <v>-1.42</v>
      </c>
      <c r="G277" s="13" t="n">
        <v>38.11381</v>
      </c>
      <c r="H277" s="12" t="n">
        <v>0.0332</v>
      </c>
      <c r="I277" s="1" t="s">
        <v>140</v>
      </c>
      <c r="L277" s="1" t="s">
        <v>1472</v>
      </c>
    </row>
    <row r="278" customFormat="false" ht="15" hidden="false" customHeight="false" outlineLevel="0" collapsed="false">
      <c r="A278" s="12" t="s">
        <v>1473</v>
      </c>
      <c r="B278" s="12" t="s">
        <v>1474</v>
      </c>
      <c r="C278" s="12" t="s">
        <v>1475</v>
      </c>
      <c r="D278" s="12" t="n">
        <v>1</v>
      </c>
      <c r="E278" s="12" t="n">
        <v>1.08</v>
      </c>
      <c r="F278" s="12" t="n">
        <v>1.08</v>
      </c>
      <c r="G278" s="13" t="n">
        <v>54.0736</v>
      </c>
      <c r="H278" s="12" t="n">
        <v>0.0832</v>
      </c>
      <c r="I278" s="1" t="s">
        <v>140</v>
      </c>
      <c r="L278" s="1" t="s">
        <v>1476</v>
      </c>
    </row>
    <row r="279" customFormat="false" ht="15" hidden="false" customHeight="false" outlineLevel="0" collapsed="false">
      <c r="A279" s="12" t="s">
        <v>356</v>
      </c>
      <c r="B279" s="12" t="s">
        <v>1477</v>
      </c>
      <c r="C279" s="12" t="s">
        <v>1478</v>
      </c>
      <c r="D279" s="12" t="n">
        <v>1</v>
      </c>
      <c r="E279" s="12" t="n">
        <v>2.26</v>
      </c>
      <c r="F279" s="12" t="n">
        <v>2.26</v>
      </c>
      <c r="G279" s="13" t="n">
        <v>49.45269</v>
      </c>
      <c r="H279" s="12" t="n">
        <v>0.0868</v>
      </c>
      <c r="I279" s="1" t="s">
        <v>140</v>
      </c>
      <c r="L279" s="1" t="s">
        <v>1479</v>
      </c>
    </row>
    <row r="280" customFormat="false" ht="15" hidden="false" customHeight="false" outlineLevel="0" collapsed="false">
      <c r="A280" s="12" t="s">
        <v>1480</v>
      </c>
      <c r="B280" s="12" t="s">
        <v>1481</v>
      </c>
      <c r="C280" s="12" t="s">
        <v>1482</v>
      </c>
      <c r="D280" s="12" t="n">
        <v>1.1</v>
      </c>
      <c r="E280" s="12" t="n">
        <v>1</v>
      </c>
      <c r="F280" s="12" t="n">
        <v>-1.1</v>
      </c>
      <c r="G280" s="13" t="n">
        <v>104.69354</v>
      </c>
      <c r="H280" s="12" t="n">
        <v>0.0895</v>
      </c>
      <c r="I280" s="1" t="s">
        <v>140</v>
      </c>
      <c r="L280" s="1" t="s">
        <v>1483</v>
      </c>
    </row>
    <row r="281" customFormat="false" ht="15" hidden="false" customHeight="false" outlineLevel="0" collapsed="false">
      <c r="A281" s="12" t="s">
        <v>1484</v>
      </c>
      <c r="B281" s="12" t="s">
        <v>1485</v>
      </c>
      <c r="C281" s="12" t="s">
        <v>1486</v>
      </c>
      <c r="D281" s="12" t="n">
        <v>1.32</v>
      </c>
      <c r="E281" s="12" t="n">
        <v>1</v>
      </c>
      <c r="F281" s="12" t="n">
        <v>-1.32</v>
      </c>
      <c r="G281" s="13" t="n">
        <v>48.94174</v>
      </c>
      <c r="H281" s="12" t="n">
        <v>0.0673</v>
      </c>
      <c r="I281" s="1" t="s">
        <v>140</v>
      </c>
      <c r="L281" s="1" t="s">
        <v>1487</v>
      </c>
    </row>
    <row r="282" customFormat="false" ht="15" hidden="false" customHeight="false" outlineLevel="0" collapsed="false">
      <c r="A282" s="12" t="s">
        <v>1488</v>
      </c>
      <c r="B282" s="12" t="s">
        <v>1489</v>
      </c>
      <c r="C282" s="12" t="s">
        <v>1490</v>
      </c>
      <c r="D282" s="12" t="n">
        <v>1</v>
      </c>
      <c r="E282" s="12" t="n">
        <v>1.24</v>
      </c>
      <c r="F282" s="12" t="n">
        <v>1.24</v>
      </c>
      <c r="G282" s="13" t="n">
        <v>18.62615</v>
      </c>
      <c r="H282" s="12" t="n">
        <v>0.0947</v>
      </c>
      <c r="I282" s="1" t="s">
        <v>140</v>
      </c>
      <c r="L282" s="1" t="s">
        <v>1491</v>
      </c>
    </row>
    <row r="283" customFormat="false" ht="15" hidden="false" customHeight="false" outlineLevel="0" collapsed="false">
      <c r="A283" s="12" t="s">
        <v>1492</v>
      </c>
      <c r="B283" s="12" t="s">
        <v>1493</v>
      </c>
      <c r="C283" s="12" t="s">
        <v>1494</v>
      </c>
      <c r="D283" s="12" t="n">
        <v>1</v>
      </c>
      <c r="E283" s="12" t="n">
        <v>1.24</v>
      </c>
      <c r="F283" s="12" t="n">
        <v>1.24</v>
      </c>
      <c r="G283" s="13" t="n">
        <v>47.31771</v>
      </c>
      <c r="H283" s="12" t="n">
        <v>0.0011</v>
      </c>
      <c r="I283" s="1" t="s">
        <v>140</v>
      </c>
      <c r="L283" s="1" t="s">
        <v>1495</v>
      </c>
    </row>
    <row r="284" customFormat="false" ht="15" hidden="false" customHeight="false" outlineLevel="0" collapsed="false">
      <c r="A284" s="12" t="s">
        <v>260</v>
      </c>
      <c r="B284" s="12" t="s">
        <v>1496</v>
      </c>
      <c r="C284" s="12" t="s">
        <v>1497</v>
      </c>
      <c r="D284" s="12" t="n">
        <v>1.43</v>
      </c>
      <c r="E284" s="12" t="n">
        <v>1</v>
      </c>
      <c r="F284" s="12" t="n">
        <v>-1.43</v>
      </c>
      <c r="G284" s="13" t="n">
        <v>46.34739</v>
      </c>
      <c r="H284" s="12" t="n">
        <v>0.0782</v>
      </c>
      <c r="I284" s="1" t="s">
        <v>140</v>
      </c>
      <c r="L284" s="1" t="s">
        <v>1498</v>
      </c>
    </row>
    <row r="285" customFormat="false" ht="15" hidden="false" customHeight="false" outlineLevel="0" collapsed="false">
      <c r="A285" s="12" t="s">
        <v>1499</v>
      </c>
      <c r="B285" s="12" t="s">
        <v>1500</v>
      </c>
      <c r="C285" s="12" t="s">
        <v>1501</v>
      </c>
      <c r="D285" s="12" t="n">
        <v>1</v>
      </c>
      <c r="E285" s="12" t="n">
        <v>1.91</v>
      </c>
      <c r="F285" s="12" t="n">
        <v>1.91</v>
      </c>
      <c r="G285" s="13" t="n">
        <v>59.36726</v>
      </c>
      <c r="H285" s="12" t="n">
        <v>0.052</v>
      </c>
      <c r="I285" s="1" t="s">
        <v>140</v>
      </c>
      <c r="L285" s="1" t="s">
        <v>1502</v>
      </c>
    </row>
    <row r="286" customFormat="false" ht="15" hidden="false" customHeight="false" outlineLevel="0" collapsed="false">
      <c r="A286" s="12" t="s">
        <v>211</v>
      </c>
      <c r="B286" s="12" t="s">
        <v>1503</v>
      </c>
      <c r="C286" s="12" t="s">
        <v>1504</v>
      </c>
      <c r="D286" s="12" t="n">
        <v>2.22</v>
      </c>
      <c r="E286" s="12" t="n">
        <v>1</v>
      </c>
      <c r="F286" s="12" t="n">
        <v>-2.22</v>
      </c>
      <c r="G286" s="13" t="n">
        <v>69.69244</v>
      </c>
      <c r="H286" s="12" t="n">
        <v>0.0378</v>
      </c>
      <c r="I286" s="1" t="s">
        <v>140</v>
      </c>
      <c r="L286" s="1" t="s">
        <v>1505</v>
      </c>
    </row>
    <row r="287" customFormat="false" ht="15" hidden="false" customHeight="false" outlineLevel="0" collapsed="false">
      <c r="A287" s="12" t="s">
        <v>1506</v>
      </c>
      <c r="B287" s="12" t="s">
        <v>1507</v>
      </c>
      <c r="C287" s="12" t="s">
        <v>1508</v>
      </c>
      <c r="D287" s="12" t="n">
        <v>1</v>
      </c>
      <c r="E287" s="12" t="n">
        <v>1.62</v>
      </c>
      <c r="F287" s="12" t="n">
        <v>1.62</v>
      </c>
      <c r="G287" s="13" t="s">
        <v>1509</v>
      </c>
      <c r="H287" s="12" t="n">
        <v>0.0675</v>
      </c>
      <c r="I287" s="1" t="s">
        <v>140</v>
      </c>
      <c r="L287" s="1" t="s">
        <v>1510</v>
      </c>
    </row>
    <row r="288" customFormat="false" ht="15" hidden="false" customHeight="false" outlineLevel="0" collapsed="false">
      <c r="A288" s="12" t="s">
        <v>1511</v>
      </c>
      <c r="B288" s="12" t="s">
        <v>1512</v>
      </c>
      <c r="C288" s="12" t="s">
        <v>1513</v>
      </c>
      <c r="D288" s="12" t="n">
        <v>1</v>
      </c>
      <c r="E288" s="12" t="n">
        <v>2.52</v>
      </c>
      <c r="F288" s="12" t="n">
        <v>2.52</v>
      </c>
      <c r="G288" s="13" t="n">
        <v>56.98799</v>
      </c>
      <c r="H288" s="12" t="n">
        <v>0.014</v>
      </c>
      <c r="I288" s="1" t="s">
        <v>140</v>
      </c>
      <c r="L288" s="1" t="s">
        <v>1514</v>
      </c>
    </row>
    <row r="289" customFormat="false" ht="15" hidden="false" customHeight="false" outlineLevel="0" collapsed="false">
      <c r="A289" s="12" t="s">
        <v>1515</v>
      </c>
      <c r="B289" s="12" t="s">
        <v>1516</v>
      </c>
      <c r="C289" s="12" t="s">
        <v>1517</v>
      </c>
      <c r="D289" s="12" t="n">
        <v>1</v>
      </c>
      <c r="E289" s="12" t="n">
        <v>1.35</v>
      </c>
      <c r="F289" s="12" t="n">
        <v>1.35</v>
      </c>
      <c r="G289" s="13" t="n">
        <v>44.39996</v>
      </c>
      <c r="H289" s="12" t="n">
        <v>0.0224</v>
      </c>
      <c r="I289" s="1" t="s">
        <v>140</v>
      </c>
      <c r="L289" s="1" t="s">
        <v>1518</v>
      </c>
    </row>
    <row r="290" customFormat="false" ht="15" hidden="false" customHeight="false" outlineLevel="0" collapsed="false">
      <c r="A290" s="12" t="s">
        <v>1519</v>
      </c>
      <c r="B290" s="12" t="s">
        <v>1520</v>
      </c>
      <c r="C290" s="12" t="s">
        <v>1521</v>
      </c>
      <c r="D290" s="12" t="n">
        <v>1</v>
      </c>
      <c r="E290" s="12" t="n">
        <v>8.08</v>
      </c>
      <c r="F290" s="12" t="n">
        <v>8.08</v>
      </c>
      <c r="G290" s="13" t="n">
        <v>83.01012</v>
      </c>
      <c r="H290" s="12" t="n">
        <v>0.016</v>
      </c>
      <c r="I290" s="1" t="s">
        <v>140</v>
      </c>
      <c r="L290" s="1" t="s">
        <v>1522</v>
      </c>
    </row>
    <row r="291" customFormat="false" ht="15" hidden="false" customHeight="false" outlineLevel="0" collapsed="false">
      <c r="A291" s="12" t="s">
        <v>1523</v>
      </c>
      <c r="B291" s="12" t="s">
        <v>1524</v>
      </c>
      <c r="C291" s="12" t="s">
        <v>1525</v>
      </c>
      <c r="D291" s="12" t="n">
        <v>1</v>
      </c>
      <c r="E291" s="12" t="n">
        <v>1.42</v>
      </c>
      <c r="F291" s="12" t="n">
        <v>1.42</v>
      </c>
      <c r="G291" s="13" t="n">
        <v>38.90721</v>
      </c>
      <c r="H291" s="12" t="n">
        <v>0.0034</v>
      </c>
      <c r="I291" s="1" t="s">
        <v>140</v>
      </c>
      <c r="L291" s="1" t="s">
        <v>1526</v>
      </c>
    </row>
    <row r="292" customFormat="false" ht="15" hidden="false" customHeight="false" outlineLevel="0" collapsed="false">
      <c r="A292" s="12" t="s">
        <v>1527</v>
      </c>
      <c r="B292" s="12" t="s">
        <v>1528</v>
      </c>
      <c r="C292" s="12" t="s">
        <v>1529</v>
      </c>
      <c r="D292" s="12" t="n">
        <v>1.84</v>
      </c>
      <c r="E292" s="12" t="n">
        <v>1</v>
      </c>
      <c r="F292" s="12" t="n">
        <v>-1.84</v>
      </c>
      <c r="G292" s="13" t="n">
        <v>87.38124</v>
      </c>
      <c r="H292" s="12" t="n">
        <v>0.0694</v>
      </c>
      <c r="I292" s="1" t="s">
        <v>140</v>
      </c>
      <c r="L292" s="1" t="s">
        <v>1530</v>
      </c>
    </row>
    <row r="293" customFormat="false" ht="15" hidden="false" customHeight="false" outlineLevel="0" collapsed="false">
      <c r="A293" s="12" t="s">
        <v>1531</v>
      </c>
      <c r="B293" s="12" t="s">
        <v>1532</v>
      </c>
      <c r="C293" s="12" t="s">
        <v>1533</v>
      </c>
      <c r="D293" s="12" t="n">
        <v>1</v>
      </c>
      <c r="E293" s="12" t="n">
        <v>1.24</v>
      </c>
      <c r="F293" s="12" t="n">
        <v>1.24</v>
      </c>
      <c r="G293" s="13" t="n">
        <v>35.03875</v>
      </c>
      <c r="H293" s="12" t="n">
        <v>0.0116</v>
      </c>
      <c r="I293" s="1" t="s">
        <v>140</v>
      </c>
      <c r="L293" s="1" t="s">
        <v>1534</v>
      </c>
    </row>
    <row r="294" customFormat="false" ht="15" hidden="false" customHeight="false" outlineLevel="0" collapsed="false">
      <c r="A294" s="12" t="s">
        <v>1535</v>
      </c>
      <c r="B294" s="12" t="s">
        <v>1536</v>
      </c>
      <c r="C294" s="12" t="s">
        <v>1537</v>
      </c>
      <c r="D294" s="12" t="n">
        <v>1.32</v>
      </c>
      <c r="E294" s="12" t="n">
        <v>1</v>
      </c>
      <c r="F294" s="12" t="n">
        <v>-1.32</v>
      </c>
      <c r="G294" s="13" t="n">
        <v>19.47814</v>
      </c>
      <c r="H294" s="12" t="n">
        <v>0.0094</v>
      </c>
      <c r="I294" s="1" t="s">
        <v>140</v>
      </c>
      <c r="L294" s="1" t="s">
        <v>1538</v>
      </c>
    </row>
    <row r="295" customFormat="false" ht="15" hidden="false" customHeight="false" outlineLevel="0" collapsed="false">
      <c r="A295" s="12" t="s">
        <v>1539</v>
      </c>
      <c r="B295" s="12" t="s">
        <v>1540</v>
      </c>
      <c r="C295" s="12" t="s">
        <v>1541</v>
      </c>
      <c r="D295" s="12" t="n">
        <v>1</v>
      </c>
      <c r="E295" s="12" t="n">
        <v>1.36</v>
      </c>
      <c r="F295" s="12" t="n">
        <v>1.36</v>
      </c>
      <c r="G295" s="13" t="n">
        <v>88.04762</v>
      </c>
      <c r="H295" s="12" t="n">
        <v>0.0673</v>
      </c>
      <c r="I295" s="1" t="s">
        <v>140</v>
      </c>
      <c r="L295" s="1" t="s">
        <v>1542</v>
      </c>
    </row>
    <row r="296" customFormat="false" ht="15" hidden="false" customHeight="false" outlineLevel="0" collapsed="false">
      <c r="A296" s="12" t="s">
        <v>1543</v>
      </c>
      <c r="B296" s="12" t="s">
        <v>1544</v>
      </c>
      <c r="C296" s="12" t="s">
        <v>1545</v>
      </c>
      <c r="D296" s="12" t="n">
        <v>1</v>
      </c>
      <c r="E296" s="12" t="n">
        <v>1.55</v>
      </c>
      <c r="F296" s="12" t="n">
        <v>1.55</v>
      </c>
      <c r="G296" s="13" t="n">
        <v>47.65218</v>
      </c>
      <c r="H296" s="12" t="n">
        <v>0.0897</v>
      </c>
      <c r="I296" s="1" t="s">
        <v>140</v>
      </c>
      <c r="L296" s="1" t="s">
        <v>1546</v>
      </c>
    </row>
    <row r="297" customFormat="false" ht="15" hidden="false" customHeight="false" outlineLevel="0" collapsed="false">
      <c r="A297" s="12" t="s">
        <v>1547</v>
      </c>
      <c r="B297" s="12" t="s">
        <v>1548</v>
      </c>
      <c r="C297" s="12" t="s">
        <v>1549</v>
      </c>
      <c r="D297" s="12" t="n">
        <v>1.39</v>
      </c>
      <c r="E297" s="12" t="n">
        <v>1</v>
      </c>
      <c r="F297" s="12" t="n">
        <v>-1.39</v>
      </c>
      <c r="G297" s="13" t="n">
        <v>102.11355</v>
      </c>
      <c r="H297" s="12" t="n">
        <v>0.0132</v>
      </c>
      <c r="I297" s="1" t="s">
        <v>140</v>
      </c>
      <c r="L297" s="1" t="s">
        <v>1550</v>
      </c>
    </row>
    <row r="298" customFormat="false" ht="15" hidden="false" customHeight="false" outlineLevel="0" collapsed="false">
      <c r="A298" s="12" t="s">
        <v>1551</v>
      </c>
      <c r="B298" s="12" t="s">
        <v>1552</v>
      </c>
      <c r="C298" s="12" t="s">
        <v>1553</v>
      </c>
      <c r="D298" s="12" t="n">
        <v>1</v>
      </c>
      <c r="E298" s="12" t="n">
        <v>1.53</v>
      </c>
      <c r="F298" s="12" t="n">
        <v>1.53</v>
      </c>
      <c r="G298" s="13" t="n">
        <v>71.60208</v>
      </c>
      <c r="H298" s="12" t="n">
        <v>0.0325</v>
      </c>
      <c r="I298" s="1" t="s">
        <v>140</v>
      </c>
      <c r="L298" s="1" t="s">
        <v>1554</v>
      </c>
    </row>
    <row r="299" customFormat="false" ht="15" hidden="false" customHeight="false" outlineLevel="0" collapsed="false">
      <c r="A299" s="12" t="s">
        <v>1555</v>
      </c>
      <c r="B299" s="12" t="s">
        <v>1556</v>
      </c>
      <c r="C299" s="12" t="s">
        <v>1557</v>
      </c>
      <c r="D299" s="12" t="n">
        <v>1.46</v>
      </c>
      <c r="E299" s="12" t="n">
        <v>1</v>
      </c>
      <c r="F299" s="12" t="n">
        <v>-1.46</v>
      </c>
      <c r="G299" s="13" t="n">
        <v>18.33461</v>
      </c>
      <c r="H299" s="12" t="n">
        <v>0.0226</v>
      </c>
      <c r="I299" s="1" t="s">
        <v>140</v>
      </c>
      <c r="L299" s="1" t="s">
        <v>1558</v>
      </c>
    </row>
    <row r="300" customFormat="false" ht="15" hidden="false" customHeight="false" outlineLevel="0" collapsed="false">
      <c r="A300" s="12" t="s">
        <v>1559</v>
      </c>
      <c r="B300" s="12" t="s">
        <v>1560</v>
      </c>
      <c r="C300" s="12" t="s">
        <v>1561</v>
      </c>
      <c r="D300" s="12" t="n">
        <v>1.51</v>
      </c>
      <c r="E300" s="12" t="n">
        <v>1</v>
      </c>
      <c r="F300" s="12" t="n">
        <v>-1.51</v>
      </c>
      <c r="G300" s="13" t="n">
        <v>35.46893</v>
      </c>
      <c r="H300" s="12" t="n">
        <v>0.0143</v>
      </c>
      <c r="I300" s="1" t="s">
        <v>140</v>
      </c>
      <c r="L300" s="1" t="s">
        <v>1562</v>
      </c>
    </row>
    <row r="301" customFormat="false" ht="15" hidden="false" customHeight="false" outlineLevel="0" collapsed="false">
      <c r="A301" s="12" t="s">
        <v>1563</v>
      </c>
      <c r="B301" s="12" t="s">
        <v>1564</v>
      </c>
      <c r="C301" s="12" t="s">
        <v>1565</v>
      </c>
      <c r="D301" s="12" t="n">
        <v>2.25</v>
      </c>
      <c r="E301" s="12" t="n">
        <v>1</v>
      </c>
      <c r="F301" s="12" t="n">
        <v>-2.25</v>
      </c>
      <c r="G301" s="13" t="n">
        <v>52.22276</v>
      </c>
      <c r="H301" s="12" t="n">
        <v>0.0013</v>
      </c>
      <c r="I301" s="1" t="s">
        <v>140</v>
      </c>
      <c r="L301" s="1" t="s">
        <v>1566</v>
      </c>
    </row>
    <row r="302" customFormat="false" ht="15" hidden="false" customHeight="false" outlineLevel="0" collapsed="false">
      <c r="A302" s="12" t="s">
        <v>1567</v>
      </c>
      <c r="B302" s="12" t="s">
        <v>1568</v>
      </c>
      <c r="C302" s="12" t="s">
        <v>1569</v>
      </c>
      <c r="D302" s="12" t="n">
        <v>1</v>
      </c>
      <c r="E302" s="12" t="n">
        <v>3.16</v>
      </c>
      <c r="F302" s="12" t="n">
        <v>3.16</v>
      </c>
      <c r="G302" s="13" t="n">
        <v>57.6325</v>
      </c>
      <c r="H302" s="12" t="n">
        <v>0.0586</v>
      </c>
      <c r="I302" s="1" t="s">
        <v>140</v>
      </c>
      <c r="L302" s="1" t="s">
        <v>1570</v>
      </c>
    </row>
    <row r="303" customFormat="false" ht="15" hidden="false" customHeight="false" outlineLevel="0" collapsed="false">
      <c r="A303" s="12" t="s">
        <v>1571</v>
      </c>
      <c r="B303" s="12" t="s">
        <v>1572</v>
      </c>
      <c r="C303" s="12" t="s">
        <v>1573</v>
      </c>
      <c r="D303" s="12" t="n">
        <v>1</v>
      </c>
      <c r="E303" s="12" t="n">
        <v>1.49</v>
      </c>
      <c r="F303" s="12" t="n">
        <v>1.49</v>
      </c>
      <c r="G303" s="13" t="n">
        <v>55.49135</v>
      </c>
      <c r="H303" s="12" t="n">
        <v>0.0556</v>
      </c>
      <c r="I303" s="1" t="s">
        <v>140</v>
      </c>
      <c r="L303" s="1" t="s">
        <v>1574</v>
      </c>
    </row>
    <row r="304" customFormat="false" ht="15" hidden="false" customHeight="false" outlineLevel="0" collapsed="false">
      <c r="A304" s="12" t="s">
        <v>1575</v>
      </c>
      <c r="B304" s="12" t="s">
        <v>1576</v>
      </c>
      <c r="C304" s="12" t="s">
        <v>1577</v>
      </c>
      <c r="D304" s="12" t="n">
        <v>1</v>
      </c>
      <c r="E304" s="12" t="n">
        <v>1.91</v>
      </c>
      <c r="F304" s="12" t="n">
        <v>1.91</v>
      </c>
      <c r="G304" s="13" t="n">
        <v>270.35816</v>
      </c>
      <c r="H304" s="12" t="n">
        <v>0.0757</v>
      </c>
      <c r="I304" s="1" t="s">
        <v>140</v>
      </c>
      <c r="L304" s="1" t="s">
        <v>1578</v>
      </c>
    </row>
    <row r="305" customFormat="false" ht="15" hidden="false" customHeight="false" outlineLevel="0" collapsed="false">
      <c r="A305" s="12" t="s">
        <v>1579</v>
      </c>
      <c r="B305" s="12" t="s">
        <v>1580</v>
      </c>
      <c r="C305" s="12" t="s">
        <v>1581</v>
      </c>
      <c r="D305" s="12" t="n">
        <v>1</v>
      </c>
      <c r="E305" s="12" t="n">
        <v>1.16</v>
      </c>
      <c r="F305" s="12" t="n">
        <v>1.16</v>
      </c>
      <c r="G305" s="13" t="n">
        <v>28.79645</v>
      </c>
      <c r="H305" s="12" t="n">
        <v>0.0583</v>
      </c>
      <c r="I305" s="1" t="s">
        <v>140</v>
      </c>
      <c r="L305" s="1" t="s">
        <v>1582</v>
      </c>
    </row>
    <row r="306" customFormat="false" ht="15" hidden="false" customHeight="false" outlineLevel="0" collapsed="false">
      <c r="A306" s="12" t="s">
        <v>1583</v>
      </c>
      <c r="B306" s="12" t="s">
        <v>1584</v>
      </c>
      <c r="C306" s="12" t="s">
        <v>1585</v>
      </c>
      <c r="D306" s="12" t="n">
        <v>1</v>
      </c>
      <c r="E306" s="12" t="n">
        <v>1.74</v>
      </c>
      <c r="F306" s="12" t="n">
        <v>1.74</v>
      </c>
      <c r="G306" s="13" t="n">
        <v>53.91285</v>
      </c>
      <c r="H306" s="12" t="n">
        <v>0.0324</v>
      </c>
      <c r="I306" s="1" t="s">
        <v>140</v>
      </c>
      <c r="L306" s="1" t="s">
        <v>1586</v>
      </c>
    </row>
    <row r="307" customFormat="false" ht="15" hidden="false" customHeight="false" outlineLevel="0" collapsed="false">
      <c r="A307" s="12" t="s">
        <v>1587</v>
      </c>
      <c r="B307" s="12" t="s">
        <v>1588</v>
      </c>
      <c r="C307" s="12" t="s">
        <v>1589</v>
      </c>
      <c r="D307" s="12" t="n">
        <v>1</v>
      </c>
      <c r="E307" s="12" t="n">
        <v>1.56</v>
      </c>
      <c r="F307" s="12" t="n">
        <v>1.56</v>
      </c>
      <c r="G307" s="13" t="n">
        <v>47.40495</v>
      </c>
      <c r="H307" s="12" t="n">
        <v>0.0735</v>
      </c>
      <c r="I307" s="1" t="s">
        <v>140</v>
      </c>
      <c r="L307" s="1" t="s">
        <v>1590</v>
      </c>
    </row>
    <row r="308" customFormat="false" ht="15" hidden="false" customHeight="false" outlineLevel="0" collapsed="false">
      <c r="A308" s="12" t="s">
        <v>1591</v>
      </c>
      <c r="B308" s="12" t="s">
        <v>1592</v>
      </c>
      <c r="C308" s="12" t="s">
        <v>1593</v>
      </c>
      <c r="D308" s="12" t="n">
        <v>1</v>
      </c>
      <c r="E308" s="12" t="n">
        <v>2.58</v>
      </c>
      <c r="F308" s="12" t="n">
        <v>2.58</v>
      </c>
      <c r="G308" s="13" t="n">
        <v>110.64881</v>
      </c>
      <c r="H308" s="12" t="n">
        <v>0.0078</v>
      </c>
      <c r="I308" s="1" t="s">
        <v>140</v>
      </c>
      <c r="L308" s="1" t="s">
        <v>1594</v>
      </c>
    </row>
    <row r="309" customFormat="false" ht="15" hidden="false" customHeight="false" outlineLevel="0" collapsed="false">
      <c r="A309" s="12" t="s">
        <v>1595</v>
      </c>
      <c r="B309" s="12" t="s">
        <v>1596</v>
      </c>
      <c r="C309" s="12" t="s">
        <v>1597</v>
      </c>
      <c r="D309" s="12" t="n">
        <v>1.21</v>
      </c>
      <c r="E309" s="12" t="n">
        <v>1</v>
      </c>
      <c r="F309" s="12" t="n">
        <v>-1.21</v>
      </c>
      <c r="G309" s="13" t="n">
        <v>44.55187</v>
      </c>
      <c r="H309" s="12" t="n">
        <v>0.0781</v>
      </c>
      <c r="I309" s="1" t="s">
        <v>140</v>
      </c>
      <c r="L309" s="1" t="s">
        <v>1598</v>
      </c>
    </row>
    <row r="310" customFormat="false" ht="15" hidden="false" customHeight="false" outlineLevel="0" collapsed="false">
      <c r="A310" s="12" t="s">
        <v>1599</v>
      </c>
      <c r="B310" s="12" t="s">
        <v>1600</v>
      </c>
      <c r="C310" s="12" t="s">
        <v>1601</v>
      </c>
      <c r="D310" s="12" t="n">
        <v>1</v>
      </c>
      <c r="E310" s="12" t="n">
        <v>1.59</v>
      </c>
      <c r="F310" s="12" t="n">
        <v>1.59</v>
      </c>
      <c r="G310" s="13" t="n">
        <v>35.86687</v>
      </c>
      <c r="H310" s="12" t="n">
        <v>0.0098</v>
      </c>
      <c r="I310" s="1" t="s">
        <v>140</v>
      </c>
      <c r="L310" s="1" t="s">
        <v>1602</v>
      </c>
    </row>
    <row r="311" customFormat="false" ht="15" hidden="false" customHeight="false" outlineLevel="0" collapsed="false">
      <c r="A311" s="12" t="s">
        <v>1603</v>
      </c>
      <c r="B311" s="12" t="s">
        <v>1604</v>
      </c>
      <c r="C311" s="12" t="s">
        <v>1605</v>
      </c>
      <c r="D311" s="12" t="n">
        <v>1</v>
      </c>
      <c r="E311" s="12" t="n">
        <v>3.57</v>
      </c>
      <c r="F311" s="12" t="n">
        <v>3.57</v>
      </c>
      <c r="G311" s="13" t="n">
        <v>100.0032</v>
      </c>
      <c r="H311" s="12" t="n">
        <v>0.0082</v>
      </c>
      <c r="I311" s="1" t="s">
        <v>140</v>
      </c>
      <c r="L311" s="1" t="s">
        <v>1606</v>
      </c>
    </row>
    <row r="312" customFormat="false" ht="15" hidden="false" customHeight="false" outlineLevel="0" collapsed="false">
      <c r="A312" s="12" t="s">
        <v>1607</v>
      </c>
      <c r="B312" s="12" t="s">
        <v>1608</v>
      </c>
      <c r="C312" s="12" t="s">
        <v>1609</v>
      </c>
      <c r="D312" s="12" t="n">
        <v>1</v>
      </c>
      <c r="E312" s="12" t="n">
        <v>1.4</v>
      </c>
      <c r="F312" s="12" t="n">
        <v>1.4</v>
      </c>
      <c r="G312" s="13" t="n">
        <v>65.74775</v>
      </c>
      <c r="H312" s="12" t="n">
        <v>0.0511</v>
      </c>
      <c r="I312" s="1" t="s">
        <v>140</v>
      </c>
      <c r="L312" s="1" t="s">
        <v>1610</v>
      </c>
    </row>
    <row r="313" customFormat="false" ht="15" hidden="false" customHeight="false" outlineLevel="0" collapsed="false">
      <c r="A313" s="12" t="s">
        <v>1611</v>
      </c>
      <c r="B313" s="12" t="s">
        <v>1612</v>
      </c>
      <c r="C313" s="12" t="s">
        <v>1613</v>
      </c>
      <c r="D313" s="12" t="n">
        <v>1.36</v>
      </c>
      <c r="E313" s="12" t="n">
        <v>1</v>
      </c>
      <c r="F313" s="12" t="n">
        <v>-1.36</v>
      </c>
      <c r="G313" s="13" t="n">
        <v>103.24901</v>
      </c>
      <c r="H313" s="12" t="n">
        <v>0.0646</v>
      </c>
      <c r="I313" s="1" t="s">
        <v>140</v>
      </c>
      <c r="L313" s="1" t="s">
        <v>1614</v>
      </c>
    </row>
    <row r="314" customFormat="false" ht="15" hidden="false" customHeight="false" outlineLevel="0" collapsed="false">
      <c r="A314" s="12" t="s">
        <v>1615</v>
      </c>
      <c r="B314" s="12" t="s">
        <v>1616</v>
      </c>
      <c r="C314" s="12" t="s">
        <v>1617</v>
      </c>
      <c r="D314" s="12" t="n">
        <v>1</v>
      </c>
      <c r="E314" s="12" t="n">
        <v>1.58</v>
      </c>
      <c r="F314" s="12" t="n">
        <v>1.58</v>
      </c>
      <c r="G314" s="13" t="n">
        <v>84.12039</v>
      </c>
      <c r="H314" s="12" t="n">
        <v>0.0005</v>
      </c>
      <c r="I314" s="1" t="s">
        <v>140</v>
      </c>
      <c r="L314" s="1" t="s">
        <v>1618</v>
      </c>
    </row>
    <row r="315" customFormat="false" ht="15" hidden="false" customHeight="false" outlineLevel="0" collapsed="false">
      <c r="A315" s="12" t="s">
        <v>1619</v>
      </c>
      <c r="B315" s="12" t="s">
        <v>1620</v>
      </c>
      <c r="C315" s="12" t="s">
        <v>1621</v>
      </c>
      <c r="D315" s="12" t="n">
        <v>1</v>
      </c>
      <c r="E315" s="12" t="n">
        <v>1.65</v>
      </c>
      <c r="F315" s="12" t="n">
        <v>1.65</v>
      </c>
      <c r="G315" s="13" t="n">
        <v>158.86763</v>
      </c>
      <c r="H315" s="12" t="n">
        <v>0.0091</v>
      </c>
      <c r="I315" s="1" t="s">
        <v>140</v>
      </c>
      <c r="L315" s="1" t="s">
        <v>1622</v>
      </c>
    </row>
    <row r="316" customFormat="false" ht="15" hidden="false" customHeight="false" outlineLevel="0" collapsed="false">
      <c r="A316" s="12" t="s">
        <v>1623</v>
      </c>
      <c r="B316" s="12" t="s">
        <v>1624</v>
      </c>
      <c r="C316" s="12" t="s">
        <v>1625</v>
      </c>
      <c r="D316" s="12" t="n">
        <v>1</v>
      </c>
      <c r="E316" s="12" t="n">
        <v>1.62</v>
      </c>
      <c r="F316" s="12" t="n">
        <v>1.62</v>
      </c>
      <c r="G316" s="13" t="n">
        <v>160.15871</v>
      </c>
      <c r="H316" s="12" t="n">
        <v>0.0897</v>
      </c>
      <c r="I316" s="1" t="s">
        <v>140</v>
      </c>
      <c r="L316" s="1" t="s">
        <v>1626</v>
      </c>
    </row>
    <row r="317" customFormat="false" ht="15" hidden="false" customHeight="false" outlineLevel="0" collapsed="false">
      <c r="A317" s="12" t="s">
        <v>1627</v>
      </c>
      <c r="B317" s="12" t="s">
        <v>1628</v>
      </c>
      <c r="C317" s="12" t="s">
        <v>1629</v>
      </c>
      <c r="D317" s="12" t="n">
        <v>1</v>
      </c>
      <c r="E317" s="12" t="n">
        <v>1.8</v>
      </c>
      <c r="F317" s="12" t="n">
        <v>1.8</v>
      </c>
      <c r="G317" s="13" t="n">
        <v>80.28839</v>
      </c>
      <c r="H317" s="12" t="n">
        <v>0.0153</v>
      </c>
      <c r="I317" s="1" t="s">
        <v>140</v>
      </c>
      <c r="L317" s="1" t="s">
        <v>1630</v>
      </c>
    </row>
    <row r="318" customFormat="false" ht="15" hidden="false" customHeight="false" outlineLevel="0" collapsed="false">
      <c r="A318" s="12" t="s">
        <v>1631</v>
      </c>
      <c r="B318" s="12" t="s">
        <v>1632</v>
      </c>
      <c r="C318" s="12" t="s">
        <v>1633</v>
      </c>
      <c r="D318" s="12" t="n">
        <v>1.1</v>
      </c>
      <c r="E318" s="12" t="n">
        <v>1</v>
      </c>
      <c r="F318" s="12" t="n">
        <v>-1.1</v>
      </c>
      <c r="G318" s="13" t="n">
        <v>82.83359</v>
      </c>
      <c r="H318" s="12" t="n">
        <v>0.0191</v>
      </c>
      <c r="I318" s="1" t="s">
        <v>140</v>
      </c>
      <c r="L318" s="1" t="s">
        <v>1634</v>
      </c>
    </row>
    <row r="319" customFormat="false" ht="15" hidden="false" customHeight="false" outlineLevel="0" collapsed="false">
      <c r="A319" s="12" t="s">
        <v>1635</v>
      </c>
      <c r="B319" s="12" t="s">
        <v>1636</v>
      </c>
      <c r="C319" s="12" t="s">
        <v>1637</v>
      </c>
      <c r="D319" s="12" t="n">
        <v>1</v>
      </c>
      <c r="E319" s="12" t="n">
        <v>1.78</v>
      </c>
      <c r="F319" s="12" t="n">
        <v>1.78</v>
      </c>
      <c r="G319" s="13" t="n">
        <v>35.21596</v>
      </c>
      <c r="H319" s="12" t="n">
        <v>0.0433</v>
      </c>
      <c r="I319" s="1" t="s">
        <v>140</v>
      </c>
      <c r="L319" s="1" t="s">
        <v>1638</v>
      </c>
    </row>
    <row r="320" customFormat="false" ht="15" hidden="false" customHeight="false" outlineLevel="0" collapsed="false">
      <c r="A320" s="12" t="s">
        <v>1639</v>
      </c>
      <c r="B320" s="12" t="s">
        <v>1640</v>
      </c>
      <c r="C320" s="12" t="s">
        <v>1641</v>
      </c>
      <c r="D320" s="12" t="n">
        <v>1</v>
      </c>
      <c r="E320" s="12" t="n">
        <v>1.64</v>
      </c>
      <c r="F320" s="12" t="n">
        <v>1.64</v>
      </c>
      <c r="G320" s="13" t="n">
        <v>35.80018</v>
      </c>
      <c r="H320" s="12" t="n">
        <v>0.0988</v>
      </c>
      <c r="I320" s="1" t="s">
        <v>140</v>
      </c>
      <c r="L320" s="1" t="s">
        <v>1642</v>
      </c>
    </row>
    <row r="321" customFormat="false" ht="15" hidden="false" customHeight="false" outlineLevel="0" collapsed="false">
      <c r="A321" s="12" t="s">
        <v>1643</v>
      </c>
      <c r="B321" s="12" t="s">
        <v>1644</v>
      </c>
      <c r="C321" s="12" t="s">
        <v>1645</v>
      </c>
      <c r="D321" s="12" t="n">
        <v>1</v>
      </c>
      <c r="E321" s="12" t="n">
        <v>1.87</v>
      </c>
      <c r="F321" s="12" t="n">
        <v>1.87</v>
      </c>
      <c r="G321" s="13" t="n">
        <v>71.50283</v>
      </c>
      <c r="H321" s="12" t="n">
        <v>0.0876</v>
      </c>
      <c r="I321" s="1" t="s">
        <v>140</v>
      </c>
      <c r="L321" s="1" t="s">
        <v>1646</v>
      </c>
    </row>
    <row r="322" customFormat="false" ht="15" hidden="false" customHeight="false" outlineLevel="0" collapsed="false">
      <c r="A322" s="12" t="s">
        <v>1647</v>
      </c>
      <c r="B322" s="12" t="s">
        <v>1648</v>
      </c>
      <c r="C322" s="12" t="s">
        <v>1649</v>
      </c>
      <c r="D322" s="12" t="n">
        <v>1.23</v>
      </c>
      <c r="E322" s="12" t="n">
        <v>1</v>
      </c>
      <c r="F322" s="12" t="n">
        <v>-1.23</v>
      </c>
      <c r="G322" s="13" t="n">
        <v>30.70782</v>
      </c>
      <c r="H322" s="12" t="n">
        <v>0.0021</v>
      </c>
      <c r="I322" s="1" t="s">
        <v>140</v>
      </c>
      <c r="L322" s="1" t="s">
        <v>1650</v>
      </c>
    </row>
    <row r="323" customFormat="false" ht="15" hidden="false" customHeight="false" outlineLevel="0" collapsed="false">
      <c r="A323" s="12" t="s">
        <v>1651</v>
      </c>
      <c r="B323" s="12" t="s">
        <v>1652</v>
      </c>
      <c r="C323" s="12" t="s">
        <v>1653</v>
      </c>
      <c r="D323" s="12" t="n">
        <v>1.34</v>
      </c>
      <c r="E323" s="12" t="n">
        <v>1</v>
      </c>
      <c r="F323" s="12" t="n">
        <v>-1.34</v>
      </c>
      <c r="G323" s="13" t="n">
        <v>49.51865</v>
      </c>
      <c r="H323" s="12" t="n">
        <v>0.0251</v>
      </c>
      <c r="I323" s="1" t="s">
        <v>140</v>
      </c>
      <c r="L323" s="1" t="s">
        <v>1654</v>
      </c>
    </row>
    <row r="324" customFormat="false" ht="15" hidden="false" customHeight="false" outlineLevel="0" collapsed="false">
      <c r="A324" s="12" t="s">
        <v>1655</v>
      </c>
      <c r="B324" s="12" t="s">
        <v>1656</v>
      </c>
      <c r="C324" s="12" t="s">
        <v>1657</v>
      </c>
      <c r="D324" s="12" t="n">
        <v>1</v>
      </c>
      <c r="E324" s="12" t="n">
        <v>1.42</v>
      </c>
      <c r="F324" s="12" t="n">
        <v>1.42</v>
      </c>
      <c r="G324" s="13" t="n">
        <v>21.563</v>
      </c>
      <c r="H324" s="12" t="n">
        <v>0.0418</v>
      </c>
      <c r="I324" s="1" t="s">
        <v>140</v>
      </c>
      <c r="L324" s="1" t="s">
        <v>1658</v>
      </c>
    </row>
    <row r="325" customFormat="false" ht="15" hidden="false" customHeight="false" outlineLevel="0" collapsed="false">
      <c r="A325" s="12" t="s">
        <v>1655</v>
      </c>
      <c r="B325" s="12" t="s">
        <v>1659</v>
      </c>
      <c r="C325" s="12" t="s">
        <v>1657</v>
      </c>
      <c r="D325" s="12" t="n">
        <v>1</v>
      </c>
      <c r="E325" s="12" t="n">
        <v>1.5</v>
      </c>
      <c r="F325" s="12" t="n">
        <v>1.5</v>
      </c>
      <c r="G325" s="13" t="n">
        <v>21.563</v>
      </c>
      <c r="H325" s="12" t="n">
        <v>0.0515</v>
      </c>
      <c r="I325" s="1" t="s">
        <v>140</v>
      </c>
      <c r="L325" s="1" t="s">
        <v>1658</v>
      </c>
    </row>
    <row r="326" customFormat="false" ht="15" hidden="false" customHeight="false" outlineLevel="0" collapsed="false">
      <c r="A326" s="12" t="s">
        <v>1660</v>
      </c>
      <c r="B326" s="12" t="s">
        <v>1661</v>
      </c>
      <c r="C326" s="12" t="s">
        <v>1662</v>
      </c>
      <c r="D326" s="12" t="n">
        <v>1</v>
      </c>
      <c r="E326" s="12" t="n">
        <v>1.3</v>
      </c>
      <c r="F326" s="12" t="n">
        <v>1.3</v>
      </c>
      <c r="G326" s="13" t="n">
        <v>28.17977</v>
      </c>
      <c r="H326" s="12" t="n">
        <v>0.0178</v>
      </c>
      <c r="I326" s="1" t="s">
        <v>140</v>
      </c>
      <c r="L326" s="1" t="s">
        <v>1663</v>
      </c>
    </row>
    <row r="327" customFormat="false" ht="15" hidden="false" customHeight="false" outlineLevel="0" collapsed="false">
      <c r="A327" s="12" t="s">
        <v>1664</v>
      </c>
      <c r="B327" s="12" t="s">
        <v>1665</v>
      </c>
      <c r="C327" s="12" t="s">
        <v>1666</v>
      </c>
      <c r="D327" s="12" t="n">
        <v>1.11</v>
      </c>
      <c r="E327" s="12" t="n">
        <v>1</v>
      </c>
      <c r="F327" s="12" t="n">
        <v>-1.11</v>
      </c>
      <c r="G327" s="13" t="n">
        <v>30.97407</v>
      </c>
      <c r="H327" s="12" t="n">
        <v>0.0952</v>
      </c>
      <c r="I327" s="1" t="s">
        <v>140</v>
      </c>
      <c r="L327" s="1" t="s">
        <v>1667</v>
      </c>
    </row>
    <row r="328" customFormat="false" ht="15" hidden="false" customHeight="false" outlineLevel="0" collapsed="false">
      <c r="A328" s="12" t="s">
        <v>1668</v>
      </c>
      <c r="B328" s="12" t="s">
        <v>1669</v>
      </c>
      <c r="C328" s="12" t="s">
        <v>1670</v>
      </c>
      <c r="D328" s="12" t="n">
        <v>1</v>
      </c>
      <c r="E328" s="12" t="n">
        <v>1.34</v>
      </c>
      <c r="F328" s="12" t="n">
        <v>1.34</v>
      </c>
      <c r="G328" s="13" t="n">
        <v>46.62228</v>
      </c>
      <c r="H328" s="12" t="n">
        <v>0.0756</v>
      </c>
      <c r="I328" s="1" t="s">
        <v>140</v>
      </c>
      <c r="L328" s="1" t="s">
        <v>1671</v>
      </c>
    </row>
    <row r="329" customFormat="false" ht="15" hidden="false" customHeight="false" outlineLevel="0" collapsed="false">
      <c r="A329" s="12" t="s">
        <v>1672</v>
      </c>
      <c r="B329" s="12" t="s">
        <v>1673</v>
      </c>
      <c r="C329" s="12" t="s">
        <v>1674</v>
      </c>
      <c r="D329" s="12" t="n">
        <v>1</v>
      </c>
      <c r="E329" s="12" t="n">
        <v>3.05</v>
      </c>
      <c r="F329" s="12" t="n">
        <v>3.05</v>
      </c>
      <c r="G329" s="13" t="n">
        <v>15.92998</v>
      </c>
      <c r="H329" s="12" t="n">
        <v>0.0043</v>
      </c>
      <c r="I329" s="1" t="s">
        <v>140</v>
      </c>
      <c r="L329" s="1" t="s">
        <v>1675</v>
      </c>
    </row>
    <row r="330" customFormat="false" ht="15" hidden="false" customHeight="false" outlineLevel="0" collapsed="false">
      <c r="A330" s="12" t="s">
        <v>1676</v>
      </c>
      <c r="B330" s="12" t="s">
        <v>1677</v>
      </c>
      <c r="C330" s="12" t="s">
        <v>1678</v>
      </c>
      <c r="D330" s="12" t="n">
        <v>1</v>
      </c>
      <c r="E330" s="12" t="n">
        <v>1.27</v>
      </c>
      <c r="F330" s="12" t="n">
        <v>1.27</v>
      </c>
      <c r="G330" s="13" t="n">
        <v>41.928</v>
      </c>
      <c r="H330" s="12" t="n">
        <v>0.0477</v>
      </c>
      <c r="I330" s="1" t="s">
        <v>140</v>
      </c>
      <c r="L330" s="1" t="s">
        <v>1679</v>
      </c>
    </row>
    <row r="331" customFormat="false" ht="15" hidden="false" customHeight="false" outlineLevel="0" collapsed="false">
      <c r="A331" s="12" t="s">
        <v>1680</v>
      </c>
      <c r="B331" s="12" t="s">
        <v>1681</v>
      </c>
      <c r="C331" s="12" t="s">
        <v>1682</v>
      </c>
      <c r="D331" s="12" t="n">
        <v>1</v>
      </c>
      <c r="E331" s="12" t="n">
        <v>1.87</v>
      </c>
      <c r="F331" s="12" t="n">
        <v>1.87</v>
      </c>
      <c r="G331" s="13" t="n">
        <v>12.72889</v>
      </c>
      <c r="H331" s="12" t="n">
        <v>0.0138</v>
      </c>
      <c r="I331" s="1" t="s">
        <v>140</v>
      </c>
      <c r="L331" s="1" t="s">
        <v>1683</v>
      </c>
    </row>
    <row r="332" customFormat="false" ht="15" hidden="false" customHeight="false" outlineLevel="0" collapsed="false">
      <c r="A332" s="12" t="s">
        <v>1684</v>
      </c>
      <c r="B332" s="12" t="s">
        <v>1685</v>
      </c>
      <c r="C332" s="12" t="s">
        <v>1686</v>
      </c>
      <c r="D332" s="12" t="n">
        <v>1</v>
      </c>
      <c r="E332" s="12" t="n">
        <v>2.22</v>
      </c>
      <c r="F332" s="12" t="n">
        <v>2.22</v>
      </c>
      <c r="G332" s="13" t="n">
        <v>42.1536</v>
      </c>
      <c r="H332" s="12" t="n">
        <v>0.0184</v>
      </c>
      <c r="I332" s="1" t="s">
        <v>140</v>
      </c>
      <c r="L332" s="1" t="s">
        <v>1687</v>
      </c>
    </row>
    <row r="333" customFormat="false" ht="15" hidden="false" customHeight="false" outlineLevel="0" collapsed="false">
      <c r="A333" s="12" t="s">
        <v>1688</v>
      </c>
      <c r="B333" s="12" t="s">
        <v>1689</v>
      </c>
      <c r="C333" s="12" t="s">
        <v>1690</v>
      </c>
      <c r="D333" s="12" t="n">
        <v>1</v>
      </c>
      <c r="E333" s="12" t="n">
        <v>1.27</v>
      </c>
      <c r="F333" s="12" t="n">
        <v>1.27</v>
      </c>
      <c r="G333" s="13" t="n">
        <v>20.203</v>
      </c>
      <c r="H333" s="12" t="n">
        <v>0.0793</v>
      </c>
      <c r="I333" s="1" t="s">
        <v>140</v>
      </c>
      <c r="L333" s="1" t="s">
        <v>1691</v>
      </c>
    </row>
    <row r="334" customFormat="false" ht="15" hidden="false" customHeight="false" outlineLevel="0" collapsed="false">
      <c r="A334" s="12" t="s">
        <v>1692</v>
      </c>
      <c r="B334" s="12" t="s">
        <v>1693</v>
      </c>
      <c r="C334" s="12" t="s">
        <v>1694</v>
      </c>
      <c r="D334" s="12" t="n">
        <v>1</v>
      </c>
      <c r="E334" s="12" t="n">
        <v>1.68</v>
      </c>
      <c r="F334" s="12" t="n">
        <v>1.68</v>
      </c>
      <c r="G334" s="13" t="n">
        <v>102.19854</v>
      </c>
      <c r="H334" s="12" t="n">
        <v>0.0541</v>
      </c>
      <c r="I334" s="1" t="s">
        <v>140</v>
      </c>
      <c r="L334" s="1" t="s">
        <v>1695</v>
      </c>
    </row>
    <row r="335" customFormat="false" ht="15" hidden="false" customHeight="false" outlineLevel="0" collapsed="false">
      <c r="A335" s="12" t="s">
        <v>1696</v>
      </c>
      <c r="B335" s="12" t="s">
        <v>1697</v>
      </c>
      <c r="C335" s="12" t="s">
        <v>1698</v>
      </c>
      <c r="D335" s="12" t="n">
        <v>1</v>
      </c>
      <c r="E335" s="12" t="n">
        <v>1.55</v>
      </c>
      <c r="F335" s="12" t="n">
        <v>1.55</v>
      </c>
      <c r="G335" s="13" t="n">
        <v>19.95101</v>
      </c>
      <c r="H335" s="12" t="n">
        <v>0.0844</v>
      </c>
      <c r="I335" s="1" t="s">
        <v>140</v>
      </c>
      <c r="L335" s="1" t="s">
        <v>1699</v>
      </c>
    </row>
    <row r="336" customFormat="false" ht="15" hidden="false" customHeight="false" outlineLevel="0" collapsed="false">
      <c r="A336" s="12" t="s">
        <v>1700</v>
      </c>
      <c r="B336" s="12" t="s">
        <v>1701</v>
      </c>
      <c r="C336" s="12" t="s">
        <v>1702</v>
      </c>
      <c r="D336" s="12" t="n">
        <v>1.15</v>
      </c>
      <c r="E336" s="12" t="n">
        <v>1</v>
      </c>
      <c r="F336" s="12" t="n">
        <v>-1.15</v>
      </c>
      <c r="G336" s="13" t="n">
        <v>19.97909</v>
      </c>
      <c r="H336" s="12" t="n">
        <v>0.084</v>
      </c>
      <c r="I336" s="1" t="s">
        <v>140</v>
      </c>
      <c r="L336" s="1" t="s">
        <v>1703</v>
      </c>
    </row>
    <row r="337" customFormat="false" ht="15" hidden="false" customHeight="false" outlineLevel="0" collapsed="false">
      <c r="A337" s="12" t="s">
        <v>1704</v>
      </c>
      <c r="B337" s="12" t="s">
        <v>1705</v>
      </c>
      <c r="C337" s="12" t="s">
        <v>1706</v>
      </c>
      <c r="D337" s="12" t="n">
        <v>1</v>
      </c>
      <c r="E337" s="12" t="n">
        <v>1.76</v>
      </c>
      <c r="F337" s="12" t="n">
        <v>1.76</v>
      </c>
      <c r="G337" s="13" t="n">
        <v>76.82701</v>
      </c>
      <c r="H337" s="12" t="n">
        <v>0.0641</v>
      </c>
      <c r="I337" s="1" t="s">
        <v>140</v>
      </c>
      <c r="L337" s="1" t="s">
        <v>1707</v>
      </c>
    </row>
    <row r="338" customFormat="false" ht="15" hidden="false" customHeight="false" outlineLevel="0" collapsed="false">
      <c r="A338" s="12" t="s">
        <v>1708</v>
      </c>
      <c r="B338" s="12" t="s">
        <v>1709</v>
      </c>
      <c r="C338" s="12" t="s">
        <v>1710</v>
      </c>
      <c r="D338" s="12" t="n">
        <v>1</v>
      </c>
      <c r="E338" s="12" t="n">
        <v>1.24</v>
      </c>
      <c r="F338" s="12" t="n">
        <v>1.24</v>
      </c>
      <c r="G338" s="13" t="n">
        <v>12.76785</v>
      </c>
      <c r="H338" s="12" t="n">
        <v>0.0186</v>
      </c>
      <c r="I338" s="1" t="s">
        <v>140</v>
      </c>
      <c r="L338" s="1" t="s">
        <v>1711</v>
      </c>
    </row>
    <row r="339" customFormat="false" ht="15" hidden="false" customHeight="false" outlineLevel="0" collapsed="false">
      <c r="A339" s="12" t="s">
        <v>1712</v>
      </c>
      <c r="B339" s="12" t="s">
        <v>1713</v>
      </c>
      <c r="C339" s="12" t="s">
        <v>1714</v>
      </c>
      <c r="D339" s="12" t="n">
        <v>1</v>
      </c>
      <c r="E339" s="12" t="n">
        <v>1.79</v>
      </c>
      <c r="F339" s="12" t="n">
        <v>1.79</v>
      </c>
      <c r="G339" s="13" t="n">
        <v>38.9932</v>
      </c>
      <c r="H339" s="12" t="n">
        <v>0.0457</v>
      </c>
      <c r="I339" s="1" t="s">
        <v>140</v>
      </c>
      <c r="L339" s="1" t="s">
        <v>1715</v>
      </c>
    </row>
    <row r="340" customFormat="false" ht="15" hidden="false" customHeight="false" outlineLevel="0" collapsed="false">
      <c r="A340" s="12" t="s">
        <v>1716</v>
      </c>
      <c r="B340" s="12" t="s">
        <v>1717</v>
      </c>
      <c r="C340" s="12" t="s">
        <v>1718</v>
      </c>
      <c r="D340" s="12" t="n">
        <v>1</v>
      </c>
      <c r="E340" s="12" t="n">
        <v>2.73</v>
      </c>
      <c r="F340" s="12" t="n">
        <v>2.73</v>
      </c>
      <c r="G340" s="13" t="n">
        <v>56.6772</v>
      </c>
      <c r="H340" s="12" t="n">
        <v>0.0126</v>
      </c>
      <c r="I340" s="1" t="s">
        <v>140</v>
      </c>
      <c r="L340" s="1" t="s">
        <v>1719</v>
      </c>
    </row>
    <row r="341" customFormat="false" ht="15" hidden="false" customHeight="false" outlineLevel="0" collapsed="false">
      <c r="A341" s="12"/>
      <c r="B341" s="12" t="s">
        <v>1720</v>
      </c>
      <c r="C341" s="12" t="s">
        <v>1721</v>
      </c>
      <c r="D341" s="12" t="n">
        <v>1.74</v>
      </c>
      <c r="E341" s="12" t="n">
        <v>1</v>
      </c>
      <c r="F341" s="12" t="n">
        <v>-1.74</v>
      </c>
      <c r="G341" s="13" t="n">
        <v>15.08687</v>
      </c>
      <c r="H341" s="12" t="n">
        <v>0.0984</v>
      </c>
      <c r="I341" s="1" t="s">
        <v>140</v>
      </c>
      <c r="L341" s="1" t="s">
        <v>1722</v>
      </c>
    </row>
    <row r="342" customFormat="false" ht="15" hidden="false" customHeight="false" outlineLevel="0" collapsed="false">
      <c r="A342" s="12" t="s">
        <v>1723</v>
      </c>
      <c r="B342" s="12" t="s">
        <v>1724</v>
      </c>
      <c r="C342" s="12" t="s">
        <v>1725</v>
      </c>
      <c r="D342" s="12" t="n">
        <v>1</v>
      </c>
      <c r="E342" s="12" t="n">
        <v>1.64</v>
      </c>
      <c r="F342" s="12" t="n">
        <v>1.64</v>
      </c>
      <c r="G342" s="13" t="n">
        <v>66.33722</v>
      </c>
      <c r="H342" s="12" t="n">
        <v>0.0445</v>
      </c>
      <c r="I342" s="1" t="s">
        <v>140</v>
      </c>
      <c r="L342" s="1" t="s">
        <v>1726</v>
      </c>
    </row>
    <row r="343" customFormat="false" ht="15" hidden="false" customHeight="false" outlineLevel="0" collapsed="false">
      <c r="A343" s="12" t="s">
        <v>1727</v>
      </c>
      <c r="B343" s="12" t="s">
        <v>1728</v>
      </c>
      <c r="C343" s="12" t="s">
        <v>1729</v>
      </c>
      <c r="D343" s="12" t="n">
        <v>1</v>
      </c>
      <c r="E343" s="12" t="n">
        <v>1.49</v>
      </c>
      <c r="F343" s="12" t="n">
        <v>1.49</v>
      </c>
      <c r="G343" s="13" t="n">
        <v>51.31381</v>
      </c>
      <c r="H343" s="12" t="n">
        <v>0.0011</v>
      </c>
      <c r="I343" s="1" t="s">
        <v>140</v>
      </c>
      <c r="L343" s="1" t="s">
        <v>1730</v>
      </c>
    </row>
    <row r="344" customFormat="false" ht="15" hidden="false" customHeight="false" outlineLevel="0" collapsed="false">
      <c r="A344" s="12" t="s">
        <v>1731</v>
      </c>
      <c r="B344" s="12" t="s">
        <v>1732</v>
      </c>
      <c r="C344" s="12" t="s">
        <v>1733</v>
      </c>
      <c r="D344" s="12" t="n">
        <v>1</v>
      </c>
      <c r="E344" s="12" t="n">
        <v>2.36</v>
      </c>
      <c r="F344" s="12" t="n">
        <v>2.36</v>
      </c>
      <c r="G344" s="13" t="n">
        <v>12.4361</v>
      </c>
      <c r="H344" s="12" t="n">
        <v>0.0371</v>
      </c>
      <c r="I344" s="1" t="s">
        <v>140</v>
      </c>
      <c r="L344" s="1" t="s">
        <v>1734</v>
      </c>
    </row>
    <row r="345" customFormat="false" ht="15" hidden="false" customHeight="false" outlineLevel="0" collapsed="false">
      <c r="A345" s="12" t="s">
        <v>1735</v>
      </c>
      <c r="B345" s="12" t="s">
        <v>1736</v>
      </c>
      <c r="C345" s="12" t="s">
        <v>1737</v>
      </c>
      <c r="D345" s="12" t="n">
        <v>1</v>
      </c>
      <c r="E345" s="12" t="n">
        <v>2.07</v>
      </c>
      <c r="F345" s="12" t="n">
        <v>2.07</v>
      </c>
      <c r="G345" s="13" t="n">
        <v>6.50371</v>
      </c>
      <c r="H345" s="12" t="n">
        <v>0.0097</v>
      </c>
      <c r="I345" s="1" t="s">
        <v>140</v>
      </c>
      <c r="L345" s="1" t="s">
        <v>1738</v>
      </c>
    </row>
    <row r="346" customFormat="false" ht="15" hidden="false" customHeight="false" outlineLevel="0" collapsed="false">
      <c r="A346" s="12" t="s">
        <v>1739</v>
      </c>
      <c r="B346" s="12" t="s">
        <v>1740</v>
      </c>
      <c r="C346" s="12" t="s">
        <v>1741</v>
      </c>
      <c r="D346" s="12" t="n">
        <v>1</v>
      </c>
      <c r="E346" s="12" t="n">
        <v>1.65</v>
      </c>
      <c r="F346" s="12" t="n">
        <v>1.65</v>
      </c>
      <c r="G346" s="13" t="n">
        <v>35.6182</v>
      </c>
      <c r="H346" s="12" t="n">
        <v>0.0038</v>
      </c>
      <c r="I346" s="1" t="s">
        <v>140</v>
      </c>
      <c r="L346" s="1" t="s">
        <v>1742</v>
      </c>
    </row>
    <row r="347" customFormat="false" ht="15" hidden="false" customHeight="false" outlineLevel="0" collapsed="false">
      <c r="A347" s="12" t="s">
        <v>1743</v>
      </c>
      <c r="B347" s="12" t="s">
        <v>1744</v>
      </c>
      <c r="C347" s="12" t="s">
        <v>1745</v>
      </c>
      <c r="D347" s="12" t="n">
        <v>2.48</v>
      </c>
      <c r="E347" s="12" t="n">
        <v>1</v>
      </c>
      <c r="F347" s="12" t="n">
        <v>-2.48</v>
      </c>
      <c r="G347" s="13" t="n">
        <v>34.67038</v>
      </c>
      <c r="H347" s="12" t="n">
        <v>0.0545</v>
      </c>
      <c r="I347" s="1" t="s">
        <v>140</v>
      </c>
      <c r="L347" s="1" t="s">
        <v>1746</v>
      </c>
    </row>
    <row r="348" customFormat="false" ht="15" hidden="false" customHeight="false" outlineLevel="0" collapsed="false">
      <c r="A348" s="12" t="s">
        <v>1747</v>
      </c>
      <c r="B348" s="12" t="s">
        <v>1748</v>
      </c>
      <c r="C348" s="12" t="s">
        <v>1749</v>
      </c>
      <c r="D348" s="12" t="n">
        <v>5.12</v>
      </c>
      <c r="E348" s="12" t="n">
        <v>1</v>
      </c>
      <c r="F348" s="12" t="n">
        <v>-5.12</v>
      </c>
      <c r="G348" s="13" t="n">
        <v>32.6308</v>
      </c>
      <c r="H348" s="12" t="n">
        <v>0.0315</v>
      </c>
      <c r="I348" s="1" t="s">
        <v>140</v>
      </c>
      <c r="L348" s="1" t="s">
        <v>1750</v>
      </c>
    </row>
    <row r="349" customFormat="false" ht="15" hidden="false" customHeight="false" outlineLevel="0" collapsed="false">
      <c r="A349" s="12" t="s">
        <v>1751</v>
      </c>
      <c r="B349" s="12" t="s">
        <v>1752</v>
      </c>
      <c r="C349" s="12" t="s">
        <v>1753</v>
      </c>
      <c r="D349" s="12" t="n">
        <v>1</v>
      </c>
      <c r="E349" s="12" t="n">
        <v>1.25</v>
      </c>
      <c r="F349" s="12" t="n">
        <v>1.25</v>
      </c>
      <c r="G349" s="13" t="n">
        <v>21.97824</v>
      </c>
      <c r="H349" s="12" t="n">
        <v>0.035</v>
      </c>
      <c r="I349" s="1" t="s">
        <v>140</v>
      </c>
      <c r="L349" s="1" t="s">
        <v>1754</v>
      </c>
    </row>
    <row r="350" customFormat="false" ht="15" hidden="false" customHeight="false" outlineLevel="0" collapsed="false">
      <c r="A350" s="12" t="s">
        <v>1755</v>
      </c>
      <c r="B350" s="12" t="s">
        <v>1756</v>
      </c>
      <c r="C350" s="12" t="s">
        <v>1757</v>
      </c>
      <c r="D350" s="12" t="n">
        <v>1</v>
      </c>
      <c r="E350" s="12" t="n">
        <v>1.84</v>
      </c>
      <c r="F350" s="12" t="n">
        <v>1.84</v>
      </c>
      <c r="G350" s="13" t="n">
        <v>9.1553</v>
      </c>
      <c r="H350" s="12" t="n">
        <v>0.0442</v>
      </c>
      <c r="I350" s="1" t="s">
        <v>140</v>
      </c>
      <c r="L350" s="1" t="s">
        <v>1758</v>
      </c>
    </row>
    <row r="351" customFormat="false" ht="15" hidden="false" customHeight="false" outlineLevel="0" collapsed="false">
      <c r="A351" s="12" t="s">
        <v>1759</v>
      </c>
      <c r="B351" s="12" t="s">
        <v>1760</v>
      </c>
      <c r="C351" s="12" t="s">
        <v>1761</v>
      </c>
      <c r="D351" s="12" t="n">
        <v>1</v>
      </c>
      <c r="E351" s="12" t="n">
        <v>1.22</v>
      </c>
      <c r="F351" s="12" t="n">
        <v>1.22</v>
      </c>
      <c r="G351" s="13" t="n">
        <v>10.21268</v>
      </c>
      <c r="H351" s="12" t="n">
        <v>0.0402</v>
      </c>
      <c r="I351" s="1" t="s">
        <v>140</v>
      </c>
      <c r="L351" s="1" t="s">
        <v>1762</v>
      </c>
    </row>
    <row r="352" customFormat="false" ht="15" hidden="false" customHeight="false" outlineLevel="0" collapsed="false">
      <c r="A352" s="12" t="s">
        <v>1763</v>
      </c>
      <c r="B352" s="12" t="s">
        <v>1764</v>
      </c>
      <c r="C352" s="12" t="s">
        <v>1765</v>
      </c>
      <c r="D352" s="12" t="n">
        <v>1</v>
      </c>
      <c r="E352" s="12" t="n">
        <v>1.37</v>
      </c>
      <c r="F352" s="12" t="n">
        <v>1.37</v>
      </c>
      <c r="G352" s="13" t="n">
        <v>76.43822</v>
      </c>
      <c r="H352" s="12" t="n">
        <v>0.0242</v>
      </c>
      <c r="I352" s="1" t="s">
        <v>140</v>
      </c>
      <c r="L352" s="1" t="s">
        <v>1766</v>
      </c>
    </row>
    <row r="353" customFormat="false" ht="15" hidden="false" customHeight="false" outlineLevel="0" collapsed="false">
      <c r="A353" s="12" t="s">
        <v>1767</v>
      </c>
      <c r="B353" s="12" t="s">
        <v>1768</v>
      </c>
      <c r="C353" s="12" t="s">
        <v>1769</v>
      </c>
      <c r="D353" s="12" t="n">
        <v>1</v>
      </c>
      <c r="E353" s="12" t="n">
        <v>1.3</v>
      </c>
      <c r="F353" s="12" t="n">
        <v>1.3</v>
      </c>
      <c r="G353" s="13" t="n">
        <v>55.4012</v>
      </c>
      <c r="H353" s="12" t="n">
        <v>0.0988</v>
      </c>
      <c r="I353" s="1" t="s">
        <v>140</v>
      </c>
      <c r="L353" s="1" t="s">
        <v>1770</v>
      </c>
    </row>
    <row r="354" customFormat="false" ht="15" hidden="false" customHeight="false" outlineLevel="0" collapsed="false">
      <c r="A354" s="12" t="s">
        <v>1771</v>
      </c>
      <c r="B354" s="12" t="s">
        <v>1772</v>
      </c>
      <c r="C354" s="12" t="s">
        <v>1773</v>
      </c>
      <c r="D354" s="12" t="n">
        <v>1.14</v>
      </c>
      <c r="E354" s="12" t="n">
        <v>1</v>
      </c>
      <c r="F354" s="12" t="n">
        <v>-1.14</v>
      </c>
      <c r="G354" s="13" t="n">
        <v>53.93312</v>
      </c>
      <c r="H354" s="12" t="n">
        <v>0.093</v>
      </c>
      <c r="I354" s="1" t="s">
        <v>140</v>
      </c>
      <c r="L354" s="1" t="s">
        <v>1774</v>
      </c>
    </row>
    <row r="355" customFormat="false" ht="15" hidden="false" customHeight="false" outlineLevel="0" collapsed="false">
      <c r="A355" s="12" t="s">
        <v>1775</v>
      </c>
      <c r="B355" s="12" t="s">
        <v>1776</v>
      </c>
      <c r="C355" s="12" t="s">
        <v>1777</v>
      </c>
      <c r="D355" s="12" t="n">
        <v>1</v>
      </c>
      <c r="E355" s="12" t="n">
        <v>1.5</v>
      </c>
      <c r="F355" s="12" t="n">
        <v>1.5</v>
      </c>
      <c r="G355" s="13" t="n">
        <v>65.69047</v>
      </c>
      <c r="H355" s="12" t="n">
        <v>0.0492</v>
      </c>
      <c r="I355" s="1" t="s">
        <v>140</v>
      </c>
      <c r="L355" s="1" t="s">
        <v>1778</v>
      </c>
    </row>
    <row r="356" customFormat="false" ht="15" hidden="false" customHeight="false" outlineLevel="0" collapsed="false">
      <c r="A356" s="12" t="s">
        <v>1779</v>
      </c>
      <c r="B356" s="12" t="s">
        <v>1780</v>
      </c>
      <c r="C356" s="12" t="s">
        <v>1781</v>
      </c>
      <c r="D356" s="12" t="n">
        <v>1</v>
      </c>
      <c r="E356" s="12" t="n">
        <v>2.03</v>
      </c>
      <c r="F356" s="12" t="n">
        <v>2.03</v>
      </c>
      <c r="G356" s="13" t="n">
        <v>40.18095</v>
      </c>
      <c r="H356" s="12" t="n">
        <v>0.0202</v>
      </c>
      <c r="I356" s="1" t="s">
        <v>140</v>
      </c>
      <c r="L356" s="1" t="s">
        <v>1782</v>
      </c>
    </row>
    <row r="357" customFormat="false" ht="15" hidden="false" customHeight="false" outlineLevel="0" collapsed="false">
      <c r="A357" s="12" t="s">
        <v>1783</v>
      </c>
      <c r="B357" s="12" t="s">
        <v>1784</v>
      </c>
      <c r="C357" s="12" t="s">
        <v>1785</v>
      </c>
      <c r="D357" s="12" t="n">
        <v>1.1</v>
      </c>
      <c r="E357" s="12" t="n">
        <v>1</v>
      </c>
      <c r="F357" s="12" t="n">
        <v>-1.1</v>
      </c>
      <c r="G357" s="13" t="n">
        <v>18.72018</v>
      </c>
      <c r="H357" s="12" t="n">
        <v>0.0828</v>
      </c>
      <c r="I357" s="1" t="s">
        <v>140</v>
      </c>
      <c r="L357" s="1" t="s">
        <v>1786</v>
      </c>
    </row>
    <row r="358" customFormat="false" ht="15" hidden="false" customHeight="false" outlineLevel="0" collapsed="false">
      <c r="A358" s="12" t="s">
        <v>1787</v>
      </c>
      <c r="B358" s="12" t="s">
        <v>1788</v>
      </c>
      <c r="C358" s="12" t="s">
        <v>1789</v>
      </c>
      <c r="D358" s="12" t="n">
        <v>1</v>
      </c>
      <c r="E358" s="12" t="n">
        <v>2.14</v>
      </c>
      <c r="F358" s="12" t="n">
        <v>2.14</v>
      </c>
      <c r="G358" s="13" t="n">
        <v>54.33777</v>
      </c>
      <c r="H358" s="12" t="n">
        <v>0.0105</v>
      </c>
      <c r="I358" s="1" t="s">
        <v>140</v>
      </c>
      <c r="L358" s="1" t="s">
        <v>1790</v>
      </c>
    </row>
    <row r="359" customFormat="false" ht="15" hidden="false" customHeight="false" outlineLevel="0" collapsed="false">
      <c r="A359" s="12" t="s">
        <v>1791</v>
      </c>
      <c r="B359" s="12" t="s">
        <v>1792</v>
      </c>
      <c r="C359" s="12" t="s">
        <v>1793</v>
      </c>
      <c r="D359" s="12" t="n">
        <v>1</v>
      </c>
      <c r="E359" s="12" t="n">
        <v>2.11</v>
      </c>
      <c r="F359" s="12" t="n">
        <v>2.11</v>
      </c>
      <c r="G359" s="13" t="n">
        <v>56.79436</v>
      </c>
      <c r="H359" s="12" t="n">
        <v>0.0381</v>
      </c>
      <c r="I359" s="1" t="s">
        <v>140</v>
      </c>
      <c r="L359" s="1" t="s">
        <v>1794</v>
      </c>
    </row>
    <row r="360" customFormat="false" ht="15" hidden="false" customHeight="false" outlineLevel="0" collapsed="false">
      <c r="A360" s="12" t="s">
        <v>1795</v>
      </c>
      <c r="B360" s="12" t="s">
        <v>1796</v>
      </c>
      <c r="C360" s="12" t="s">
        <v>1797</v>
      </c>
      <c r="D360" s="12" t="n">
        <v>1</v>
      </c>
      <c r="E360" s="12" t="n">
        <v>1.56</v>
      </c>
      <c r="F360" s="12" t="n">
        <v>1.56</v>
      </c>
      <c r="G360" s="13" t="n">
        <v>20.65925</v>
      </c>
      <c r="H360" s="12" t="n">
        <v>0.0182</v>
      </c>
      <c r="I360" s="1" t="s">
        <v>140</v>
      </c>
      <c r="L360" s="1" t="s">
        <v>1798</v>
      </c>
    </row>
    <row r="361" customFormat="false" ht="15" hidden="false" customHeight="false" outlineLevel="0" collapsed="false">
      <c r="A361" s="12" t="s">
        <v>1799</v>
      </c>
      <c r="B361" s="12" t="s">
        <v>1800</v>
      </c>
      <c r="C361" s="12" t="s">
        <v>1801</v>
      </c>
      <c r="D361" s="12" t="n">
        <v>1</v>
      </c>
      <c r="E361" s="12" t="n">
        <v>1.18</v>
      </c>
      <c r="F361" s="12" t="n">
        <v>1.18</v>
      </c>
      <c r="G361" s="13" t="n">
        <v>77.95149</v>
      </c>
      <c r="H361" s="12" t="n">
        <v>0.0626</v>
      </c>
      <c r="I361" s="1" t="s">
        <v>140</v>
      </c>
      <c r="L361" s="1" t="s">
        <v>1802</v>
      </c>
    </row>
    <row r="362" customFormat="false" ht="15" hidden="false" customHeight="false" outlineLevel="0" collapsed="false">
      <c r="A362" s="12" t="s">
        <v>1803</v>
      </c>
      <c r="B362" s="12" t="s">
        <v>1804</v>
      </c>
      <c r="C362" s="12" t="s">
        <v>1805</v>
      </c>
      <c r="D362" s="12" t="n">
        <v>1</v>
      </c>
      <c r="E362" s="12" t="n">
        <v>1.61</v>
      </c>
      <c r="F362" s="12" t="n">
        <v>1.61</v>
      </c>
      <c r="G362" s="13" t="n">
        <v>41.70086</v>
      </c>
      <c r="H362" s="12" t="n">
        <v>0.0111</v>
      </c>
      <c r="I362" s="1" t="s">
        <v>140</v>
      </c>
      <c r="L362" s="1" t="s">
        <v>1806</v>
      </c>
    </row>
    <row r="363" customFormat="false" ht="15" hidden="false" customHeight="false" outlineLevel="0" collapsed="false">
      <c r="A363" s="17" t="s">
        <v>1807</v>
      </c>
      <c r="B363" s="12" t="s">
        <v>1808</v>
      </c>
      <c r="C363" s="12" t="s">
        <v>1809</v>
      </c>
      <c r="D363" s="12" t="n">
        <v>1</v>
      </c>
      <c r="E363" s="12" t="n">
        <v>1.48</v>
      </c>
      <c r="F363" s="12" t="n">
        <v>1.48</v>
      </c>
      <c r="G363" s="13" t="n">
        <v>34.83136</v>
      </c>
      <c r="H363" s="12" t="n">
        <v>0.0672</v>
      </c>
      <c r="I363" s="1" t="s">
        <v>140</v>
      </c>
      <c r="L363" s="1" t="s">
        <v>1810</v>
      </c>
    </row>
    <row r="364" customFormat="false" ht="15" hidden="false" customHeight="false" outlineLevel="0" collapsed="false">
      <c r="A364" s="12" t="s">
        <v>1811</v>
      </c>
      <c r="B364" s="12" t="s">
        <v>1812</v>
      </c>
      <c r="C364" s="12" t="s">
        <v>1813</v>
      </c>
      <c r="D364" s="12" t="n">
        <v>1</v>
      </c>
      <c r="E364" s="12" t="n">
        <v>1.42</v>
      </c>
      <c r="F364" s="12" t="n">
        <v>1.42</v>
      </c>
      <c r="G364" s="13" t="n">
        <v>30.62153</v>
      </c>
      <c r="H364" s="12" t="n">
        <v>0.0073</v>
      </c>
      <c r="I364" s="1" t="s">
        <v>140</v>
      </c>
      <c r="L364" s="1" t="s">
        <v>1814</v>
      </c>
    </row>
    <row r="365" customFormat="false" ht="15" hidden="false" customHeight="false" outlineLevel="0" collapsed="false">
      <c r="A365" s="12" t="s">
        <v>1815</v>
      </c>
      <c r="B365" s="12" t="s">
        <v>1816</v>
      </c>
      <c r="C365" s="12" t="s">
        <v>1817</v>
      </c>
      <c r="D365" s="12" t="n">
        <v>1</v>
      </c>
      <c r="E365" s="12" t="n">
        <v>1.31</v>
      </c>
      <c r="F365" s="12" t="n">
        <v>1.31</v>
      </c>
      <c r="G365" s="13" t="n">
        <v>35.48245</v>
      </c>
      <c r="H365" s="12" t="n">
        <v>0.037</v>
      </c>
      <c r="I365" s="1" t="s">
        <v>140</v>
      </c>
      <c r="L365" s="1" t="s">
        <v>1818</v>
      </c>
    </row>
    <row r="366" customFormat="false" ht="15" hidden="false" customHeight="false" outlineLevel="0" collapsed="false">
      <c r="A366" s="12" t="s">
        <v>1819</v>
      </c>
      <c r="B366" s="12" t="s">
        <v>1820</v>
      </c>
      <c r="C366" s="12" t="s">
        <v>1821</v>
      </c>
      <c r="D366" s="12" t="n">
        <v>1</v>
      </c>
      <c r="E366" s="12" t="n">
        <v>1.95</v>
      </c>
      <c r="F366" s="12" t="n">
        <v>1.95</v>
      </c>
      <c r="G366" s="13" t="n">
        <v>59.14637</v>
      </c>
      <c r="H366" s="12" t="n">
        <v>0.0195</v>
      </c>
      <c r="I366" s="1" t="s">
        <v>140</v>
      </c>
      <c r="L366" s="1" t="s">
        <v>1822</v>
      </c>
    </row>
    <row r="367" customFormat="false" ht="15" hidden="false" customHeight="false" outlineLevel="0" collapsed="false">
      <c r="A367" s="12" t="s">
        <v>1823</v>
      </c>
      <c r="B367" s="12" t="s">
        <v>1824</v>
      </c>
      <c r="C367" s="12" t="s">
        <v>1825</v>
      </c>
      <c r="D367" s="12" t="n">
        <v>1</v>
      </c>
      <c r="E367" s="12" t="n">
        <v>1.23</v>
      </c>
      <c r="F367" s="12" t="n">
        <v>1.23</v>
      </c>
      <c r="G367" s="13" t="n">
        <v>155.89508</v>
      </c>
      <c r="H367" s="12" t="n">
        <v>0.099</v>
      </c>
      <c r="I367" s="1" t="s">
        <v>140</v>
      </c>
      <c r="L367" s="1" t="s">
        <v>1826</v>
      </c>
    </row>
    <row r="368" customFormat="false" ht="15" hidden="false" customHeight="false" outlineLevel="0" collapsed="false">
      <c r="A368" s="12" t="s">
        <v>1827</v>
      </c>
      <c r="B368" s="12" t="s">
        <v>1828</v>
      </c>
      <c r="C368" s="12" t="s">
        <v>1829</v>
      </c>
      <c r="D368" s="12" t="n">
        <v>1</v>
      </c>
      <c r="E368" s="12" t="n">
        <v>1.35</v>
      </c>
      <c r="F368" s="12" t="n">
        <v>1.35</v>
      </c>
      <c r="G368" s="13" t="n">
        <v>131.36032</v>
      </c>
      <c r="H368" s="12" t="n">
        <v>0.0534</v>
      </c>
      <c r="I368" s="1" t="s">
        <v>140</v>
      </c>
      <c r="L368" s="1" t="s">
        <v>1830</v>
      </c>
    </row>
    <row r="369" customFormat="false" ht="15" hidden="false" customHeight="false" outlineLevel="0" collapsed="false">
      <c r="A369" s="12" t="s">
        <v>1831</v>
      </c>
      <c r="B369" s="12" t="s">
        <v>1832</v>
      </c>
      <c r="C369" s="12" t="s">
        <v>1833</v>
      </c>
      <c r="D369" s="12" t="n">
        <v>1.38</v>
      </c>
      <c r="E369" s="12" t="n">
        <v>1</v>
      </c>
      <c r="F369" s="12" t="n">
        <v>-1.38</v>
      </c>
      <c r="G369" s="13" t="n">
        <v>64.48631</v>
      </c>
      <c r="H369" s="12" t="n">
        <v>0.0147</v>
      </c>
      <c r="I369" s="1" t="s">
        <v>140</v>
      </c>
      <c r="L369" s="1" t="s">
        <v>1834</v>
      </c>
    </row>
    <row r="370" customFormat="false" ht="15" hidden="false" customHeight="false" outlineLevel="0" collapsed="false">
      <c r="A370" s="12" t="s">
        <v>1835</v>
      </c>
      <c r="B370" s="12" t="s">
        <v>1836</v>
      </c>
      <c r="C370" s="12" t="s">
        <v>1837</v>
      </c>
      <c r="D370" s="12" t="n">
        <v>1</v>
      </c>
      <c r="E370" s="12" t="n">
        <v>2.22</v>
      </c>
      <c r="F370" s="12" t="n">
        <v>2.22</v>
      </c>
      <c r="G370" s="13" t="n">
        <v>92.18953</v>
      </c>
      <c r="H370" s="12" t="n">
        <v>0.0131</v>
      </c>
      <c r="I370" s="1" t="s">
        <v>140</v>
      </c>
      <c r="L370" s="1" t="s">
        <v>1838</v>
      </c>
    </row>
    <row r="371" customFormat="false" ht="15" hidden="false" customHeight="false" outlineLevel="0" collapsed="false">
      <c r="A371" s="12" t="s">
        <v>1839</v>
      </c>
      <c r="B371" s="12" t="s">
        <v>1840</v>
      </c>
      <c r="C371" s="12" t="s">
        <v>1841</v>
      </c>
      <c r="D371" s="12" t="n">
        <v>1</v>
      </c>
      <c r="E371" s="12" t="n">
        <v>1.35</v>
      </c>
      <c r="F371" s="12" t="n">
        <v>1.35</v>
      </c>
      <c r="G371" s="13" t="n">
        <v>54.27073</v>
      </c>
      <c r="H371" s="12" t="n">
        <v>0.071</v>
      </c>
      <c r="I371" s="1" t="s">
        <v>140</v>
      </c>
      <c r="L371" s="1" t="s">
        <v>1842</v>
      </c>
    </row>
    <row r="372" customFormat="false" ht="15" hidden="false" customHeight="false" outlineLevel="0" collapsed="false">
      <c r="A372" s="12" t="s">
        <v>1843</v>
      </c>
      <c r="B372" s="12" t="s">
        <v>1844</v>
      </c>
      <c r="C372" s="12" t="s">
        <v>1845</v>
      </c>
      <c r="D372" s="12" t="n">
        <v>1</v>
      </c>
      <c r="E372" s="12" t="n">
        <v>4.26</v>
      </c>
      <c r="F372" s="12" t="n">
        <v>4.26</v>
      </c>
      <c r="G372" s="13" t="n">
        <v>18.60702</v>
      </c>
      <c r="H372" s="12" t="n">
        <v>0.0472</v>
      </c>
      <c r="I372" s="1" t="s">
        <v>140</v>
      </c>
      <c r="L372" s="1" t="s">
        <v>1846</v>
      </c>
    </row>
    <row r="373" customFormat="false" ht="15" hidden="false" customHeight="false" outlineLevel="0" collapsed="false">
      <c r="A373" s="12" t="s">
        <v>1847</v>
      </c>
      <c r="B373" s="12" t="s">
        <v>1848</v>
      </c>
      <c r="C373" s="12" t="s">
        <v>1849</v>
      </c>
      <c r="D373" s="12" t="n">
        <v>1</v>
      </c>
      <c r="E373" s="12" t="n">
        <v>1.43</v>
      </c>
      <c r="F373" s="12" t="n">
        <v>1.43</v>
      </c>
      <c r="G373" s="13" t="n">
        <v>160.81807</v>
      </c>
      <c r="H373" s="12" t="n">
        <v>0.0787</v>
      </c>
      <c r="I373" s="1" t="s">
        <v>140</v>
      </c>
      <c r="L373" s="1" t="s">
        <v>1850</v>
      </c>
    </row>
    <row r="374" customFormat="false" ht="15" hidden="false" customHeight="false" outlineLevel="0" collapsed="false">
      <c r="A374" s="12" t="s">
        <v>1851</v>
      </c>
      <c r="B374" s="12" t="s">
        <v>1852</v>
      </c>
      <c r="C374" s="12" t="s">
        <v>1853</v>
      </c>
      <c r="D374" s="12" t="n">
        <v>1</v>
      </c>
      <c r="E374" s="12" t="n">
        <v>1.62</v>
      </c>
      <c r="F374" s="12" t="n">
        <v>1.62</v>
      </c>
      <c r="G374" s="13" t="n">
        <v>67.84364</v>
      </c>
      <c r="H374" s="12" t="n">
        <v>0.0811</v>
      </c>
      <c r="I374" s="1" t="s">
        <v>140</v>
      </c>
      <c r="L374" s="1" t="s">
        <v>1854</v>
      </c>
    </row>
    <row r="375" customFormat="false" ht="15" hidden="false" customHeight="false" outlineLevel="0" collapsed="false">
      <c r="A375" s="12" t="s">
        <v>1855</v>
      </c>
      <c r="B375" s="12" t="s">
        <v>1856</v>
      </c>
      <c r="C375" s="12" t="s">
        <v>1857</v>
      </c>
      <c r="D375" s="12" t="n">
        <v>1</v>
      </c>
      <c r="E375" s="12" t="n">
        <v>2.74</v>
      </c>
      <c r="F375" s="12" t="n">
        <v>2.74</v>
      </c>
      <c r="G375" s="13" t="n">
        <v>64.98012</v>
      </c>
      <c r="H375" s="12" t="n">
        <v>0.0406</v>
      </c>
      <c r="I375" s="1" t="s">
        <v>140</v>
      </c>
      <c r="L375" s="1" t="s">
        <v>1858</v>
      </c>
    </row>
    <row r="376" customFormat="false" ht="15" hidden="false" customHeight="false" outlineLevel="0" collapsed="false">
      <c r="A376" s="12" t="s">
        <v>1859</v>
      </c>
      <c r="B376" s="12" t="s">
        <v>1860</v>
      </c>
      <c r="C376" s="12" t="s">
        <v>1861</v>
      </c>
      <c r="D376" s="12" t="n">
        <v>1</v>
      </c>
      <c r="E376" s="12" t="n">
        <v>3.79</v>
      </c>
      <c r="F376" s="12" t="n">
        <v>3.79</v>
      </c>
      <c r="G376" s="13" t="n">
        <v>82.50018</v>
      </c>
      <c r="H376" s="12" t="n">
        <v>0.0129</v>
      </c>
      <c r="I376" s="1" t="s">
        <v>140</v>
      </c>
      <c r="L376" s="1" t="s">
        <v>1862</v>
      </c>
    </row>
    <row r="377" customFormat="false" ht="15" hidden="false" customHeight="false" outlineLevel="0" collapsed="false">
      <c r="A377" s="12" t="s">
        <v>1863</v>
      </c>
      <c r="B377" s="12" t="s">
        <v>1864</v>
      </c>
      <c r="C377" s="12" t="s">
        <v>1865</v>
      </c>
      <c r="D377" s="12" t="n">
        <v>1</v>
      </c>
      <c r="E377" s="12" t="n">
        <v>2.91</v>
      </c>
      <c r="F377" s="12" t="n">
        <v>2.91</v>
      </c>
      <c r="G377" s="13" t="n">
        <v>93.55113</v>
      </c>
      <c r="H377" s="12" t="n">
        <v>0.0089</v>
      </c>
      <c r="I377" s="1" t="s">
        <v>140</v>
      </c>
      <c r="L377" s="1" t="s">
        <v>1866</v>
      </c>
    </row>
    <row r="378" customFormat="false" ht="15" hidden="false" customHeight="false" outlineLevel="0" collapsed="false">
      <c r="A378" s="12" t="s">
        <v>1863</v>
      </c>
      <c r="B378" s="12" t="s">
        <v>1867</v>
      </c>
      <c r="C378" s="12" t="s">
        <v>1865</v>
      </c>
      <c r="D378" s="12" t="n">
        <v>1</v>
      </c>
      <c r="E378" s="12" t="n">
        <v>1.88</v>
      </c>
      <c r="F378" s="12" t="n">
        <v>1.88</v>
      </c>
      <c r="G378" s="13" t="n">
        <v>93.55113</v>
      </c>
      <c r="H378" s="12" t="n">
        <v>0.0536</v>
      </c>
      <c r="I378" s="1" t="s">
        <v>140</v>
      </c>
      <c r="L378" s="1" t="s">
        <v>1866</v>
      </c>
    </row>
    <row r="379" customFormat="false" ht="15" hidden="false" customHeight="false" outlineLevel="0" collapsed="false">
      <c r="A379" s="12" t="s">
        <v>1868</v>
      </c>
      <c r="B379" s="12" t="s">
        <v>1869</v>
      </c>
      <c r="C379" s="12" t="s">
        <v>1870</v>
      </c>
      <c r="D379" s="12" t="n">
        <v>1</v>
      </c>
      <c r="E379" s="12" t="n">
        <v>1.95</v>
      </c>
      <c r="F379" s="12" t="n">
        <v>1.95</v>
      </c>
      <c r="G379" s="13" t="n">
        <v>84.29596</v>
      </c>
      <c r="H379" s="12" t="n">
        <v>0.0235</v>
      </c>
      <c r="I379" s="1" t="s">
        <v>140</v>
      </c>
      <c r="L379" s="1" t="s">
        <v>1871</v>
      </c>
    </row>
    <row r="380" customFormat="false" ht="15" hidden="false" customHeight="false" outlineLevel="0" collapsed="false">
      <c r="A380" s="12" t="s">
        <v>1872</v>
      </c>
      <c r="B380" s="12" t="s">
        <v>1873</v>
      </c>
      <c r="C380" s="12" t="s">
        <v>1874</v>
      </c>
      <c r="D380" s="12" t="n">
        <v>1</v>
      </c>
      <c r="E380" s="12" t="n">
        <v>1.37</v>
      </c>
      <c r="F380" s="12" t="n">
        <v>1.37</v>
      </c>
      <c r="G380" s="13" t="n">
        <v>55.22717</v>
      </c>
      <c r="H380" s="12" t="n">
        <v>0.0926</v>
      </c>
      <c r="I380" s="1" t="s">
        <v>140</v>
      </c>
      <c r="L380" s="1" t="s">
        <v>1875</v>
      </c>
    </row>
    <row r="381" customFormat="false" ht="15" hidden="false" customHeight="false" outlineLevel="0" collapsed="false">
      <c r="A381" s="12" t="s">
        <v>1876</v>
      </c>
      <c r="B381" s="12" t="s">
        <v>1877</v>
      </c>
      <c r="C381" s="12" t="s">
        <v>1878</v>
      </c>
      <c r="D381" s="12" t="n">
        <v>1</v>
      </c>
      <c r="E381" s="12" t="n">
        <v>1.43</v>
      </c>
      <c r="F381" s="12" t="n">
        <v>1.43</v>
      </c>
      <c r="G381" s="13" t="n">
        <v>91.61297</v>
      </c>
      <c r="H381" s="12" t="n">
        <v>0.0961</v>
      </c>
      <c r="I381" s="1" t="s">
        <v>140</v>
      </c>
      <c r="L381" s="1" t="s">
        <v>1879</v>
      </c>
    </row>
    <row r="382" customFormat="false" ht="15" hidden="false" customHeight="false" outlineLevel="0" collapsed="false">
      <c r="A382" s="12" t="s">
        <v>1880</v>
      </c>
      <c r="B382" s="12" t="s">
        <v>1881</v>
      </c>
      <c r="C382" s="12" t="s">
        <v>1882</v>
      </c>
      <c r="D382" s="12" t="n">
        <v>1</v>
      </c>
      <c r="E382" s="12" t="n">
        <v>1.43</v>
      </c>
      <c r="F382" s="12" t="n">
        <v>1.43</v>
      </c>
      <c r="G382" s="13" t="n">
        <v>39.73521</v>
      </c>
      <c r="H382" s="12" t="n">
        <v>0.0905</v>
      </c>
      <c r="I382" s="1" t="s">
        <v>140</v>
      </c>
      <c r="L382" s="1" t="s">
        <v>1883</v>
      </c>
    </row>
    <row r="383" customFormat="false" ht="15" hidden="false" customHeight="false" outlineLevel="0" collapsed="false">
      <c r="A383" s="12" t="s">
        <v>1884</v>
      </c>
      <c r="B383" s="12" t="s">
        <v>1885</v>
      </c>
      <c r="C383" s="12" t="s">
        <v>1886</v>
      </c>
      <c r="D383" s="12" t="n">
        <v>1</v>
      </c>
      <c r="E383" s="12" t="n">
        <v>1.81</v>
      </c>
      <c r="F383" s="12" t="n">
        <v>1.81</v>
      </c>
      <c r="G383" s="13" t="n">
        <v>40.09225</v>
      </c>
      <c r="H383" s="12" t="n">
        <v>0.0498</v>
      </c>
      <c r="I383" s="1" t="s">
        <v>140</v>
      </c>
      <c r="L383" s="1" t="s">
        <v>1887</v>
      </c>
    </row>
    <row r="384" customFormat="false" ht="15" hidden="false" customHeight="false" outlineLevel="0" collapsed="false">
      <c r="A384" s="12" t="s">
        <v>1888</v>
      </c>
      <c r="B384" s="12" t="s">
        <v>1889</v>
      </c>
      <c r="C384" s="12" t="s">
        <v>1890</v>
      </c>
      <c r="D384" s="12" t="n">
        <v>1</v>
      </c>
      <c r="E384" s="12" t="n">
        <v>1.21</v>
      </c>
      <c r="F384" s="12" t="n">
        <v>1.21</v>
      </c>
      <c r="G384" s="13" t="n">
        <v>55.07496</v>
      </c>
      <c r="H384" s="12" t="n">
        <v>0.0909</v>
      </c>
      <c r="I384" s="1" t="s">
        <v>140</v>
      </c>
      <c r="L384" s="1" t="s">
        <v>1891</v>
      </c>
    </row>
    <row r="385" customFormat="false" ht="15" hidden="false" customHeight="false" outlineLevel="0" collapsed="false">
      <c r="A385" s="12" t="s">
        <v>1892</v>
      </c>
      <c r="B385" s="12" t="s">
        <v>1893</v>
      </c>
      <c r="C385" s="12" t="s">
        <v>1894</v>
      </c>
      <c r="D385" s="12" t="n">
        <v>1</v>
      </c>
      <c r="E385" s="12" t="n">
        <v>2.06</v>
      </c>
      <c r="F385" s="12" t="n">
        <v>2.06</v>
      </c>
      <c r="G385" s="13" t="n">
        <v>21.84612</v>
      </c>
      <c r="H385" s="12" t="n">
        <v>0.0667</v>
      </c>
      <c r="I385" s="1" t="s">
        <v>140</v>
      </c>
      <c r="L385" s="1" t="s">
        <v>1895</v>
      </c>
    </row>
    <row r="386" customFormat="false" ht="15" hidden="false" customHeight="false" outlineLevel="0" collapsed="false">
      <c r="A386" s="12" t="s">
        <v>1892</v>
      </c>
      <c r="B386" s="12" t="s">
        <v>1896</v>
      </c>
      <c r="C386" s="12" t="s">
        <v>1894</v>
      </c>
      <c r="D386" s="12" t="n">
        <v>1</v>
      </c>
      <c r="E386" s="12" t="n">
        <v>1.66</v>
      </c>
      <c r="F386" s="12" t="n">
        <v>1.66</v>
      </c>
      <c r="G386" s="13" t="n">
        <v>21.84612</v>
      </c>
      <c r="H386" s="12" t="n">
        <v>0.0853</v>
      </c>
      <c r="I386" s="1" t="s">
        <v>140</v>
      </c>
      <c r="L386" s="1" t="s">
        <v>1895</v>
      </c>
    </row>
    <row r="387" customFormat="false" ht="15" hidden="false" customHeight="false" outlineLevel="0" collapsed="false">
      <c r="A387" s="12" t="s">
        <v>1897</v>
      </c>
      <c r="B387" s="12" t="s">
        <v>1898</v>
      </c>
      <c r="C387" s="12" t="s">
        <v>1899</v>
      </c>
      <c r="D387" s="12" t="n">
        <v>1</v>
      </c>
      <c r="E387" s="12" t="n">
        <v>1.95</v>
      </c>
      <c r="F387" s="12" t="n">
        <v>1.95</v>
      </c>
      <c r="G387" s="13" t="n">
        <v>30.5304</v>
      </c>
      <c r="H387" s="12" t="n">
        <v>0.0758</v>
      </c>
      <c r="I387" s="1" t="s">
        <v>140</v>
      </c>
      <c r="L387" s="1" t="s">
        <v>1900</v>
      </c>
    </row>
    <row r="388" customFormat="false" ht="15" hidden="false" customHeight="false" outlineLevel="0" collapsed="false">
      <c r="A388" s="12" t="s">
        <v>1901</v>
      </c>
      <c r="B388" s="12" t="s">
        <v>1902</v>
      </c>
      <c r="C388" s="12" t="s">
        <v>1903</v>
      </c>
      <c r="D388" s="12" t="n">
        <v>1</v>
      </c>
      <c r="E388" s="12" t="n">
        <v>1.35</v>
      </c>
      <c r="F388" s="12" t="n">
        <v>1.35</v>
      </c>
      <c r="G388" s="13" t="n">
        <v>38.22293</v>
      </c>
      <c r="H388" s="12" t="n">
        <v>0.0285</v>
      </c>
      <c r="I388" s="1" t="s">
        <v>140</v>
      </c>
      <c r="L388" s="1" t="s">
        <v>1904</v>
      </c>
    </row>
    <row r="389" customFormat="false" ht="15" hidden="false" customHeight="false" outlineLevel="0" collapsed="false">
      <c r="A389" s="12" t="s">
        <v>1905</v>
      </c>
      <c r="B389" s="12" t="s">
        <v>1906</v>
      </c>
      <c r="C389" s="12" t="s">
        <v>1907</v>
      </c>
      <c r="D389" s="12" t="n">
        <v>1</v>
      </c>
      <c r="E389" s="12" t="n">
        <v>2.06</v>
      </c>
      <c r="F389" s="12" t="n">
        <v>2.06</v>
      </c>
      <c r="G389" s="13" t="n">
        <v>33.55879</v>
      </c>
      <c r="H389" s="12" t="n">
        <v>0.0239</v>
      </c>
      <c r="I389" s="1" t="s">
        <v>140</v>
      </c>
      <c r="L389" s="1" t="s">
        <v>1908</v>
      </c>
    </row>
    <row r="390" customFormat="false" ht="15" hidden="false" customHeight="false" outlineLevel="0" collapsed="false">
      <c r="A390" s="12" t="s">
        <v>1909</v>
      </c>
      <c r="B390" s="12" t="s">
        <v>1910</v>
      </c>
      <c r="C390" s="12" t="s">
        <v>1911</v>
      </c>
      <c r="D390" s="12" t="n">
        <v>1</v>
      </c>
      <c r="E390" s="12" t="n">
        <v>1.48</v>
      </c>
      <c r="F390" s="12" t="n">
        <v>1.48</v>
      </c>
      <c r="G390" s="13" t="s">
        <v>1912</v>
      </c>
      <c r="H390" s="12" t="n">
        <v>0.0338</v>
      </c>
      <c r="I390" s="1" t="s">
        <v>140</v>
      </c>
      <c r="L390" s="1" t="s">
        <v>1913</v>
      </c>
    </row>
    <row r="391" customFormat="false" ht="15" hidden="false" customHeight="false" outlineLevel="0" collapsed="false">
      <c r="A391" s="12" t="s">
        <v>1914</v>
      </c>
      <c r="B391" s="12" t="s">
        <v>1915</v>
      </c>
      <c r="C391" s="12" t="s">
        <v>1916</v>
      </c>
      <c r="D391" s="12" t="n">
        <v>1</v>
      </c>
      <c r="E391" s="12" t="n">
        <v>1.8</v>
      </c>
      <c r="F391" s="12" t="n">
        <v>1.8</v>
      </c>
      <c r="G391" s="13" t="n">
        <v>63.96365</v>
      </c>
      <c r="H391" s="12" t="n">
        <v>0.0772</v>
      </c>
      <c r="I391" s="1" t="s">
        <v>140</v>
      </c>
      <c r="L391" s="1" t="s">
        <v>1917</v>
      </c>
    </row>
    <row r="392" customFormat="false" ht="15" hidden="false" customHeight="false" outlineLevel="0" collapsed="false">
      <c r="A392" s="12" t="s">
        <v>1918</v>
      </c>
      <c r="B392" s="12" t="s">
        <v>1919</v>
      </c>
      <c r="C392" s="12" t="s">
        <v>1920</v>
      </c>
      <c r="D392" s="12" t="n">
        <v>1</v>
      </c>
      <c r="E392" s="12" t="n">
        <v>2.08</v>
      </c>
      <c r="F392" s="12" t="n">
        <v>2.08</v>
      </c>
      <c r="G392" s="13" t="n">
        <v>60.73541</v>
      </c>
      <c r="H392" s="12" t="n">
        <v>0.0567</v>
      </c>
      <c r="I392" s="1" t="s">
        <v>140</v>
      </c>
      <c r="L392" s="1" t="s">
        <v>1921</v>
      </c>
    </row>
    <row r="393" customFormat="false" ht="15" hidden="false" customHeight="false" outlineLevel="0" collapsed="false">
      <c r="A393" s="12" t="s">
        <v>1922</v>
      </c>
      <c r="B393" s="12" t="s">
        <v>1923</v>
      </c>
      <c r="C393" s="12" t="s">
        <v>1924</v>
      </c>
      <c r="D393" s="12" t="n">
        <v>1</v>
      </c>
      <c r="E393" s="12" t="n">
        <v>1.98</v>
      </c>
      <c r="F393" s="12" t="n">
        <v>1.98</v>
      </c>
      <c r="G393" s="13" t="n">
        <v>82.01978</v>
      </c>
      <c r="H393" s="12" t="n">
        <v>0.0372</v>
      </c>
      <c r="I393" s="1" t="s">
        <v>140</v>
      </c>
      <c r="L393" s="1" t="s">
        <v>1925</v>
      </c>
    </row>
    <row r="394" customFormat="false" ht="15" hidden="false" customHeight="false" outlineLevel="0" collapsed="false">
      <c r="A394" s="12" t="s">
        <v>1926</v>
      </c>
      <c r="B394" s="12" t="s">
        <v>1927</v>
      </c>
      <c r="C394" s="12" t="s">
        <v>1928</v>
      </c>
      <c r="D394" s="12" t="n">
        <v>1</v>
      </c>
      <c r="E394" s="12" t="n">
        <v>1.64</v>
      </c>
      <c r="F394" s="12" t="n">
        <v>1.64</v>
      </c>
      <c r="G394" s="13" t="n">
        <v>65.89071</v>
      </c>
      <c r="H394" s="12" t="n">
        <v>0.0418</v>
      </c>
      <c r="I394" s="1" t="s">
        <v>140</v>
      </c>
      <c r="L394" s="1" t="s">
        <v>1929</v>
      </c>
    </row>
    <row r="395" customFormat="false" ht="15" hidden="false" customHeight="false" outlineLevel="0" collapsed="false">
      <c r="A395" s="12" t="s">
        <v>1930</v>
      </c>
      <c r="B395" s="12" t="s">
        <v>1931</v>
      </c>
      <c r="C395" s="12" t="s">
        <v>1932</v>
      </c>
      <c r="D395" s="12" t="n">
        <v>1.42</v>
      </c>
      <c r="E395" s="12" t="n">
        <v>1</v>
      </c>
      <c r="F395" s="12" t="n">
        <v>-1.42</v>
      </c>
      <c r="G395" s="13" t="n">
        <v>52.14461</v>
      </c>
      <c r="H395" s="12" t="n">
        <v>0.0283</v>
      </c>
      <c r="I395" s="1" t="s">
        <v>140</v>
      </c>
      <c r="L395" s="1" t="s">
        <v>1933</v>
      </c>
    </row>
    <row r="396" customFormat="false" ht="15" hidden="false" customHeight="false" outlineLevel="0" collapsed="false">
      <c r="A396" s="12" t="s">
        <v>1934</v>
      </c>
      <c r="B396" s="12" t="s">
        <v>1935</v>
      </c>
      <c r="C396" s="12" t="s">
        <v>1936</v>
      </c>
      <c r="D396" s="12" t="n">
        <v>1.1</v>
      </c>
      <c r="E396" s="12" t="n">
        <v>1</v>
      </c>
      <c r="F396" s="12" t="n">
        <v>-1.1</v>
      </c>
      <c r="G396" s="13" t="n">
        <v>59.18129</v>
      </c>
      <c r="H396" s="12" t="n">
        <v>0.0726</v>
      </c>
      <c r="I396" s="1" t="s">
        <v>140</v>
      </c>
      <c r="L396" s="1" t="s">
        <v>1937</v>
      </c>
    </row>
    <row r="397" customFormat="false" ht="15" hidden="false" customHeight="false" outlineLevel="0" collapsed="false">
      <c r="A397" s="12" t="s">
        <v>228</v>
      </c>
      <c r="B397" s="12" t="s">
        <v>1938</v>
      </c>
      <c r="C397" s="12" t="s">
        <v>1939</v>
      </c>
      <c r="D397" s="12" t="n">
        <v>10.6</v>
      </c>
      <c r="E397" s="12" t="n">
        <v>1</v>
      </c>
      <c r="F397" s="12" t="n">
        <v>-10.6</v>
      </c>
      <c r="G397" s="13" t="n">
        <v>52.30748</v>
      </c>
      <c r="H397" s="12" t="n">
        <v>0.0052</v>
      </c>
      <c r="I397" s="1" t="s">
        <v>140</v>
      </c>
      <c r="L397" s="1" t="s">
        <v>1940</v>
      </c>
    </row>
    <row r="398" customFormat="false" ht="15" hidden="false" customHeight="false" outlineLevel="0" collapsed="false">
      <c r="A398" s="12" t="s">
        <v>1941</v>
      </c>
      <c r="B398" s="12" t="s">
        <v>1942</v>
      </c>
      <c r="C398" s="12" t="s">
        <v>1943</v>
      </c>
      <c r="D398" s="12" t="n">
        <v>1</v>
      </c>
      <c r="E398" s="12" t="n">
        <v>1.23</v>
      </c>
      <c r="F398" s="12" t="n">
        <v>1.23</v>
      </c>
      <c r="G398" s="13" t="n">
        <v>53.57894</v>
      </c>
      <c r="H398" s="12" t="n">
        <v>0.0345</v>
      </c>
      <c r="I398" s="1" t="s">
        <v>140</v>
      </c>
      <c r="L398" s="1" t="s">
        <v>1944</v>
      </c>
    </row>
    <row r="399" customFormat="false" ht="15" hidden="false" customHeight="false" outlineLevel="0" collapsed="false">
      <c r="A399" s="12" t="s">
        <v>1945</v>
      </c>
      <c r="B399" s="12" t="s">
        <v>1946</v>
      </c>
      <c r="C399" s="12" t="s">
        <v>1947</v>
      </c>
      <c r="D399" s="12" t="n">
        <v>1</v>
      </c>
      <c r="E399" s="12" t="n">
        <v>1.88</v>
      </c>
      <c r="F399" s="12" t="n">
        <v>1.88</v>
      </c>
      <c r="G399" s="13" t="n">
        <v>14.19406</v>
      </c>
      <c r="H399" s="12" t="n">
        <v>0.018</v>
      </c>
      <c r="I399" s="1" t="s">
        <v>140</v>
      </c>
      <c r="L399" s="1" t="s">
        <v>1948</v>
      </c>
    </row>
    <row r="400" customFormat="false" ht="15" hidden="false" customHeight="false" outlineLevel="0" collapsed="false">
      <c r="A400" s="12" t="s">
        <v>1949</v>
      </c>
      <c r="B400" s="12" t="s">
        <v>1950</v>
      </c>
      <c r="C400" s="12" t="s">
        <v>1951</v>
      </c>
      <c r="D400" s="12" t="n">
        <v>1</v>
      </c>
      <c r="E400" s="12" t="n">
        <v>1.79</v>
      </c>
      <c r="F400" s="12" t="n">
        <v>1.79</v>
      </c>
      <c r="G400" s="13" t="n">
        <v>37.45026</v>
      </c>
      <c r="H400" s="12" t="n">
        <v>0.0097</v>
      </c>
      <c r="I400" s="1" t="s">
        <v>140</v>
      </c>
      <c r="L400" s="1" t="s">
        <v>1952</v>
      </c>
    </row>
    <row r="401" customFormat="false" ht="15" hidden="false" customHeight="false" outlineLevel="0" collapsed="false">
      <c r="A401" s="12" t="s">
        <v>1953</v>
      </c>
      <c r="B401" s="12" t="s">
        <v>1954</v>
      </c>
      <c r="C401" s="12" t="s">
        <v>1955</v>
      </c>
      <c r="D401" s="12" t="n">
        <v>1</v>
      </c>
      <c r="E401" s="12" t="s">
        <v>554</v>
      </c>
      <c r="F401" s="12" t="s">
        <v>554</v>
      </c>
      <c r="G401" s="13" t="n">
        <v>99.14685</v>
      </c>
      <c r="H401" s="12" t="n">
        <v>0.0003</v>
      </c>
      <c r="I401" s="1" t="s">
        <v>140</v>
      </c>
      <c r="L401" s="1" t="s">
        <v>1956</v>
      </c>
    </row>
    <row r="402" customFormat="false" ht="15" hidden="false" customHeight="false" outlineLevel="0" collapsed="false">
      <c r="A402" s="12" t="s">
        <v>1953</v>
      </c>
      <c r="B402" s="12" t="s">
        <v>1957</v>
      </c>
      <c r="C402" s="12" t="s">
        <v>1955</v>
      </c>
      <c r="D402" s="12" t="n">
        <v>1</v>
      </c>
      <c r="E402" s="12" t="s">
        <v>554</v>
      </c>
      <c r="F402" s="12" t="s">
        <v>554</v>
      </c>
      <c r="G402" s="13" t="n">
        <v>99.14685</v>
      </c>
      <c r="H402" s="12" t="n">
        <v>0.0004</v>
      </c>
      <c r="I402" s="1" t="s">
        <v>140</v>
      </c>
      <c r="L402" s="1" t="s">
        <v>1956</v>
      </c>
    </row>
    <row r="403" customFormat="false" ht="15" hidden="false" customHeight="false" outlineLevel="0" collapsed="false">
      <c r="A403" s="12" t="s">
        <v>1958</v>
      </c>
      <c r="B403" s="12" t="s">
        <v>1959</v>
      </c>
      <c r="C403" s="12" t="s">
        <v>1960</v>
      </c>
      <c r="D403" s="12" t="n">
        <v>1</v>
      </c>
      <c r="E403" s="12" t="n">
        <v>1.7</v>
      </c>
      <c r="F403" s="12" t="n">
        <v>1.7</v>
      </c>
      <c r="G403" s="13" t="n">
        <v>270.64221</v>
      </c>
      <c r="H403" s="12" t="n">
        <v>0.0217</v>
      </c>
      <c r="I403" s="1" t="s">
        <v>140</v>
      </c>
      <c r="L403" s="1" t="s">
        <v>1961</v>
      </c>
    </row>
    <row r="404" customFormat="false" ht="15" hidden="false" customHeight="false" outlineLevel="0" collapsed="false">
      <c r="A404" s="12" t="s">
        <v>1962</v>
      </c>
      <c r="B404" s="12" t="s">
        <v>1963</v>
      </c>
      <c r="C404" s="12" t="s">
        <v>1964</v>
      </c>
      <c r="D404" s="12" t="n">
        <v>1.78</v>
      </c>
      <c r="E404" s="12" t="n">
        <v>1</v>
      </c>
      <c r="F404" s="12" t="n">
        <v>-1.78</v>
      </c>
      <c r="G404" s="13" t="n">
        <v>20.73372</v>
      </c>
      <c r="H404" s="12" t="n">
        <v>0.0204</v>
      </c>
      <c r="I404" s="1" t="s">
        <v>140</v>
      </c>
      <c r="L404" s="1" t="s">
        <v>1965</v>
      </c>
    </row>
    <row r="405" customFormat="false" ht="15" hidden="false" customHeight="false" outlineLevel="0" collapsed="false">
      <c r="A405" s="12" t="s">
        <v>1966</v>
      </c>
      <c r="B405" s="12" t="s">
        <v>1967</v>
      </c>
      <c r="C405" s="12" t="s">
        <v>1968</v>
      </c>
      <c r="D405" s="12" t="n">
        <v>1</v>
      </c>
      <c r="E405" s="12" t="n">
        <v>2.11</v>
      </c>
      <c r="F405" s="12" t="n">
        <v>2.11</v>
      </c>
      <c r="G405" s="13" t="n">
        <v>57.58512</v>
      </c>
      <c r="H405" s="12" t="n">
        <v>0.0975</v>
      </c>
      <c r="I405" s="1" t="s">
        <v>140</v>
      </c>
      <c r="L405" s="1" t="s">
        <v>1969</v>
      </c>
    </row>
    <row r="406" customFormat="false" ht="15" hidden="false" customHeight="false" outlineLevel="0" collapsed="false">
      <c r="A406" s="12" t="s">
        <v>1970</v>
      </c>
      <c r="B406" s="12" t="s">
        <v>1971</v>
      </c>
      <c r="C406" s="12" t="s">
        <v>1972</v>
      </c>
      <c r="D406" s="12" t="n">
        <v>1</v>
      </c>
      <c r="E406" s="12" t="n">
        <v>1.39</v>
      </c>
      <c r="F406" s="12" t="n">
        <v>1.39</v>
      </c>
      <c r="G406" s="13" t="n">
        <v>65.63627</v>
      </c>
      <c r="H406" s="12" t="n">
        <v>0.0832</v>
      </c>
      <c r="I406" s="1" t="s">
        <v>140</v>
      </c>
      <c r="L406" s="1" t="s">
        <v>1973</v>
      </c>
    </row>
    <row r="407" customFormat="false" ht="15" hidden="false" customHeight="false" outlineLevel="0" collapsed="false">
      <c r="A407" s="12" t="s">
        <v>287</v>
      </c>
      <c r="B407" s="12" t="s">
        <v>1974</v>
      </c>
      <c r="C407" s="12" t="s">
        <v>1975</v>
      </c>
      <c r="D407" s="12" t="n">
        <v>1</v>
      </c>
      <c r="E407" s="12" t="n">
        <v>1.28</v>
      </c>
      <c r="F407" s="12" t="n">
        <v>1.28</v>
      </c>
      <c r="G407" s="13" t="n">
        <v>51.7555</v>
      </c>
      <c r="H407" s="12" t="n">
        <v>0.0788</v>
      </c>
      <c r="I407" s="1" t="s">
        <v>140</v>
      </c>
      <c r="L407" s="1" t="s">
        <v>1976</v>
      </c>
    </row>
    <row r="408" customFormat="false" ht="15" hidden="false" customHeight="false" outlineLevel="0" collapsed="false">
      <c r="A408" s="12" t="s">
        <v>1977</v>
      </c>
      <c r="B408" s="12" t="s">
        <v>1978</v>
      </c>
      <c r="C408" s="12" t="s">
        <v>1979</v>
      </c>
      <c r="D408" s="12" t="n">
        <v>1</v>
      </c>
      <c r="E408" s="12" t="n">
        <v>1.73</v>
      </c>
      <c r="F408" s="12" t="n">
        <v>1.73</v>
      </c>
      <c r="G408" s="13" t="n">
        <v>154.98672</v>
      </c>
      <c r="H408" s="12" t="n">
        <v>0.027</v>
      </c>
      <c r="I408" s="1" t="s">
        <v>140</v>
      </c>
      <c r="L408" s="1" t="s">
        <v>1980</v>
      </c>
    </row>
    <row r="409" customFormat="false" ht="15" hidden="false" customHeight="false" outlineLevel="0" collapsed="false">
      <c r="A409" s="12" t="s">
        <v>1981</v>
      </c>
      <c r="B409" s="12" t="s">
        <v>1982</v>
      </c>
      <c r="C409" s="12" t="s">
        <v>1983</v>
      </c>
      <c r="D409" s="12" t="n">
        <v>1</v>
      </c>
      <c r="E409" s="12" t="n">
        <v>1.41</v>
      </c>
      <c r="F409" s="12" t="n">
        <v>1.41</v>
      </c>
      <c r="G409" s="13" t="n">
        <v>196.5645</v>
      </c>
      <c r="H409" s="12" t="n">
        <v>0.0379</v>
      </c>
      <c r="I409" s="1" t="s">
        <v>140</v>
      </c>
      <c r="L409" s="1" t="s">
        <v>1984</v>
      </c>
    </row>
    <row r="410" customFormat="false" ht="15" hidden="false" customHeight="false" outlineLevel="0" collapsed="false">
      <c r="A410" s="12" t="s">
        <v>1985</v>
      </c>
      <c r="B410" s="12" t="s">
        <v>1986</v>
      </c>
      <c r="C410" s="12" t="s">
        <v>1987</v>
      </c>
      <c r="D410" s="12" t="n">
        <v>1</v>
      </c>
      <c r="E410" s="12" t="n">
        <v>1.56</v>
      </c>
      <c r="F410" s="12" t="n">
        <v>1.56</v>
      </c>
      <c r="G410" s="13" t="n">
        <v>57.22338</v>
      </c>
      <c r="H410" s="12" t="n">
        <v>0.0641</v>
      </c>
      <c r="I410" s="1" t="s">
        <v>140</v>
      </c>
      <c r="L410" s="1" t="s">
        <v>1988</v>
      </c>
    </row>
    <row r="411" customFormat="false" ht="15" hidden="false" customHeight="false" outlineLevel="0" collapsed="false">
      <c r="A411" s="12" t="s">
        <v>1989</v>
      </c>
      <c r="B411" s="12" t="s">
        <v>1990</v>
      </c>
      <c r="C411" s="12" t="s">
        <v>1991</v>
      </c>
      <c r="D411" s="12" t="n">
        <v>5.35</v>
      </c>
      <c r="E411" s="12" t="n">
        <v>1</v>
      </c>
      <c r="F411" s="12" t="n">
        <v>-5.35</v>
      </c>
      <c r="G411" s="13" t="n">
        <v>56.38004</v>
      </c>
      <c r="H411" s="12" t="n">
        <v>0.0891</v>
      </c>
      <c r="I411" s="1" t="s">
        <v>140</v>
      </c>
      <c r="L411" s="1" t="s">
        <v>1992</v>
      </c>
    </row>
    <row r="412" customFormat="false" ht="15" hidden="false" customHeight="false" outlineLevel="0" collapsed="false">
      <c r="A412" s="12" t="s">
        <v>1993</v>
      </c>
      <c r="B412" s="12" t="s">
        <v>1994</v>
      </c>
      <c r="C412" s="12" t="s">
        <v>1995</v>
      </c>
      <c r="D412" s="12" t="n">
        <v>1</v>
      </c>
      <c r="E412" s="12" t="n">
        <v>1.19</v>
      </c>
      <c r="F412" s="12" t="n">
        <v>1.19</v>
      </c>
      <c r="G412" s="13" t="n">
        <v>34.75254</v>
      </c>
      <c r="H412" s="12" t="n">
        <v>0.0894</v>
      </c>
      <c r="I412" s="1" t="s">
        <v>140</v>
      </c>
      <c r="L412" s="1" t="s">
        <v>1996</v>
      </c>
    </row>
    <row r="413" customFormat="false" ht="15" hidden="false" customHeight="false" outlineLevel="0" collapsed="false">
      <c r="A413" s="12" t="s">
        <v>1997</v>
      </c>
      <c r="B413" s="12" t="s">
        <v>1998</v>
      </c>
      <c r="C413" s="12" t="s">
        <v>1999</v>
      </c>
      <c r="D413" s="12" t="n">
        <v>1.16</v>
      </c>
      <c r="E413" s="12" t="n">
        <v>1</v>
      </c>
      <c r="F413" s="12" t="n">
        <v>-1.16</v>
      </c>
      <c r="G413" s="13" t="n">
        <v>153.4876</v>
      </c>
      <c r="H413" s="12" t="n">
        <v>0.0858</v>
      </c>
      <c r="I413" s="1" t="s">
        <v>140</v>
      </c>
      <c r="L413" s="1" t="s">
        <v>2000</v>
      </c>
    </row>
    <row r="414" customFormat="false" ht="15" hidden="false" customHeight="false" outlineLevel="0" collapsed="false">
      <c r="A414" s="12" t="s">
        <v>2001</v>
      </c>
      <c r="B414" s="12" t="s">
        <v>2002</v>
      </c>
      <c r="C414" s="12" t="s">
        <v>2003</v>
      </c>
      <c r="D414" s="12" t="n">
        <v>1</v>
      </c>
      <c r="E414" s="12" t="n">
        <v>1.55</v>
      </c>
      <c r="F414" s="12" t="n">
        <v>1.55</v>
      </c>
      <c r="G414" s="13" t="n">
        <v>33.05672</v>
      </c>
      <c r="H414" s="12" t="n">
        <v>0.0942</v>
      </c>
      <c r="I414" s="1" t="s">
        <v>140</v>
      </c>
      <c r="L414" s="1" t="s">
        <v>2004</v>
      </c>
    </row>
    <row r="415" customFormat="false" ht="15" hidden="false" customHeight="false" outlineLevel="0" collapsed="false">
      <c r="A415" s="12" t="s">
        <v>2005</v>
      </c>
      <c r="B415" s="12" t="s">
        <v>2006</v>
      </c>
      <c r="C415" s="12" t="s">
        <v>2007</v>
      </c>
      <c r="D415" s="12" t="n">
        <v>1</v>
      </c>
      <c r="E415" s="12" t="n">
        <v>1.37</v>
      </c>
      <c r="F415" s="12" t="n">
        <v>1.37</v>
      </c>
      <c r="G415" s="13" t="n">
        <v>102.79633</v>
      </c>
      <c r="H415" s="12" t="n">
        <v>0.0093</v>
      </c>
      <c r="I415" s="1" t="s">
        <v>140</v>
      </c>
      <c r="L415" s="1" t="s">
        <v>2008</v>
      </c>
    </row>
    <row r="416" customFormat="false" ht="15" hidden="false" customHeight="false" outlineLevel="0" collapsed="false">
      <c r="A416" s="12" t="s">
        <v>2009</v>
      </c>
      <c r="B416" s="12" t="s">
        <v>2010</v>
      </c>
      <c r="C416" s="12" t="s">
        <v>2011</v>
      </c>
      <c r="D416" s="12" t="n">
        <v>1</v>
      </c>
      <c r="E416" s="12" t="n">
        <v>1.26</v>
      </c>
      <c r="F416" s="12" t="n">
        <v>1.26</v>
      </c>
      <c r="G416" s="13" t="s">
        <v>2012</v>
      </c>
      <c r="H416" s="12" t="n">
        <v>0.0237</v>
      </c>
      <c r="I416" s="1" t="s">
        <v>140</v>
      </c>
      <c r="L416" s="1" t="s">
        <v>2013</v>
      </c>
    </row>
    <row r="417" customFormat="false" ht="15" hidden="false" customHeight="false" outlineLevel="0" collapsed="false">
      <c r="A417" s="12" t="s">
        <v>2014</v>
      </c>
      <c r="B417" s="12" t="s">
        <v>2015</v>
      </c>
      <c r="C417" s="12" t="s">
        <v>2016</v>
      </c>
      <c r="D417" s="12" t="n">
        <v>1</v>
      </c>
      <c r="E417" s="12" t="n">
        <v>1.83</v>
      </c>
      <c r="F417" s="12" t="n">
        <v>1.83</v>
      </c>
      <c r="G417" s="13" t="n">
        <v>39.86679</v>
      </c>
      <c r="H417" s="12" t="n">
        <v>0.0725</v>
      </c>
      <c r="I417" s="1" t="s">
        <v>140</v>
      </c>
      <c r="L417" s="1" t="s">
        <v>2017</v>
      </c>
    </row>
    <row r="418" customFormat="false" ht="15" hidden="false" customHeight="false" outlineLevel="0" collapsed="false">
      <c r="A418" s="12" t="s">
        <v>2018</v>
      </c>
      <c r="B418" s="12" t="s">
        <v>2019</v>
      </c>
      <c r="C418" s="12" t="s">
        <v>2020</v>
      </c>
      <c r="D418" s="12" t="n">
        <v>1</v>
      </c>
      <c r="E418" s="12" t="n">
        <v>1.38</v>
      </c>
      <c r="F418" s="12" t="n">
        <v>1.38</v>
      </c>
      <c r="G418" s="13" t="n">
        <v>34.20824</v>
      </c>
      <c r="H418" s="12" t="n">
        <v>0.0412</v>
      </c>
      <c r="I418" s="1" t="s">
        <v>140</v>
      </c>
      <c r="L418" s="1" t="s">
        <v>2021</v>
      </c>
    </row>
    <row r="419" customFormat="false" ht="15" hidden="false" customHeight="false" outlineLevel="0" collapsed="false">
      <c r="A419" s="12" t="s">
        <v>2022</v>
      </c>
      <c r="B419" s="12" t="s">
        <v>2023</v>
      </c>
      <c r="C419" s="12" t="s">
        <v>2024</v>
      </c>
      <c r="D419" s="12" t="n">
        <v>1</v>
      </c>
      <c r="E419" s="12" t="n">
        <v>2.21</v>
      </c>
      <c r="F419" s="12" t="n">
        <v>2.21</v>
      </c>
      <c r="G419" s="13" t="n">
        <v>83.15662</v>
      </c>
      <c r="H419" s="12" t="n">
        <v>0.0469</v>
      </c>
      <c r="I419" s="1" t="s">
        <v>140</v>
      </c>
      <c r="L419" s="1" t="s">
        <v>2025</v>
      </c>
    </row>
    <row r="420" customFormat="false" ht="15" hidden="false" customHeight="false" outlineLevel="0" collapsed="false">
      <c r="A420" s="12" t="s">
        <v>2026</v>
      </c>
      <c r="B420" s="12" t="s">
        <v>2027</v>
      </c>
      <c r="C420" s="12" t="s">
        <v>2028</v>
      </c>
      <c r="D420" s="12" t="n">
        <v>1</v>
      </c>
      <c r="E420" s="12" t="n">
        <v>1.46</v>
      </c>
      <c r="F420" s="12" t="n">
        <v>1.46</v>
      </c>
      <c r="G420" s="13" t="n">
        <v>104.97242</v>
      </c>
      <c r="H420" s="12" t="n">
        <v>0.0193</v>
      </c>
      <c r="I420" s="1" t="s">
        <v>140</v>
      </c>
      <c r="L420" s="1" t="s">
        <v>2029</v>
      </c>
    </row>
    <row r="421" customFormat="false" ht="15" hidden="false" customHeight="false" outlineLevel="0" collapsed="false">
      <c r="A421" s="12" t="s">
        <v>2030</v>
      </c>
      <c r="B421" s="12" t="s">
        <v>2031</v>
      </c>
      <c r="C421" s="12" t="s">
        <v>2032</v>
      </c>
      <c r="D421" s="12" t="n">
        <v>1</v>
      </c>
      <c r="E421" s="12" t="n">
        <v>1.42</v>
      </c>
      <c r="F421" s="12" t="n">
        <v>1.42</v>
      </c>
      <c r="G421" s="13" t="n">
        <v>14.58489</v>
      </c>
      <c r="H421" s="12" t="n">
        <v>0.0681</v>
      </c>
      <c r="I421" s="1" t="s">
        <v>140</v>
      </c>
      <c r="L421" s="1" t="s">
        <v>2033</v>
      </c>
    </row>
    <row r="422" customFormat="false" ht="15" hidden="false" customHeight="false" outlineLevel="0" collapsed="false">
      <c r="A422" s="12" t="s">
        <v>2034</v>
      </c>
      <c r="B422" s="12" t="s">
        <v>2035</v>
      </c>
      <c r="C422" s="12" t="s">
        <v>2036</v>
      </c>
      <c r="D422" s="12" t="n">
        <v>1</v>
      </c>
      <c r="E422" s="12" t="n">
        <v>2.15</v>
      </c>
      <c r="F422" s="12" t="n">
        <v>2.15</v>
      </c>
      <c r="G422" s="13" t="n">
        <v>121.71476</v>
      </c>
      <c r="H422" s="12" t="n">
        <v>0.0404</v>
      </c>
      <c r="I422" s="1" t="s">
        <v>140</v>
      </c>
      <c r="L422" s="1" t="s">
        <v>2037</v>
      </c>
    </row>
    <row r="423" customFormat="false" ht="15" hidden="false" customHeight="false" outlineLevel="0" collapsed="false">
      <c r="A423" s="12" t="s">
        <v>2038</v>
      </c>
      <c r="B423" s="12" t="s">
        <v>2039</v>
      </c>
      <c r="C423" s="12" t="s">
        <v>2040</v>
      </c>
      <c r="D423" s="12" t="n">
        <v>1.23</v>
      </c>
      <c r="E423" s="12" t="n">
        <v>1</v>
      </c>
      <c r="F423" s="12" t="n">
        <v>-1.23</v>
      </c>
      <c r="G423" s="13" t="n">
        <v>58.24458</v>
      </c>
      <c r="H423" s="12" t="n">
        <v>0.0652</v>
      </c>
      <c r="I423" s="1" t="s">
        <v>140</v>
      </c>
      <c r="L423" s="1" t="s">
        <v>2041</v>
      </c>
    </row>
    <row r="424" customFormat="false" ht="15" hidden="false" customHeight="false" outlineLevel="0" collapsed="false">
      <c r="A424" s="12" t="s">
        <v>2042</v>
      </c>
      <c r="B424" s="12" t="s">
        <v>2043</v>
      </c>
      <c r="C424" s="12" t="s">
        <v>2044</v>
      </c>
      <c r="D424" s="12" t="n">
        <v>1</v>
      </c>
      <c r="E424" s="12" t="n">
        <v>1.22</v>
      </c>
      <c r="F424" s="12" t="n">
        <v>1.22</v>
      </c>
      <c r="G424" s="13" t="n">
        <v>46.63845</v>
      </c>
      <c r="H424" s="12" t="n">
        <v>0.0472</v>
      </c>
      <c r="I424" s="1" t="s">
        <v>140</v>
      </c>
      <c r="L424" s="1" t="s">
        <v>2045</v>
      </c>
    </row>
    <row r="425" customFormat="false" ht="15" hidden="false" customHeight="false" outlineLevel="0" collapsed="false">
      <c r="A425" s="12" t="s">
        <v>2046</v>
      </c>
      <c r="B425" s="12" t="s">
        <v>2047</v>
      </c>
      <c r="C425" s="12" t="s">
        <v>2048</v>
      </c>
      <c r="D425" s="12" t="n">
        <v>1</v>
      </c>
      <c r="E425" s="12" t="n">
        <v>1.39</v>
      </c>
      <c r="F425" s="12" t="n">
        <v>1.39</v>
      </c>
      <c r="G425" s="13" t="n">
        <v>31.83532</v>
      </c>
      <c r="H425" s="12" t="n">
        <v>0.0409</v>
      </c>
      <c r="I425" s="1" t="s">
        <v>140</v>
      </c>
      <c r="L425" s="1" t="s">
        <v>2049</v>
      </c>
    </row>
    <row r="426" customFormat="false" ht="15" hidden="false" customHeight="false" outlineLevel="0" collapsed="false">
      <c r="A426" s="12" t="s">
        <v>2050</v>
      </c>
      <c r="B426" s="12" t="s">
        <v>2051</v>
      </c>
      <c r="C426" s="12" t="s">
        <v>2052</v>
      </c>
      <c r="D426" s="12" t="n">
        <v>1</v>
      </c>
      <c r="E426" s="12" t="n">
        <v>1.87</v>
      </c>
      <c r="F426" s="12" t="n">
        <v>1.87</v>
      </c>
      <c r="G426" s="13" t="n">
        <v>25.32326</v>
      </c>
      <c r="H426" s="12" t="n">
        <v>0.0506</v>
      </c>
      <c r="I426" s="1" t="s">
        <v>140</v>
      </c>
      <c r="L426" s="1" t="s">
        <v>2053</v>
      </c>
    </row>
    <row r="427" customFormat="false" ht="15" hidden="false" customHeight="false" outlineLevel="0" collapsed="false">
      <c r="A427" s="12" t="s">
        <v>2054</v>
      </c>
      <c r="B427" s="12" t="s">
        <v>2055</v>
      </c>
      <c r="C427" s="12" t="s">
        <v>2056</v>
      </c>
      <c r="D427" s="12" t="n">
        <v>1</v>
      </c>
      <c r="E427" s="12" t="n">
        <v>1.35</v>
      </c>
      <c r="F427" s="12" t="n">
        <v>1.35</v>
      </c>
      <c r="G427" s="13" t="n">
        <v>100.32112</v>
      </c>
      <c r="H427" s="12" t="n">
        <v>0.0032</v>
      </c>
      <c r="I427" s="1" t="s">
        <v>140</v>
      </c>
      <c r="L427" s="1" t="s">
        <v>2057</v>
      </c>
    </row>
    <row r="428" customFormat="false" ht="15" hidden="false" customHeight="false" outlineLevel="0" collapsed="false">
      <c r="A428" s="12" t="s">
        <v>2058</v>
      </c>
      <c r="B428" s="12" t="s">
        <v>2059</v>
      </c>
      <c r="C428" s="12" t="s">
        <v>2060</v>
      </c>
      <c r="D428" s="12" t="n">
        <v>1</v>
      </c>
      <c r="E428" s="12" t="n">
        <v>1.26</v>
      </c>
      <c r="F428" s="12" t="n">
        <v>1.26</v>
      </c>
      <c r="G428" s="13" t="n">
        <v>30.81753</v>
      </c>
      <c r="H428" s="12" t="n">
        <v>0.0853</v>
      </c>
      <c r="I428" s="1" t="s">
        <v>140</v>
      </c>
      <c r="L428" s="1" t="s">
        <v>2061</v>
      </c>
    </row>
    <row r="429" customFormat="false" ht="15" hidden="false" customHeight="false" outlineLevel="0" collapsed="false">
      <c r="A429" s="12" t="s">
        <v>2062</v>
      </c>
      <c r="B429" s="12" t="s">
        <v>2063</v>
      </c>
      <c r="C429" s="12" t="s">
        <v>2064</v>
      </c>
      <c r="D429" s="12" t="n">
        <v>1</v>
      </c>
      <c r="E429" s="12" t="n">
        <v>1.35</v>
      </c>
      <c r="F429" s="12" t="n">
        <v>1.35</v>
      </c>
      <c r="G429" s="13" t="n">
        <v>211.33963</v>
      </c>
      <c r="H429" s="12" t="n">
        <v>0.0862</v>
      </c>
      <c r="I429" s="1" t="s">
        <v>140</v>
      </c>
      <c r="L429" s="1" t="s">
        <v>2065</v>
      </c>
    </row>
    <row r="430" customFormat="false" ht="15" hidden="false" customHeight="false" outlineLevel="0" collapsed="false">
      <c r="A430" s="12" t="s">
        <v>2066</v>
      </c>
      <c r="B430" s="12" t="s">
        <v>2067</v>
      </c>
      <c r="C430" s="12" t="s">
        <v>2068</v>
      </c>
      <c r="D430" s="12" t="n">
        <v>1</v>
      </c>
      <c r="E430" s="12" t="n">
        <v>1.4</v>
      </c>
      <c r="F430" s="12" t="n">
        <v>1.4</v>
      </c>
      <c r="G430" s="13" t="n">
        <v>223.93136</v>
      </c>
      <c r="H430" s="12" t="n">
        <v>0.0374</v>
      </c>
      <c r="I430" s="1" t="s">
        <v>140</v>
      </c>
      <c r="L430" s="1" t="s">
        <v>2069</v>
      </c>
    </row>
    <row r="431" customFormat="false" ht="15" hidden="false" customHeight="false" outlineLevel="0" collapsed="false">
      <c r="A431" s="12" t="s">
        <v>2070</v>
      </c>
      <c r="B431" s="12" t="s">
        <v>2071</v>
      </c>
      <c r="C431" s="12" t="s">
        <v>2072</v>
      </c>
      <c r="D431" s="12" t="n">
        <v>1</v>
      </c>
      <c r="E431" s="12" t="n">
        <v>1.37</v>
      </c>
      <c r="F431" s="12" t="n">
        <v>1.37</v>
      </c>
      <c r="G431" s="13" t="n">
        <v>48.79527</v>
      </c>
      <c r="H431" s="12" t="n">
        <v>0.0488</v>
      </c>
      <c r="I431" s="1" t="s">
        <v>140</v>
      </c>
      <c r="L431" s="1" t="s">
        <v>2073</v>
      </c>
    </row>
    <row r="432" customFormat="false" ht="15" hidden="false" customHeight="false" outlineLevel="0" collapsed="false">
      <c r="A432" s="12" t="s">
        <v>2074</v>
      </c>
      <c r="B432" s="12" t="s">
        <v>2075</v>
      </c>
      <c r="C432" s="12" t="s">
        <v>2076</v>
      </c>
      <c r="D432" s="12" t="n">
        <v>1</v>
      </c>
      <c r="E432" s="12" t="n">
        <v>3.53</v>
      </c>
      <c r="F432" s="12" t="n">
        <v>3.53</v>
      </c>
      <c r="G432" s="13" t="n">
        <v>36.70551</v>
      </c>
      <c r="H432" s="12" t="n">
        <v>0.0679</v>
      </c>
      <c r="I432" s="1" t="s">
        <v>140</v>
      </c>
      <c r="L432" s="1" t="s">
        <v>2077</v>
      </c>
    </row>
    <row r="433" customFormat="false" ht="15" hidden="false" customHeight="false" outlineLevel="0" collapsed="false">
      <c r="A433" s="12" t="s">
        <v>2078</v>
      </c>
      <c r="B433" s="12" t="s">
        <v>2079</v>
      </c>
      <c r="C433" s="12" t="s">
        <v>2080</v>
      </c>
      <c r="D433" s="12" t="n">
        <v>1</v>
      </c>
      <c r="E433" s="12" t="n">
        <v>2.21</v>
      </c>
      <c r="F433" s="12" t="n">
        <v>2.21</v>
      </c>
      <c r="G433" s="13" t="n">
        <v>69.04818</v>
      </c>
      <c r="H433" s="12" t="n">
        <v>0.011</v>
      </c>
      <c r="I433" s="1" t="s">
        <v>140</v>
      </c>
      <c r="L433" s="1" t="s">
        <v>2081</v>
      </c>
    </row>
    <row r="434" customFormat="false" ht="15" hidden="false" customHeight="false" outlineLevel="0" collapsed="false">
      <c r="A434" s="12" t="s">
        <v>2082</v>
      </c>
      <c r="B434" s="12" t="s">
        <v>2083</v>
      </c>
      <c r="C434" s="12" t="s">
        <v>2084</v>
      </c>
      <c r="D434" s="12" t="n">
        <v>1.09</v>
      </c>
      <c r="E434" s="12" t="n">
        <v>1</v>
      </c>
      <c r="F434" s="12" t="n">
        <v>-1.09</v>
      </c>
      <c r="G434" s="13" t="n">
        <v>136.84184</v>
      </c>
      <c r="H434" s="12" t="n">
        <v>0.0939</v>
      </c>
      <c r="I434" s="1" t="s">
        <v>140</v>
      </c>
      <c r="L434" s="1" t="s">
        <v>2085</v>
      </c>
    </row>
    <row r="435" customFormat="false" ht="15" hidden="false" customHeight="false" outlineLevel="0" collapsed="false">
      <c r="A435" s="12" t="s">
        <v>2086</v>
      </c>
      <c r="B435" s="12" t="s">
        <v>2087</v>
      </c>
      <c r="C435" s="12" t="s">
        <v>2088</v>
      </c>
      <c r="D435" s="12" t="n">
        <v>1</v>
      </c>
      <c r="E435" s="12" t="n">
        <v>1.75</v>
      </c>
      <c r="F435" s="12" t="n">
        <v>1.75</v>
      </c>
      <c r="G435" s="13" t="n">
        <v>82.92573</v>
      </c>
      <c r="H435" s="12" t="n">
        <v>0.0596</v>
      </c>
      <c r="I435" s="1" t="s">
        <v>140</v>
      </c>
      <c r="L435" s="1" t="s">
        <v>2089</v>
      </c>
    </row>
    <row r="436" customFormat="false" ht="15" hidden="false" customHeight="false" outlineLevel="0" collapsed="false">
      <c r="A436" s="12" t="s">
        <v>2090</v>
      </c>
      <c r="B436" s="12" t="s">
        <v>2091</v>
      </c>
      <c r="C436" s="12" t="s">
        <v>2092</v>
      </c>
      <c r="D436" s="12" t="n">
        <v>1</v>
      </c>
      <c r="E436" s="12" t="n">
        <v>1.3</v>
      </c>
      <c r="F436" s="12" t="n">
        <v>1.3</v>
      </c>
      <c r="G436" s="13" t="n">
        <v>154.64151</v>
      </c>
      <c r="H436" s="12" t="n">
        <v>0.0144</v>
      </c>
      <c r="I436" s="1" t="s">
        <v>140</v>
      </c>
      <c r="L436" s="1" t="s">
        <v>2093</v>
      </c>
    </row>
    <row r="437" customFormat="false" ht="15" hidden="false" customHeight="false" outlineLevel="0" collapsed="false">
      <c r="A437" s="12" t="s">
        <v>2094</v>
      </c>
      <c r="B437" s="12" t="s">
        <v>2095</v>
      </c>
      <c r="C437" s="12" t="s">
        <v>2096</v>
      </c>
      <c r="D437" s="12" t="n">
        <v>1</v>
      </c>
      <c r="E437" s="12" t="n">
        <v>2.01</v>
      </c>
      <c r="F437" s="12" t="n">
        <v>2.01</v>
      </c>
      <c r="G437" s="13" t="n">
        <v>152.87887</v>
      </c>
      <c r="H437" s="12" t="n">
        <v>0.0153</v>
      </c>
      <c r="I437" s="1" t="s">
        <v>140</v>
      </c>
      <c r="L437" s="1" t="s">
        <v>2097</v>
      </c>
    </row>
    <row r="438" customFormat="false" ht="15" hidden="false" customHeight="false" outlineLevel="0" collapsed="false">
      <c r="A438" s="12" t="s">
        <v>2098</v>
      </c>
      <c r="B438" s="12" t="s">
        <v>2099</v>
      </c>
      <c r="C438" s="12" t="s">
        <v>2100</v>
      </c>
      <c r="D438" s="12" t="n">
        <v>1.38</v>
      </c>
      <c r="E438" s="12" t="n">
        <v>1</v>
      </c>
      <c r="F438" s="12" t="n">
        <v>-1.38</v>
      </c>
      <c r="G438" s="13" t="n">
        <v>118.53628</v>
      </c>
      <c r="H438" s="12" t="n">
        <v>0.0753</v>
      </c>
      <c r="I438" s="1" t="s">
        <v>140</v>
      </c>
      <c r="L438" s="1" t="s">
        <v>2101</v>
      </c>
    </row>
    <row r="439" customFormat="false" ht="15" hidden="false" customHeight="false" outlineLevel="0" collapsed="false">
      <c r="A439" s="12"/>
      <c r="B439" s="12" t="s">
        <v>2102</v>
      </c>
      <c r="C439" s="12" t="s">
        <v>2103</v>
      </c>
      <c r="D439" s="12" t="n">
        <v>1</v>
      </c>
      <c r="E439" s="12" t="n">
        <v>1.83</v>
      </c>
      <c r="F439" s="12" t="n">
        <v>1.83</v>
      </c>
      <c r="G439" s="13" t="n">
        <v>34.9959</v>
      </c>
      <c r="H439" s="12" t="n">
        <v>0.073</v>
      </c>
      <c r="I439" s="1" t="s">
        <v>140</v>
      </c>
      <c r="L439" s="1" t="s">
        <v>2104</v>
      </c>
    </row>
    <row r="440" customFormat="false" ht="15" hidden="false" customHeight="false" outlineLevel="0" collapsed="false">
      <c r="A440" s="12" t="s">
        <v>2105</v>
      </c>
      <c r="B440" s="12" t="s">
        <v>2106</v>
      </c>
      <c r="C440" s="12" t="s">
        <v>2107</v>
      </c>
      <c r="D440" s="12" t="n">
        <v>1</v>
      </c>
      <c r="E440" s="12" t="n">
        <v>1.15</v>
      </c>
      <c r="F440" s="12" t="n">
        <v>1.15</v>
      </c>
      <c r="G440" s="13" t="n">
        <v>73.23972</v>
      </c>
      <c r="H440" s="12" t="n">
        <v>0.0505</v>
      </c>
      <c r="I440" s="1" t="s">
        <v>140</v>
      </c>
      <c r="L440" s="1" t="s">
        <v>2108</v>
      </c>
    </row>
    <row r="441" customFormat="false" ht="15" hidden="false" customHeight="false" outlineLevel="0" collapsed="false">
      <c r="A441" s="12" t="s">
        <v>169</v>
      </c>
      <c r="B441" s="12" t="s">
        <v>2109</v>
      </c>
      <c r="C441" s="12" t="s">
        <v>2110</v>
      </c>
      <c r="D441" s="12" t="n">
        <v>1</v>
      </c>
      <c r="E441" s="12" t="n">
        <v>2.86</v>
      </c>
      <c r="F441" s="12" t="n">
        <v>2.86</v>
      </c>
      <c r="G441" s="13" t="n">
        <v>81.60541</v>
      </c>
      <c r="H441" s="12" t="n">
        <v>0.077</v>
      </c>
      <c r="I441" s="1" t="s">
        <v>140</v>
      </c>
      <c r="L441" s="1" t="s">
        <v>2111</v>
      </c>
    </row>
    <row r="442" customFormat="false" ht="15" hidden="false" customHeight="false" outlineLevel="0" collapsed="false">
      <c r="A442" s="12" t="s">
        <v>2112</v>
      </c>
      <c r="B442" s="12" t="s">
        <v>2113</v>
      </c>
      <c r="C442" s="12" t="s">
        <v>2114</v>
      </c>
      <c r="D442" s="12" t="n">
        <v>1</v>
      </c>
      <c r="E442" s="12" t="n">
        <v>1.47</v>
      </c>
      <c r="F442" s="12" t="n">
        <v>1.47</v>
      </c>
      <c r="G442" s="13" t="n">
        <v>50.37275</v>
      </c>
      <c r="H442" s="12" t="n">
        <v>0.0649</v>
      </c>
      <c r="I442" s="1" t="s">
        <v>140</v>
      </c>
      <c r="L442" s="1" t="s">
        <v>2115</v>
      </c>
    </row>
    <row r="443" customFormat="false" ht="15" hidden="false" customHeight="false" outlineLevel="0" collapsed="false">
      <c r="A443" s="12" t="s">
        <v>2116</v>
      </c>
      <c r="B443" s="12" t="s">
        <v>2117</v>
      </c>
      <c r="C443" s="12" t="s">
        <v>2118</v>
      </c>
      <c r="D443" s="12" t="n">
        <v>1</v>
      </c>
      <c r="E443" s="12" t="n">
        <v>1.26</v>
      </c>
      <c r="F443" s="12" t="n">
        <v>1.26</v>
      </c>
      <c r="G443" s="13" t="n">
        <v>106.71731</v>
      </c>
      <c r="H443" s="12" t="n">
        <v>0.0906</v>
      </c>
      <c r="I443" s="1" t="s">
        <v>140</v>
      </c>
      <c r="L443" s="1" t="s">
        <v>2119</v>
      </c>
    </row>
    <row r="444" customFormat="false" ht="15" hidden="false" customHeight="false" outlineLevel="0" collapsed="false">
      <c r="A444" s="12" t="s">
        <v>2120</v>
      </c>
      <c r="B444" s="12" t="s">
        <v>2121</v>
      </c>
      <c r="C444" s="12" t="s">
        <v>2122</v>
      </c>
      <c r="D444" s="12" t="n">
        <v>1</v>
      </c>
      <c r="E444" s="12" t="n">
        <v>2.31</v>
      </c>
      <c r="F444" s="12" t="n">
        <v>2.31</v>
      </c>
      <c r="G444" s="13" t="n">
        <v>392.33793</v>
      </c>
      <c r="H444" s="12" t="n">
        <v>0.0344</v>
      </c>
      <c r="I444" s="1" t="s">
        <v>140</v>
      </c>
      <c r="L444" s="1" t="s">
        <v>2123</v>
      </c>
    </row>
    <row r="445" customFormat="false" ht="15" hidden="false" customHeight="false" outlineLevel="0" collapsed="false">
      <c r="A445" s="12" t="s">
        <v>2124</v>
      </c>
      <c r="B445" s="12" t="s">
        <v>2125</v>
      </c>
      <c r="C445" s="12" t="s">
        <v>2126</v>
      </c>
      <c r="D445" s="12" t="n">
        <v>2.35</v>
      </c>
      <c r="E445" s="12" t="n">
        <v>1</v>
      </c>
      <c r="F445" s="12" t="n">
        <v>-2.35</v>
      </c>
      <c r="G445" s="13" t="n">
        <v>252.30106</v>
      </c>
      <c r="H445" s="12" t="n">
        <v>0.0278</v>
      </c>
      <c r="I445" s="1" t="s">
        <v>140</v>
      </c>
      <c r="L445" s="1" t="s">
        <v>2127</v>
      </c>
    </row>
    <row r="446" customFormat="false" ht="15" hidden="false" customHeight="false" outlineLevel="0" collapsed="false">
      <c r="A446" s="12" t="s">
        <v>2128</v>
      </c>
      <c r="B446" s="12" t="s">
        <v>2129</v>
      </c>
      <c r="C446" s="12" t="s">
        <v>2130</v>
      </c>
      <c r="D446" s="12" t="n">
        <v>1</v>
      </c>
      <c r="E446" s="12" t="n">
        <v>1.28</v>
      </c>
      <c r="F446" s="12" t="n">
        <v>1.28</v>
      </c>
      <c r="G446" s="13" t="n">
        <v>46.58295</v>
      </c>
      <c r="H446" s="12" t="n">
        <v>0.0324</v>
      </c>
      <c r="I446" s="1" t="s">
        <v>140</v>
      </c>
      <c r="L446" s="1" t="s">
        <v>2131</v>
      </c>
    </row>
    <row r="447" customFormat="false" ht="15" hidden="false" customHeight="false" outlineLevel="0" collapsed="false">
      <c r="A447" s="12" t="s">
        <v>2132</v>
      </c>
      <c r="B447" s="12" t="s">
        <v>2133</v>
      </c>
      <c r="C447" s="12" t="s">
        <v>2134</v>
      </c>
      <c r="D447" s="12" t="n">
        <v>1</v>
      </c>
      <c r="E447" s="12" t="n">
        <v>1.79</v>
      </c>
      <c r="F447" s="12" t="n">
        <v>1.79</v>
      </c>
      <c r="G447" s="13" t="n">
        <v>51.45014</v>
      </c>
      <c r="H447" s="12" t="n">
        <v>0.0735</v>
      </c>
      <c r="I447" s="1" t="s">
        <v>140</v>
      </c>
      <c r="L447" s="1" t="s">
        <v>2135</v>
      </c>
    </row>
    <row r="448" customFormat="false" ht="15" hidden="false" customHeight="false" outlineLevel="0" collapsed="false">
      <c r="A448" s="12" t="s">
        <v>2136</v>
      </c>
      <c r="B448" s="12" t="s">
        <v>2137</v>
      </c>
      <c r="C448" s="12" t="s">
        <v>2138</v>
      </c>
      <c r="D448" s="12" t="n">
        <v>1</v>
      </c>
      <c r="E448" s="12" t="n">
        <v>1.35</v>
      </c>
      <c r="F448" s="12" t="n">
        <v>1.35</v>
      </c>
      <c r="G448" s="13" t="n">
        <v>82.30444</v>
      </c>
      <c r="H448" s="12" t="n">
        <v>0.0116</v>
      </c>
      <c r="I448" s="1" t="s">
        <v>140</v>
      </c>
      <c r="L448" s="1" t="s">
        <v>2139</v>
      </c>
    </row>
    <row r="449" customFormat="false" ht="15" hidden="false" customHeight="false" outlineLevel="0" collapsed="false">
      <c r="A449" s="12" t="s">
        <v>2140</v>
      </c>
      <c r="B449" s="12" t="s">
        <v>2141</v>
      </c>
      <c r="C449" s="12" t="s">
        <v>2142</v>
      </c>
      <c r="D449" s="12" t="n">
        <v>1</v>
      </c>
      <c r="E449" s="12" t="n">
        <v>1.97</v>
      </c>
      <c r="F449" s="12" t="n">
        <v>1.97</v>
      </c>
      <c r="G449" s="13" t="n">
        <v>55.72071</v>
      </c>
      <c r="H449" s="12" t="n">
        <v>0.0607</v>
      </c>
      <c r="I449" s="1" t="s">
        <v>140</v>
      </c>
      <c r="L449" s="1" t="s">
        <v>2143</v>
      </c>
    </row>
    <row r="450" customFormat="false" ht="15" hidden="false" customHeight="false" outlineLevel="0" collapsed="false">
      <c r="A450" s="12" t="s">
        <v>2144</v>
      </c>
      <c r="B450" s="12" t="s">
        <v>2145</v>
      </c>
      <c r="C450" s="12" t="s">
        <v>2146</v>
      </c>
      <c r="D450" s="12" t="n">
        <v>1</v>
      </c>
      <c r="E450" s="12" t="n">
        <v>2.23</v>
      </c>
      <c r="F450" s="12" t="n">
        <v>2.23</v>
      </c>
      <c r="G450" s="13" t="n">
        <v>294.84033</v>
      </c>
      <c r="H450" s="12" t="n">
        <v>0.044</v>
      </c>
      <c r="I450" s="1" t="s">
        <v>140</v>
      </c>
      <c r="L450" s="1" t="s">
        <v>2147</v>
      </c>
    </row>
    <row r="451" customFormat="false" ht="15" hidden="false" customHeight="false" outlineLevel="0" collapsed="false">
      <c r="A451" s="12" t="s">
        <v>2148</v>
      </c>
      <c r="B451" s="12" t="s">
        <v>2149</v>
      </c>
      <c r="C451" s="12" t="s">
        <v>2150</v>
      </c>
      <c r="D451" s="12" t="n">
        <v>1</v>
      </c>
      <c r="E451" s="12" t="n">
        <v>1.62</v>
      </c>
      <c r="F451" s="12" t="n">
        <v>1.62</v>
      </c>
      <c r="G451" s="13" t="n">
        <v>218.1337</v>
      </c>
      <c r="H451" s="12" t="n">
        <v>0.0277</v>
      </c>
      <c r="I451" s="1" t="s">
        <v>140</v>
      </c>
      <c r="L451" s="1" t="s">
        <v>2151</v>
      </c>
    </row>
    <row r="452" customFormat="false" ht="15" hidden="false" customHeight="false" outlineLevel="0" collapsed="false">
      <c r="A452" s="12" t="s">
        <v>2152</v>
      </c>
      <c r="B452" s="12" t="s">
        <v>2153</v>
      </c>
      <c r="C452" s="12" t="s">
        <v>2154</v>
      </c>
      <c r="D452" s="12" t="n">
        <v>1</v>
      </c>
      <c r="E452" s="12" t="n">
        <v>1.12</v>
      </c>
      <c r="F452" s="12" t="n">
        <v>1.12</v>
      </c>
      <c r="G452" s="13" t="n">
        <v>27.32853</v>
      </c>
      <c r="H452" s="12" t="n">
        <v>0.0808</v>
      </c>
      <c r="I452" s="1" t="s">
        <v>140</v>
      </c>
      <c r="L452" s="1" t="s">
        <v>2155</v>
      </c>
    </row>
    <row r="453" customFormat="false" ht="15" hidden="false" customHeight="false" outlineLevel="0" collapsed="false">
      <c r="A453" s="12" t="s">
        <v>2156</v>
      </c>
      <c r="B453" s="12" t="s">
        <v>2157</v>
      </c>
      <c r="C453" s="12" t="s">
        <v>2158</v>
      </c>
      <c r="D453" s="12" t="n">
        <v>1.69</v>
      </c>
      <c r="E453" s="12" t="n">
        <v>1</v>
      </c>
      <c r="F453" s="12" t="n">
        <v>-1.69</v>
      </c>
      <c r="G453" s="13" t="s">
        <v>2159</v>
      </c>
      <c r="H453" s="12" t="n">
        <v>0.052</v>
      </c>
      <c r="I453" s="1" t="s">
        <v>140</v>
      </c>
      <c r="L453" s="1" t="s">
        <v>2160</v>
      </c>
    </row>
    <row r="454" customFormat="false" ht="15" hidden="false" customHeight="false" outlineLevel="0" collapsed="false">
      <c r="A454" s="12" t="s">
        <v>2161</v>
      </c>
      <c r="B454" s="12" t="s">
        <v>2162</v>
      </c>
      <c r="C454" s="12" t="s">
        <v>2163</v>
      </c>
      <c r="D454" s="12" t="n">
        <v>1.63</v>
      </c>
      <c r="E454" s="12" t="n">
        <v>1</v>
      </c>
      <c r="F454" s="12" t="n">
        <v>-1.63</v>
      </c>
      <c r="G454" s="13" t="s">
        <v>2164</v>
      </c>
      <c r="H454" s="12" t="n">
        <v>0.0928</v>
      </c>
      <c r="I454" s="1" t="s">
        <v>140</v>
      </c>
      <c r="L454" s="1" t="s">
        <v>2165</v>
      </c>
    </row>
    <row r="455" customFormat="false" ht="15" hidden="false" customHeight="false" outlineLevel="0" collapsed="false">
      <c r="A455" s="12" t="s">
        <v>2166</v>
      </c>
      <c r="B455" s="12" t="s">
        <v>2167</v>
      </c>
      <c r="C455" s="12" t="s">
        <v>2168</v>
      </c>
      <c r="D455" s="12" t="n">
        <v>2.34</v>
      </c>
      <c r="E455" s="12" t="n">
        <v>1</v>
      </c>
      <c r="F455" s="12" t="n">
        <v>-2.34</v>
      </c>
      <c r="G455" s="13" t="n">
        <v>51.86612</v>
      </c>
      <c r="H455" s="12" t="n">
        <v>0.0052</v>
      </c>
      <c r="I455" s="1" t="s">
        <v>140</v>
      </c>
      <c r="L455" s="1" t="s">
        <v>2169</v>
      </c>
    </row>
    <row r="456" customFormat="false" ht="15" hidden="false" customHeight="false" outlineLevel="0" collapsed="false">
      <c r="A456" s="12" t="s">
        <v>2170</v>
      </c>
      <c r="B456" s="12" t="s">
        <v>2171</v>
      </c>
      <c r="C456" s="12" t="s">
        <v>2172</v>
      </c>
      <c r="D456" s="12" t="n">
        <v>2.94</v>
      </c>
      <c r="E456" s="12" t="n">
        <v>1</v>
      </c>
      <c r="F456" s="12" t="n">
        <v>-2.94</v>
      </c>
      <c r="G456" s="13" t="n">
        <v>48.93677</v>
      </c>
      <c r="H456" s="12" t="n">
        <v>0.0753</v>
      </c>
      <c r="I456" s="1" t="s">
        <v>140</v>
      </c>
      <c r="L456" s="1" t="s">
        <v>2173</v>
      </c>
    </row>
    <row r="457" customFormat="false" ht="15" hidden="false" customHeight="false" outlineLevel="0" collapsed="false">
      <c r="A457" s="12" t="s">
        <v>2174</v>
      </c>
      <c r="B457" s="12" t="s">
        <v>2175</v>
      </c>
      <c r="C457" s="12" t="s">
        <v>2176</v>
      </c>
      <c r="D457" s="12" t="n">
        <v>2.67</v>
      </c>
      <c r="E457" s="12" t="n">
        <v>1</v>
      </c>
      <c r="F457" s="12" t="n">
        <v>-2.67</v>
      </c>
      <c r="G457" s="13" t="n">
        <v>162.25297</v>
      </c>
      <c r="H457" s="12" t="n">
        <v>0.0684</v>
      </c>
      <c r="I457" s="1" t="s">
        <v>140</v>
      </c>
      <c r="L457" s="1" t="s">
        <v>2177</v>
      </c>
    </row>
    <row r="458" customFormat="false" ht="15" hidden="false" customHeight="false" outlineLevel="0" collapsed="false">
      <c r="A458" s="12" t="s">
        <v>2178</v>
      </c>
      <c r="B458" s="12" t="s">
        <v>2179</v>
      </c>
      <c r="C458" s="12" t="s">
        <v>2180</v>
      </c>
      <c r="D458" s="12" t="n">
        <v>2.34</v>
      </c>
      <c r="E458" s="12" t="n">
        <v>1</v>
      </c>
      <c r="F458" s="12" t="n">
        <v>-2.34</v>
      </c>
      <c r="G458" s="13" t="n">
        <v>159.40344</v>
      </c>
      <c r="H458" s="12" t="n">
        <v>0.0745</v>
      </c>
      <c r="I458" s="1" t="s">
        <v>140</v>
      </c>
      <c r="L458" s="1" t="s">
        <v>2181</v>
      </c>
    </row>
    <row r="459" customFormat="false" ht="15" hidden="false" customHeight="false" outlineLevel="0" collapsed="false">
      <c r="A459" s="12" t="s">
        <v>2182</v>
      </c>
      <c r="B459" s="12" t="s">
        <v>2183</v>
      </c>
      <c r="C459" s="12" t="s">
        <v>2184</v>
      </c>
      <c r="D459" s="12" t="n">
        <v>0</v>
      </c>
      <c r="E459" s="12" t="n">
        <v>1</v>
      </c>
      <c r="F459" s="12" t="n">
        <v>1</v>
      </c>
      <c r="G459" s="13" t="n">
        <v>22.14416</v>
      </c>
      <c r="H459" s="12" t="n">
        <v>0.0898</v>
      </c>
      <c r="I459" s="1" t="s">
        <v>140</v>
      </c>
      <c r="L459" s="1" t="s">
        <v>2185</v>
      </c>
    </row>
    <row r="460" customFormat="false" ht="15" hidden="false" customHeight="false" outlineLevel="0" collapsed="false">
      <c r="A460" s="12" t="s">
        <v>348</v>
      </c>
      <c r="B460" s="12" t="s">
        <v>2186</v>
      </c>
      <c r="C460" s="12" t="s">
        <v>2187</v>
      </c>
      <c r="D460" s="12" t="n">
        <v>3.47</v>
      </c>
      <c r="E460" s="12" t="n">
        <v>1</v>
      </c>
      <c r="F460" s="12" t="n">
        <v>-3.47</v>
      </c>
      <c r="G460" s="13" t="n">
        <v>72.28515</v>
      </c>
      <c r="H460" s="12" t="n">
        <v>0.0051</v>
      </c>
      <c r="I460" s="1" t="s">
        <v>140</v>
      </c>
      <c r="L460" s="1" t="s">
        <v>2188</v>
      </c>
    </row>
    <row r="461" customFormat="false" ht="15" hidden="false" customHeight="false" outlineLevel="0" collapsed="false">
      <c r="A461" s="12" t="s">
        <v>348</v>
      </c>
      <c r="B461" s="12" t="s">
        <v>2189</v>
      </c>
      <c r="C461" s="12" t="s">
        <v>2187</v>
      </c>
      <c r="D461" s="12" t="n">
        <v>2.02</v>
      </c>
      <c r="E461" s="12" t="n">
        <v>1</v>
      </c>
      <c r="F461" s="12" t="n">
        <v>-2.02</v>
      </c>
      <c r="G461" s="13" t="n">
        <v>72.28515</v>
      </c>
      <c r="H461" s="12" t="n">
        <v>0.0501</v>
      </c>
      <c r="I461" s="1" t="s">
        <v>140</v>
      </c>
      <c r="L461" s="1" t="s">
        <v>2188</v>
      </c>
    </row>
    <row r="462" customFormat="false" ht="15" hidden="false" customHeight="false" outlineLevel="0" collapsed="false">
      <c r="A462" s="12" t="s">
        <v>2190</v>
      </c>
      <c r="B462" s="12" t="s">
        <v>2191</v>
      </c>
      <c r="C462" s="12" t="s">
        <v>2192</v>
      </c>
      <c r="D462" s="12" t="n">
        <v>1.91</v>
      </c>
      <c r="E462" s="12" t="n">
        <v>1</v>
      </c>
      <c r="F462" s="12" t="n">
        <v>-1.91</v>
      </c>
      <c r="G462" s="13" t="n">
        <v>43.51448</v>
      </c>
      <c r="H462" s="12" t="n">
        <v>0.037</v>
      </c>
      <c r="I462" s="1" t="s">
        <v>140</v>
      </c>
      <c r="L462" s="1" t="s">
        <v>2193</v>
      </c>
    </row>
    <row r="463" customFormat="false" ht="15" hidden="false" customHeight="false" outlineLevel="0" collapsed="false">
      <c r="A463" s="12" t="s">
        <v>2194</v>
      </c>
      <c r="B463" s="12" t="s">
        <v>2195</v>
      </c>
      <c r="C463" s="12" t="s">
        <v>2196</v>
      </c>
      <c r="D463" s="12" t="n">
        <v>12.78</v>
      </c>
      <c r="E463" s="12" t="n">
        <v>1</v>
      </c>
      <c r="F463" s="12" t="n">
        <v>-12.78</v>
      </c>
      <c r="G463" s="13" t="n">
        <v>44.74208</v>
      </c>
      <c r="H463" s="12" t="n">
        <v>0.0323</v>
      </c>
      <c r="I463" s="1" t="s">
        <v>140</v>
      </c>
      <c r="L463" s="1" t="s">
        <v>2197</v>
      </c>
    </row>
    <row r="464" customFormat="false" ht="15" hidden="false" customHeight="false" outlineLevel="0" collapsed="false">
      <c r="A464" s="12" t="s">
        <v>2198</v>
      </c>
      <c r="B464" s="12" t="s">
        <v>2199</v>
      </c>
      <c r="C464" s="12" t="s">
        <v>2200</v>
      </c>
      <c r="D464" s="12" t="n">
        <v>1</v>
      </c>
      <c r="E464" s="12" t="n">
        <v>1.51</v>
      </c>
      <c r="F464" s="12" t="n">
        <v>1.51</v>
      </c>
      <c r="G464" s="13" t="n">
        <v>211.5841</v>
      </c>
      <c r="H464" s="12" t="n">
        <v>0.0915</v>
      </c>
      <c r="I464" s="1" t="s">
        <v>140</v>
      </c>
      <c r="L464" s="1" t="s">
        <v>2201</v>
      </c>
    </row>
    <row r="465" customFormat="false" ht="15" hidden="false" customHeight="false" outlineLevel="0" collapsed="false">
      <c r="A465" s="12" t="s">
        <v>2202</v>
      </c>
      <c r="B465" s="12" t="s">
        <v>2203</v>
      </c>
      <c r="C465" s="12" t="s">
        <v>2204</v>
      </c>
      <c r="D465" s="12" t="n">
        <v>1</v>
      </c>
      <c r="E465" s="12" t="n">
        <v>2.07</v>
      </c>
      <c r="F465" s="12" t="n">
        <v>2.07</v>
      </c>
      <c r="G465" s="13" t="n">
        <v>8.2324</v>
      </c>
      <c r="H465" s="12" t="n">
        <v>0.0069</v>
      </c>
      <c r="I465" s="1" t="s">
        <v>140</v>
      </c>
      <c r="L465" s="1" t="s">
        <v>2205</v>
      </c>
    </row>
    <row r="466" customFormat="false" ht="15" hidden="false" customHeight="false" outlineLevel="0" collapsed="false">
      <c r="A466" s="12" t="s">
        <v>2206</v>
      </c>
      <c r="B466" s="12" t="s">
        <v>2207</v>
      </c>
      <c r="C466" s="12" t="s">
        <v>2208</v>
      </c>
      <c r="D466" s="12" t="n">
        <v>1</v>
      </c>
      <c r="E466" s="12" t="n">
        <v>1.22</v>
      </c>
      <c r="F466" s="12" t="n">
        <v>1.22</v>
      </c>
      <c r="G466" s="13" t="n">
        <v>47.73761</v>
      </c>
      <c r="H466" s="12" t="n">
        <v>0.09</v>
      </c>
      <c r="I466" s="1" t="s">
        <v>140</v>
      </c>
      <c r="L466" s="1" t="s">
        <v>22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1T21:08:36Z</dcterms:created>
  <dc:creator>Natasha L Pacheco</dc:creator>
  <dc:description/>
  <dc:language>en-US</dc:language>
  <cp:lastModifiedBy>Natasha L Pacheco</cp:lastModifiedBy>
  <dcterms:modified xsi:type="dcterms:W3CDTF">2017-05-16T21:39:35Z</dcterms:modified>
  <cp:revision>0</cp:revision>
  <dc:subject/>
  <dc:title/>
</cp:coreProperties>
</file>